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3650" windowHeight="9465" activeTab="3"/>
  </bookViews>
  <sheets>
    <sheet name="FSAW 3.2.2_obj.VAR" sheetId="19" r:id="rId1"/>
    <sheet name="FSAW3.2.1_obj.VAR" sheetId="18" r:id="rId2"/>
    <sheet name="FSAW 3.1.2_obj.VAR" sheetId="17" r:id="rId3"/>
    <sheet name="FSAW 3.1.1_obj.VAR" sheetId="1" r:id="rId4"/>
    <sheet name="VAR_objective" sheetId="3" r:id="rId5"/>
    <sheet name="VAR" sheetId="7" r:id="rId6"/>
    <sheet name="VAR-2" sheetId="23" r:id="rId7"/>
    <sheet name="3.1.2-3.1.1" sheetId="25" r:id="rId8"/>
    <sheet name="3.2.2-3.2.1" sheetId="26" r:id="rId9"/>
    <sheet name="Arkusz1" sheetId="27" state="hidden" r:id="rId10"/>
  </sheets>
  <calcPr calcId="125725"/>
</workbook>
</file>

<file path=xl/calcChain.xml><?xml version="1.0" encoding="utf-8"?>
<calcChain xmlns="http://schemas.openxmlformats.org/spreadsheetml/2006/main">
  <c r="P51" i="18"/>
  <c r="B48"/>
  <c r="J48"/>
  <c r="U48" s="1"/>
  <c r="K48"/>
  <c r="V48" s="1"/>
  <c r="L48"/>
  <c r="R48" s="1"/>
  <c r="AB48"/>
  <c r="AG48"/>
  <c r="B48" i="17"/>
  <c r="E48"/>
  <c r="G48"/>
  <c r="H48"/>
  <c r="I48"/>
  <c r="J48"/>
  <c r="U48" s="1"/>
  <c r="K48"/>
  <c r="V48" s="1"/>
  <c r="L48"/>
  <c r="AB48"/>
  <c r="AG48"/>
  <c r="M48" l="1"/>
  <c r="S48"/>
  <c r="S48" i="18"/>
  <c r="M48"/>
  <c r="Q48"/>
  <c r="W48"/>
  <c r="AI48" s="1"/>
  <c r="W48" i="17"/>
  <c r="AI48" s="1"/>
  <c r="R48"/>
  <c r="O23" i="25"/>
  <c r="O32"/>
  <c r="O33"/>
  <c r="O31"/>
  <c r="H3" l="1"/>
  <c r="I40" i="17" l="1"/>
  <c r="I50"/>
  <c r="I47"/>
  <c r="I43"/>
  <c r="I44"/>
  <c r="I45"/>
  <c r="I42"/>
  <c r="I33"/>
  <c r="I35"/>
  <c r="I36"/>
  <c r="I38"/>
  <c r="I39"/>
  <c r="I32"/>
  <c r="I25"/>
  <c r="I26"/>
  <c r="I27"/>
  <c r="I28"/>
  <c r="I29"/>
  <c r="I30"/>
  <c r="I24"/>
  <c r="I19"/>
  <c r="I20"/>
  <c r="I21"/>
  <c r="I22"/>
  <c r="I18"/>
  <c r="I11"/>
  <c r="I12"/>
  <c r="I13"/>
  <c r="I14"/>
  <c r="I15"/>
  <c r="I16"/>
  <c r="I10"/>
  <c r="I5"/>
  <c r="I6"/>
  <c r="I7"/>
  <c r="I8"/>
  <c r="I4"/>
  <c r="T43" i="3"/>
  <c r="U43"/>
  <c r="V43"/>
  <c r="S43"/>
  <c r="F40" i="1"/>
  <c r="F40" i="17" s="1"/>
  <c r="G40" i="1"/>
  <c r="H40"/>
  <c r="E40"/>
  <c r="E48"/>
  <c r="F48"/>
  <c r="F48" i="17" s="1"/>
  <c r="Q48" s="1"/>
  <c r="G48" i="1"/>
  <c r="H48"/>
  <c r="E50"/>
  <c r="F50"/>
  <c r="F50" i="17" s="1"/>
  <c r="G50" i="1"/>
  <c r="H50"/>
  <c r="H47"/>
  <c r="G47"/>
  <c r="F47"/>
  <c r="F47" i="17" s="1"/>
  <c r="E47" i="1"/>
  <c r="E43"/>
  <c r="F43"/>
  <c r="F43" i="17" s="1"/>
  <c r="G43" i="1"/>
  <c r="H43"/>
  <c r="E44"/>
  <c r="F44"/>
  <c r="F44" i="17" s="1"/>
  <c r="G44" i="1"/>
  <c r="H44"/>
  <c r="E45"/>
  <c r="F45"/>
  <c r="F45" i="17" s="1"/>
  <c r="G45" i="1"/>
  <c r="H45"/>
  <c r="H42"/>
  <c r="G42"/>
  <c r="F42"/>
  <c r="F42" i="17" s="1"/>
  <c r="E42" i="1"/>
  <c r="E33"/>
  <c r="F33"/>
  <c r="F33" i="17" s="1"/>
  <c r="G33" i="1"/>
  <c r="H33"/>
  <c r="E34"/>
  <c r="F34"/>
  <c r="F34" i="17" s="1"/>
  <c r="G34" i="1"/>
  <c r="H34"/>
  <c r="E35"/>
  <c r="F35"/>
  <c r="F35" i="17" s="1"/>
  <c r="G35" i="1"/>
  <c r="H35"/>
  <c r="E36"/>
  <c r="F36"/>
  <c r="F36" i="17" s="1"/>
  <c r="G36" i="1"/>
  <c r="H36"/>
  <c r="E37"/>
  <c r="F37"/>
  <c r="F37" i="17" s="1"/>
  <c r="G37" i="1"/>
  <c r="H37"/>
  <c r="E38"/>
  <c r="F38"/>
  <c r="F38" i="17" s="1"/>
  <c r="G38" i="1"/>
  <c r="H38"/>
  <c r="E39"/>
  <c r="F39"/>
  <c r="F39" i="17" s="1"/>
  <c r="G39" i="1"/>
  <c r="H39"/>
  <c r="H32"/>
  <c r="G32"/>
  <c r="F32"/>
  <c r="F32" i="17" s="1"/>
  <c r="E32" i="1"/>
  <c r="E25"/>
  <c r="F25"/>
  <c r="F25" i="17" s="1"/>
  <c r="G25" i="1"/>
  <c r="H25"/>
  <c r="E26"/>
  <c r="F26"/>
  <c r="F26" i="17" s="1"/>
  <c r="G26" i="1"/>
  <c r="H26"/>
  <c r="E27"/>
  <c r="F27"/>
  <c r="F27" i="17" s="1"/>
  <c r="G27" i="1"/>
  <c r="H27"/>
  <c r="E28"/>
  <c r="F28"/>
  <c r="F28" i="17" s="1"/>
  <c r="G28" i="1"/>
  <c r="H28"/>
  <c r="E29"/>
  <c r="F29"/>
  <c r="F29" i="17" s="1"/>
  <c r="G29" i="1"/>
  <c r="H29"/>
  <c r="E30"/>
  <c r="F30"/>
  <c r="F30" i="17" s="1"/>
  <c r="G30" i="1"/>
  <c r="H30"/>
  <c r="H24"/>
  <c r="G24"/>
  <c r="F24"/>
  <c r="F24" i="17" s="1"/>
  <c r="E24" i="1"/>
  <c r="E19"/>
  <c r="F19"/>
  <c r="F19" i="17" s="1"/>
  <c r="G19" i="1"/>
  <c r="H19"/>
  <c r="E20"/>
  <c r="F20"/>
  <c r="F20" i="17" s="1"/>
  <c r="G20" i="1"/>
  <c r="H20"/>
  <c r="E21"/>
  <c r="F21"/>
  <c r="F21" i="17" s="1"/>
  <c r="G21" i="1"/>
  <c r="H21"/>
  <c r="E22"/>
  <c r="F22"/>
  <c r="F22" i="17" s="1"/>
  <c r="G22" i="1"/>
  <c r="H22"/>
  <c r="H18"/>
  <c r="G18"/>
  <c r="F18"/>
  <c r="F18" i="17" s="1"/>
  <c r="E18" i="1"/>
  <c r="E11"/>
  <c r="F11"/>
  <c r="F11" i="17" s="1"/>
  <c r="G11" i="1"/>
  <c r="H11"/>
  <c r="E12"/>
  <c r="F12"/>
  <c r="F12" i="17" s="1"/>
  <c r="G12" i="1"/>
  <c r="H12"/>
  <c r="E13"/>
  <c r="F13"/>
  <c r="F13" i="17" s="1"/>
  <c r="G13" i="1"/>
  <c r="H13"/>
  <c r="E14"/>
  <c r="F14"/>
  <c r="F14" i="17" s="1"/>
  <c r="G14" i="1"/>
  <c r="H14"/>
  <c r="E15"/>
  <c r="F15"/>
  <c r="F15" i="17" s="1"/>
  <c r="G15" i="1"/>
  <c r="H15"/>
  <c r="E16"/>
  <c r="F16"/>
  <c r="F16" i="17" s="1"/>
  <c r="G16" i="1"/>
  <c r="H16"/>
  <c r="H10"/>
  <c r="G10"/>
  <c r="F10"/>
  <c r="F10" i="17" s="1"/>
  <c r="E10" i="1"/>
  <c r="E5"/>
  <c r="F5"/>
  <c r="F5" i="17" s="1"/>
  <c r="G5" i="1"/>
  <c r="H5"/>
  <c r="E6"/>
  <c r="F6"/>
  <c r="F6" i="17" s="1"/>
  <c r="G6" i="1"/>
  <c r="H6"/>
  <c r="E7"/>
  <c r="F7"/>
  <c r="F7" i="17" s="1"/>
  <c r="G7" i="1"/>
  <c r="H7"/>
  <c r="E8"/>
  <c r="F8"/>
  <c r="F8" i="17" s="1"/>
  <c r="G8" i="1"/>
  <c r="H8"/>
  <c r="H4"/>
  <c r="G4"/>
  <c r="F4"/>
  <c r="F4" i="17" s="1"/>
  <c r="E4" i="1"/>
  <c r="E51" l="1"/>
  <c r="L40" i="19" l="1"/>
  <c r="W40" s="1"/>
  <c r="K40"/>
  <c r="J40"/>
  <c r="J48"/>
  <c r="K48"/>
  <c r="V48" s="1"/>
  <c r="L48"/>
  <c r="M48" s="1"/>
  <c r="J50"/>
  <c r="U50" s="1"/>
  <c r="K50"/>
  <c r="V50" s="1"/>
  <c r="L50"/>
  <c r="L47"/>
  <c r="K47"/>
  <c r="J47"/>
  <c r="J43"/>
  <c r="U43" s="1"/>
  <c r="K43"/>
  <c r="V43" s="1"/>
  <c r="L43"/>
  <c r="W43" s="1"/>
  <c r="J44"/>
  <c r="U44" s="1"/>
  <c r="K44"/>
  <c r="V44" s="1"/>
  <c r="L44"/>
  <c r="W44" s="1"/>
  <c r="J45"/>
  <c r="U45" s="1"/>
  <c r="K45"/>
  <c r="V45" s="1"/>
  <c r="L45"/>
  <c r="W45" s="1"/>
  <c r="L42"/>
  <c r="K42"/>
  <c r="J42"/>
  <c r="J33"/>
  <c r="K33"/>
  <c r="L33"/>
  <c r="M33" s="1"/>
  <c r="J34"/>
  <c r="K34"/>
  <c r="V34" s="1"/>
  <c r="L34"/>
  <c r="M34" s="1"/>
  <c r="J35"/>
  <c r="K35"/>
  <c r="V35" s="1"/>
  <c r="L35"/>
  <c r="S35" s="1"/>
  <c r="J36"/>
  <c r="K36"/>
  <c r="L36"/>
  <c r="J37"/>
  <c r="K37"/>
  <c r="L37"/>
  <c r="J38"/>
  <c r="K38"/>
  <c r="L38"/>
  <c r="J39"/>
  <c r="U39" s="1"/>
  <c r="K39"/>
  <c r="V39" s="1"/>
  <c r="L39"/>
  <c r="W39" s="1"/>
  <c r="L32"/>
  <c r="K32"/>
  <c r="J32"/>
  <c r="J25"/>
  <c r="K25"/>
  <c r="L25"/>
  <c r="Q25" s="1"/>
  <c r="J26"/>
  <c r="K26"/>
  <c r="V26" s="1"/>
  <c r="L26"/>
  <c r="Q26" s="1"/>
  <c r="J27"/>
  <c r="K27"/>
  <c r="L27"/>
  <c r="Q27" s="1"/>
  <c r="J28"/>
  <c r="K28"/>
  <c r="L28"/>
  <c r="Q28" s="1"/>
  <c r="J29"/>
  <c r="K29"/>
  <c r="L29"/>
  <c r="M29" s="1"/>
  <c r="J30"/>
  <c r="K30"/>
  <c r="V30" s="1"/>
  <c r="L30"/>
  <c r="Q30" s="1"/>
  <c r="L24"/>
  <c r="M24" s="1"/>
  <c r="K24"/>
  <c r="J24"/>
  <c r="J19"/>
  <c r="K19"/>
  <c r="L19"/>
  <c r="S19" s="1"/>
  <c r="J20"/>
  <c r="K20"/>
  <c r="V20" s="1"/>
  <c r="L20"/>
  <c r="S20" s="1"/>
  <c r="J21"/>
  <c r="U21" s="1"/>
  <c r="K21"/>
  <c r="V21" s="1"/>
  <c r="L21"/>
  <c r="J22"/>
  <c r="U22" s="1"/>
  <c r="K22"/>
  <c r="L22"/>
  <c r="L18"/>
  <c r="R18" s="1"/>
  <c r="R23" s="1"/>
  <c r="K18"/>
  <c r="J18"/>
  <c r="J11"/>
  <c r="K11"/>
  <c r="V11" s="1"/>
  <c r="L11"/>
  <c r="Q11" s="1"/>
  <c r="J12"/>
  <c r="K12"/>
  <c r="L12"/>
  <c r="M12" s="1"/>
  <c r="J13"/>
  <c r="K13"/>
  <c r="L13"/>
  <c r="M13" s="1"/>
  <c r="J14"/>
  <c r="K14"/>
  <c r="L14"/>
  <c r="W14" s="1"/>
  <c r="J15"/>
  <c r="K15"/>
  <c r="L15"/>
  <c r="J16"/>
  <c r="U16" s="1"/>
  <c r="K16"/>
  <c r="V16" s="1"/>
  <c r="L16"/>
  <c r="W16" s="1"/>
  <c r="L10"/>
  <c r="M10" s="1"/>
  <c r="K10"/>
  <c r="J10"/>
  <c r="J5"/>
  <c r="K5"/>
  <c r="L5"/>
  <c r="R5" s="1"/>
  <c r="J6"/>
  <c r="U6" s="1"/>
  <c r="K6"/>
  <c r="L6"/>
  <c r="R6" s="1"/>
  <c r="J7"/>
  <c r="U7" s="1"/>
  <c r="K7"/>
  <c r="L7"/>
  <c r="J8"/>
  <c r="K8"/>
  <c r="L8"/>
  <c r="R8" s="1"/>
  <c r="L4"/>
  <c r="R4" s="1"/>
  <c r="R9" s="1"/>
  <c r="K4"/>
  <c r="J4"/>
  <c r="AF51"/>
  <c r="AE51"/>
  <c r="AD51"/>
  <c r="AC51"/>
  <c r="AA51"/>
  <c r="Z51"/>
  <c r="Y51"/>
  <c r="X51"/>
  <c r="G51"/>
  <c r="F51"/>
  <c r="D51"/>
  <c r="AG40"/>
  <c r="AB40"/>
  <c r="D40"/>
  <c r="B40"/>
  <c r="AG50"/>
  <c r="AB50"/>
  <c r="D50"/>
  <c r="B50"/>
  <c r="AG48"/>
  <c r="AB48"/>
  <c r="B48"/>
  <c r="A35" i="26" s="1"/>
  <c r="AG47" i="19"/>
  <c r="AB47"/>
  <c r="D47"/>
  <c r="B47"/>
  <c r="A34" i="26" s="1"/>
  <c r="S46" i="19"/>
  <c r="R46"/>
  <c r="Q46"/>
  <c r="AG45"/>
  <c r="AB45"/>
  <c r="D45"/>
  <c r="B45"/>
  <c r="AG44"/>
  <c r="AB44"/>
  <c r="B44"/>
  <c r="AG43"/>
  <c r="AB43"/>
  <c r="B43"/>
  <c r="AG42"/>
  <c r="AB42"/>
  <c r="D42"/>
  <c r="B42"/>
  <c r="B39"/>
  <c r="B38"/>
  <c r="B37"/>
  <c r="AG36"/>
  <c r="AB36"/>
  <c r="D36"/>
  <c r="B36"/>
  <c r="AG35"/>
  <c r="AB35"/>
  <c r="B35"/>
  <c r="AG34"/>
  <c r="AB34"/>
  <c r="B34"/>
  <c r="AG33"/>
  <c r="AB33"/>
  <c r="I51"/>
  <c r="B33"/>
  <c r="AG32"/>
  <c r="AB32"/>
  <c r="D32"/>
  <c r="B32"/>
  <c r="A33" i="26" s="1"/>
  <c r="AG30" i="19"/>
  <c r="AB30"/>
  <c r="B30"/>
  <c r="AG29"/>
  <c r="AB29"/>
  <c r="B29"/>
  <c r="AG28"/>
  <c r="AB28"/>
  <c r="B28"/>
  <c r="A32" i="26" s="1"/>
  <c r="AG27" i="19"/>
  <c r="AB27"/>
  <c r="B27"/>
  <c r="A25" i="26" s="1"/>
  <c r="H26" s="1"/>
  <c r="AG26" i="19"/>
  <c r="AB26"/>
  <c r="B26"/>
  <c r="AG25"/>
  <c r="AB25"/>
  <c r="B25"/>
  <c r="AG24"/>
  <c r="AB24"/>
  <c r="D24"/>
  <c r="B24"/>
  <c r="A31" i="26" s="1"/>
  <c r="B22" i="19"/>
  <c r="AG21"/>
  <c r="AB21"/>
  <c r="D21"/>
  <c r="B21"/>
  <c r="AG20"/>
  <c r="AB20"/>
  <c r="B20"/>
  <c r="AG19"/>
  <c r="AB19"/>
  <c r="B19"/>
  <c r="AG18"/>
  <c r="AB18"/>
  <c r="D18"/>
  <c r="B18"/>
  <c r="B16"/>
  <c r="B15"/>
  <c r="B14"/>
  <c r="A24" i="26" s="1"/>
  <c r="H25" s="1"/>
  <c r="AG13" i="19"/>
  <c r="AB13"/>
  <c r="D13"/>
  <c r="B13"/>
  <c r="AG12"/>
  <c r="AB12"/>
  <c r="B12"/>
  <c r="A28" i="26" s="1"/>
  <c r="AG11" i="19"/>
  <c r="AB11"/>
  <c r="B11"/>
  <c r="A27" i="26" s="1"/>
  <c r="H28" s="1"/>
  <c r="AG10" i="19"/>
  <c r="AB10"/>
  <c r="D10"/>
  <c r="B10"/>
  <c r="A26" i="26" s="1"/>
  <c r="H27" s="1"/>
  <c r="AG8" i="19"/>
  <c r="AB8"/>
  <c r="Q8"/>
  <c r="B8"/>
  <c r="AG7"/>
  <c r="AB7"/>
  <c r="Q7"/>
  <c r="B7"/>
  <c r="AG6"/>
  <c r="AB6"/>
  <c r="Q6"/>
  <c r="B6"/>
  <c r="A29" i="26" s="1"/>
  <c r="AG5" i="19"/>
  <c r="AB5"/>
  <c r="Q5"/>
  <c r="B5"/>
  <c r="A30" i="26" s="1"/>
  <c r="AG4" i="19"/>
  <c r="AB4"/>
  <c r="Q4"/>
  <c r="Q9" s="1"/>
  <c r="D4"/>
  <c r="B4"/>
  <c r="L40" i="18"/>
  <c r="K40"/>
  <c r="J40"/>
  <c r="J50"/>
  <c r="K50"/>
  <c r="L50"/>
  <c r="S50" s="1"/>
  <c r="L47"/>
  <c r="K47"/>
  <c r="J47"/>
  <c r="J43"/>
  <c r="U43" s="1"/>
  <c r="K43"/>
  <c r="V43" s="1"/>
  <c r="L43"/>
  <c r="W43" s="1"/>
  <c r="J44"/>
  <c r="U44" s="1"/>
  <c r="K44"/>
  <c r="V44" s="1"/>
  <c r="L44"/>
  <c r="W44" s="1"/>
  <c r="J45"/>
  <c r="U45" s="1"/>
  <c r="K45"/>
  <c r="V45" s="1"/>
  <c r="L45"/>
  <c r="W45" s="1"/>
  <c r="L42"/>
  <c r="K42"/>
  <c r="J42"/>
  <c r="J33"/>
  <c r="K33"/>
  <c r="L33"/>
  <c r="M33" s="1"/>
  <c r="J34"/>
  <c r="K34"/>
  <c r="L34"/>
  <c r="Q34" s="1"/>
  <c r="J35"/>
  <c r="K35"/>
  <c r="L35"/>
  <c r="S35" s="1"/>
  <c r="J36"/>
  <c r="K36"/>
  <c r="L36"/>
  <c r="J37"/>
  <c r="K37"/>
  <c r="L37"/>
  <c r="J38"/>
  <c r="K38"/>
  <c r="L38"/>
  <c r="J39"/>
  <c r="U39" s="1"/>
  <c r="K39"/>
  <c r="V39" s="1"/>
  <c r="L39"/>
  <c r="W39" s="1"/>
  <c r="L32"/>
  <c r="K32"/>
  <c r="J32"/>
  <c r="J25"/>
  <c r="K25"/>
  <c r="L25"/>
  <c r="Q25" s="1"/>
  <c r="J26"/>
  <c r="K26"/>
  <c r="L26"/>
  <c r="M26" s="1"/>
  <c r="J27"/>
  <c r="K27"/>
  <c r="L27"/>
  <c r="M27" s="1"/>
  <c r="J28"/>
  <c r="K28"/>
  <c r="L28"/>
  <c r="S28" s="1"/>
  <c r="J29"/>
  <c r="K29"/>
  <c r="L29"/>
  <c r="M29" s="1"/>
  <c r="J30"/>
  <c r="K30"/>
  <c r="L30"/>
  <c r="Q30" s="1"/>
  <c r="L24"/>
  <c r="R24" s="1"/>
  <c r="R31" s="1"/>
  <c r="K24"/>
  <c r="J24"/>
  <c r="J19"/>
  <c r="K19"/>
  <c r="L19"/>
  <c r="M19" s="1"/>
  <c r="J20"/>
  <c r="K20"/>
  <c r="L20"/>
  <c r="R20" s="1"/>
  <c r="J21"/>
  <c r="K21"/>
  <c r="L21"/>
  <c r="J22"/>
  <c r="K22"/>
  <c r="L22"/>
  <c r="L18"/>
  <c r="S18" s="1"/>
  <c r="S23" s="1"/>
  <c r="K18"/>
  <c r="J18"/>
  <c r="J11"/>
  <c r="K11"/>
  <c r="L11"/>
  <c r="Q11" s="1"/>
  <c r="J12"/>
  <c r="K12"/>
  <c r="L12"/>
  <c r="S12" s="1"/>
  <c r="J13"/>
  <c r="K13"/>
  <c r="L13"/>
  <c r="R13" s="1"/>
  <c r="J14"/>
  <c r="K14"/>
  <c r="L14"/>
  <c r="J15"/>
  <c r="K15"/>
  <c r="L15"/>
  <c r="J16"/>
  <c r="U16" s="1"/>
  <c r="K16"/>
  <c r="V16" s="1"/>
  <c r="L16"/>
  <c r="W16" s="1"/>
  <c r="L10"/>
  <c r="Q10" s="1"/>
  <c r="Q17" s="1"/>
  <c r="K10"/>
  <c r="J10"/>
  <c r="J5"/>
  <c r="K5"/>
  <c r="L5"/>
  <c r="S5" s="1"/>
  <c r="J6"/>
  <c r="K6"/>
  <c r="L6"/>
  <c r="R6" s="1"/>
  <c r="J7"/>
  <c r="K7"/>
  <c r="L7"/>
  <c r="S7" s="1"/>
  <c r="J8"/>
  <c r="K8"/>
  <c r="L8"/>
  <c r="R8" s="1"/>
  <c r="L4"/>
  <c r="K4"/>
  <c r="J4"/>
  <c r="D42"/>
  <c r="D18"/>
  <c r="M11"/>
  <c r="G56"/>
  <c r="AF51"/>
  <c r="AE51"/>
  <c r="AD51"/>
  <c r="AC51"/>
  <c r="AA51"/>
  <c r="Z51"/>
  <c r="Y51"/>
  <c r="X51"/>
  <c r="D51"/>
  <c r="AG40"/>
  <c r="AB40"/>
  <c r="B40"/>
  <c r="AG50"/>
  <c r="AB50"/>
  <c r="D47"/>
  <c r="D50"/>
  <c r="B50"/>
  <c r="AG47"/>
  <c r="AB47"/>
  <c r="B47"/>
  <c r="S46"/>
  <c r="R46"/>
  <c r="Q46"/>
  <c r="AG45"/>
  <c r="AB45"/>
  <c r="D45"/>
  <c r="B45"/>
  <c r="AG44"/>
  <c r="AB44"/>
  <c r="B44"/>
  <c r="AG43"/>
  <c r="AB43"/>
  <c r="B43"/>
  <c r="AG42"/>
  <c r="AB42"/>
  <c r="B42"/>
  <c r="B39"/>
  <c r="B38"/>
  <c r="B37"/>
  <c r="AG36"/>
  <c r="AB36"/>
  <c r="D36"/>
  <c r="B36"/>
  <c r="AG35"/>
  <c r="AB35"/>
  <c r="B35"/>
  <c r="AG34"/>
  <c r="AB34"/>
  <c r="B34"/>
  <c r="AG33"/>
  <c r="AB33"/>
  <c r="B33"/>
  <c r="AG32"/>
  <c r="AB32"/>
  <c r="B32"/>
  <c r="AG30"/>
  <c r="AB30"/>
  <c r="B30"/>
  <c r="AG29"/>
  <c r="AB29"/>
  <c r="B29"/>
  <c r="AG28"/>
  <c r="AB28"/>
  <c r="B28"/>
  <c r="AG27"/>
  <c r="AB27"/>
  <c r="B27"/>
  <c r="AG26"/>
  <c r="AB26"/>
  <c r="B26"/>
  <c r="AG25"/>
  <c r="AB25"/>
  <c r="B25"/>
  <c r="AG24"/>
  <c r="AB24"/>
  <c r="B24"/>
  <c r="B22"/>
  <c r="AG21"/>
  <c r="AB21"/>
  <c r="D21"/>
  <c r="B21"/>
  <c r="AG20"/>
  <c r="AB20"/>
  <c r="B20"/>
  <c r="AG19"/>
  <c r="AB19"/>
  <c r="B19"/>
  <c r="AG18"/>
  <c r="AB18"/>
  <c r="B18"/>
  <c r="B16"/>
  <c r="B15"/>
  <c r="B14"/>
  <c r="AG13"/>
  <c r="AB13"/>
  <c r="D13"/>
  <c r="B13"/>
  <c r="AG12"/>
  <c r="AB12"/>
  <c r="B12"/>
  <c r="AG11"/>
  <c r="AB11"/>
  <c r="B11"/>
  <c r="AG10"/>
  <c r="AB10"/>
  <c r="B10"/>
  <c r="AG8"/>
  <c r="AB8"/>
  <c r="Q8"/>
  <c r="B8"/>
  <c r="AG7"/>
  <c r="AB7"/>
  <c r="Q7"/>
  <c r="B7"/>
  <c r="AG6"/>
  <c r="AB6"/>
  <c r="Q6"/>
  <c r="B6"/>
  <c r="AG5"/>
  <c r="AB5"/>
  <c r="Q5"/>
  <c r="B5"/>
  <c r="AG4"/>
  <c r="AB4"/>
  <c r="Q4"/>
  <c r="Q9" s="1"/>
  <c r="G51"/>
  <c r="F51"/>
  <c r="B4"/>
  <c r="L40" i="17"/>
  <c r="K40"/>
  <c r="J40"/>
  <c r="U40" s="1"/>
  <c r="J50"/>
  <c r="K50"/>
  <c r="L50"/>
  <c r="L47"/>
  <c r="K47"/>
  <c r="J47"/>
  <c r="J43"/>
  <c r="K43"/>
  <c r="L43"/>
  <c r="J44"/>
  <c r="K44"/>
  <c r="L44"/>
  <c r="W44" s="1"/>
  <c r="J45"/>
  <c r="U45" s="1"/>
  <c r="K45"/>
  <c r="V45" s="1"/>
  <c r="L45"/>
  <c r="L42"/>
  <c r="K42"/>
  <c r="J42"/>
  <c r="J33"/>
  <c r="K33"/>
  <c r="L33"/>
  <c r="Q33" s="1"/>
  <c r="Q41" s="1"/>
  <c r="J34"/>
  <c r="K34"/>
  <c r="L34"/>
  <c r="J35"/>
  <c r="K35"/>
  <c r="L35"/>
  <c r="J36"/>
  <c r="K36"/>
  <c r="L36"/>
  <c r="J37"/>
  <c r="K37"/>
  <c r="L37"/>
  <c r="J38"/>
  <c r="K38"/>
  <c r="L38"/>
  <c r="J39"/>
  <c r="K39"/>
  <c r="L39"/>
  <c r="L32"/>
  <c r="K32"/>
  <c r="J32"/>
  <c r="J25"/>
  <c r="K25"/>
  <c r="L25"/>
  <c r="Q25" s="1"/>
  <c r="J26"/>
  <c r="K26"/>
  <c r="L26"/>
  <c r="J27"/>
  <c r="K27"/>
  <c r="L27"/>
  <c r="J28"/>
  <c r="K28"/>
  <c r="L28"/>
  <c r="J29"/>
  <c r="K29"/>
  <c r="L29"/>
  <c r="Q29" s="1"/>
  <c r="J30"/>
  <c r="K30"/>
  <c r="L30"/>
  <c r="L24"/>
  <c r="Q24" s="1"/>
  <c r="Q31" s="1"/>
  <c r="K24"/>
  <c r="J24"/>
  <c r="J19"/>
  <c r="K19"/>
  <c r="L19"/>
  <c r="J20"/>
  <c r="K20"/>
  <c r="L20"/>
  <c r="Q20" s="1"/>
  <c r="J21"/>
  <c r="K21"/>
  <c r="L21"/>
  <c r="J22"/>
  <c r="K22"/>
  <c r="L22"/>
  <c r="L18"/>
  <c r="Q18" s="1"/>
  <c r="Q23" s="1"/>
  <c r="K18"/>
  <c r="J18"/>
  <c r="J11"/>
  <c r="K11"/>
  <c r="L11"/>
  <c r="Q11" s="1"/>
  <c r="J12"/>
  <c r="K12"/>
  <c r="L12"/>
  <c r="Q12" s="1"/>
  <c r="J13"/>
  <c r="K13"/>
  <c r="L13"/>
  <c r="J14"/>
  <c r="K14"/>
  <c r="L14"/>
  <c r="J15"/>
  <c r="K15"/>
  <c r="L15"/>
  <c r="J16"/>
  <c r="U16" s="1"/>
  <c r="K16"/>
  <c r="V16" s="1"/>
  <c r="L16"/>
  <c r="L10"/>
  <c r="Q10" s="1"/>
  <c r="Q17" s="1"/>
  <c r="K10"/>
  <c r="J10"/>
  <c r="J5"/>
  <c r="K5"/>
  <c r="L5"/>
  <c r="J6"/>
  <c r="K6"/>
  <c r="L6"/>
  <c r="J7"/>
  <c r="K7"/>
  <c r="L7"/>
  <c r="J8"/>
  <c r="K8"/>
  <c r="L8"/>
  <c r="L4"/>
  <c r="K4"/>
  <c r="J4"/>
  <c r="H56"/>
  <c r="G56"/>
  <c r="AF51"/>
  <c r="AE51"/>
  <c r="AD51"/>
  <c r="AC51"/>
  <c r="AA51"/>
  <c r="Z51"/>
  <c r="Y51"/>
  <c r="X51"/>
  <c r="D51"/>
  <c r="AG40"/>
  <c r="AB40"/>
  <c r="H40"/>
  <c r="G40"/>
  <c r="E40"/>
  <c r="D40" s="1"/>
  <c r="B40"/>
  <c r="AG50"/>
  <c r="AB50"/>
  <c r="H50"/>
  <c r="G50"/>
  <c r="E50"/>
  <c r="D50"/>
  <c r="B50"/>
  <c r="AG47"/>
  <c r="AB47"/>
  <c r="H47"/>
  <c r="G47"/>
  <c r="E47"/>
  <c r="B47"/>
  <c r="S46"/>
  <c r="R46"/>
  <c r="Q46"/>
  <c r="AG45"/>
  <c r="AB45"/>
  <c r="H45"/>
  <c r="G45"/>
  <c r="E45"/>
  <c r="D45"/>
  <c r="B45"/>
  <c r="AG44"/>
  <c r="AB44"/>
  <c r="H44"/>
  <c r="G44"/>
  <c r="E44"/>
  <c r="B44"/>
  <c r="AG43"/>
  <c r="AB43"/>
  <c r="H43"/>
  <c r="G43"/>
  <c r="E43"/>
  <c r="B43"/>
  <c r="AG42"/>
  <c r="AB42"/>
  <c r="H42"/>
  <c r="G42"/>
  <c r="E42"/>
  <c r="B42"/>
  <c r="H39"/>
  <c r="G39"/>
  <c r="E39"/>
  <c r="B39"/>
  <c r="H38"/>
  <c r="G38"/>
  <c r="E38"/>
  <c r="B38"/>
  <c r="H37"/>
  <c r="G37"/>
  <c r="E37"/>
  <c r="B37"/>
  <c r="AG36"/>
  <c r="AB36"/>
  <c r="H36"/>
  <c r="G36"/>
  <c r="E36"/>
  <c r="D36"/>
  <c r="B36"/>
  <c r="AG35"/>
  <c r="AB35"/>
  <c r="H35"/>
  <c r="G35"/>
  <c r="E35"/>
  <c r="B35"/>
  <c r="AG34"/>
  <c r="AB34"/>
  <c r="H34"/>
  <c r="S34" s="1"/>
  <c r="G34"/>
  <c r="E34"/>
  <c r="B34"/>
  <c r="AG33"/>
  <c r="AB33"/>
  <c r="H33"/>
  <c r="G33"/>
  <c r="E33"/>
  <c r="M33" s="1"/>
  <c r="B33"/>
  <c r="AG32"/>
  <c r="AB32"/>
  <c r="H32"/>
  <c r="G32"/>
  <c r="E32"/>
  <c r="B32"/>
  <c r="AG30"/>
  <c r="AB30"/>
  <c r="H30"/>
  <c r="G30"/>
  <c r="E30"/>
  <c r="B30"/>
  <c r="AG29"/>
  <c r="AB29"/>
  <c r="H29"/>
  <c r="G29"/>
  <c r="E29"/>
  <c r="B29"/>
  <c r="AG28"/>
  <c r="AB28"/>
  <c r="H28"/>
  <c r="G28"/>
  <c r="E28"/>
  <c r="B28"/>
  <c r="AG27"/>
  <c r="AB27"/>
  <c r="H27"/>
  <c r="G27"/>
  <c r="E27"/>
  <c r="B27"/>
  <c r="AG26"/>
  <c r="AB26"/>
  <c r="H26"/>
  <c r="G26"/>
  <c r="E26"/>
  <c r="B26"/>
  <c r="AG25"/>
  <c r="AB25"/>
  <c r="H25"/>
  <c r="G25"/>
  <c r="E25"/>
  <c r="B25"/>
  <c r="AG24"/>
  <c r="AB24"/>
  <c r="H24"/>
  <c r="G24"/>
  <c r="E24"/>
  <c r="B24"/>
  <c r="H22"/>
  <c r="G22"/>
  <c r="E22"/>
  <c r="B22"/>
  <c r="AG21"/>
  <c r="AB21"/>
  <c r="H21"/>
  <c r="G21"/>
  <c r="E21"/>
  <c r="D21"/>
  <c r="B21"/>
  <c r="AG20"/>
  <c r="AB20"/>
  <c r="H20"/>
  <c r="G20"/>
  <c r="E20"/>
  <c r="B20"/>
  <c r="AG19"/>
  <c r="AB19"/>
  <c r="H19"/>
  <c r="G19"/>
  <c r="E19"/>
  <c r="B19"/>
  <c r="AG18"/>
  <c r="AB18"/>
  <c r="H18"/>
  <c r="G18"/>
  <c r="E18"/>
  <c r="B18"/>
  <c r="H16"/>
  <c r="G16"/>
  <c r="E16"/>
  <c r="B16"/>
  <c r="H15"/>
  <c r="G15"/>
  <c r="E15"/>
  <c r="B15"/>
  <c r="H14"/>
  <c r="G14"/>
  <c r="E14"/>
  <c r="B14"/>
  <c r="AG13"/>
  <c r="AB13"/>
  <c r="H13"/>
  <c r="G13"/>
  <c r="E13"/>
  <c r="D13"/>
  <c r="B13"/>
  <c r="AG12"/>
  <c r="AB12"/>
  <c r="H12"/>
  <c r="G12"/>
  <c r="E12"/>
  <c r="B12"/>
  <c r="AG11"/>
  <c r="AB11"/>
  <c r="H11"/>
  <c r="G11"/>
  <c r="E11"/>
  <c r="B11"/>
  <c r="AG10"/>
  <c r="AB10"/>
  <c r="H10"/>
  <c r="G10"/>
  <c r="E10"/>
  <c r="B10"/>
  <c r="AG8"/>
  <c r="AB8"/>
  <c r="Q8"/>
  <c r="H8"/>
  <c r="G8"/>
  <c r="E8"/>
  <c r="B8"/>
  <c r="AG7"/>
  <c r="AB7"/>
  <c r="Q7"/>
  <c r="H7"/>
  <c r="G7"/>
  <c r="E7"/>
  <c r="B7"/>
  <c r="AG6"/>
  <c r="AB6"/>
  <c r="Q6"/>
  <c r="H6"/>
  <c r="G6"/>
  <c r="E6"/>
  <c r="B6"/>
  <c r="AG5"/>
  <c r="AB5"/>
  <c r="Q5"/>
  <c r="H5"/>
  <c r="G5"/>
  <c r="E5"/>
  <c r="B5"/>
  <c r="AG4"/>
  <c r="AB4"/>
  <c r="Q4"/>
  <c r="Q9" s="1"/>
  <c r="H4"/>
  <c r="G4"/>
  <c r="E4"/>
  <c r="B4"/>
  <c r="L43" i="3"/>
  <c r="J43"/>
  <c r="K43"/>
  <c r="I43"/>
  <c r="L4" i="1"/>
  <c r="L5"/>
  <c r="L6"/>
  <c r="L7"/>
  <c r="L8"/>
  <c r="L10"/>
  <c r="L11"/>
  <c r="L12"/>
  <c r="L13"/>
  <c r="L14"/>
  <c r="L15"/>
  <c r="L16"/>
  <c r="W16" s="1"/>
  <c r="L18"/>
  <c r="L19"/>
  <c r="L20"/>
  <c r="L21"/>
  <c r="L22"/>
  <c r="L24"/>
  <c r="L25"/>
  <c r="L26"/>
  <c r="L27"/>
  <c r="L28"/>
  <c r="L29"/>
  <c r="L30"/>
  <c r="L32"/>
  <c r="L33"/>
  <c r="L34"/>
  <c r="L35"/>
  <c r="L36"/>
  <c r="L37"/>
  <c r="L38"/>
  <c r="L39"/>
  <c r="W39" s="1"/>
  <c r="L42"/>
  <c r="L43"/>
  <c r="W43" s="1"/>
  <c r="L44"/>
  <c r="W44" s="1"/>
  <c r="L45"/>
  <c r="W45" s="1"/>
  <c r="L47"/>
  <c r="L48"/>
  <c r="L50"/>
  <c r="K40"/>
  <c r="L40"/>
  <c r="J40"/>
  <c r="J48"/>
  <c r="K48"/>
  <c r="J50"/>
  <c r="K50"/>
  <c r="K47"/>
  <c r="J47"/>
  <c r="J43"/>
  <c r="U43" s="1"/>
  <c r="K43"/>
  <c r="V43" s="1"/>
  <c r="J44"/>
  <c r="U44" s="1"/>
  <c r="K44"/>
  <c r="V44" s="1"/>
  <c r="J45"/>
  <c r="U45" s="1"/>
  <c r="K45"/>
  <c r="V45" s="1"/>
  <c r="K42"/>
  <c r="J42"/>
  <c r="J33"/>
  <c r="K33"/>
  <c r="J34"/>
  <c r="K34"/>
  <c r="J35"/>
  <c r="K35"/>
  <c r="J36"/>
  <c r="K36"/>
  <c r="J37"/>
  <c r="K37"/>
  <c r="J38"/>
  <c r="K38"/>
  <c r="J39"/>
  <c r="U39" s="1"/>
  <c r="K39"/>
  <c r="V39" s="1"/>
  <c r="K32"/>
  <c r="J32"/>
  <c r="J25"/>
  <c r="K25"/>
  <c r="J26"/>
  <c r="K26"/>
  <c r="J27"/>
  <c r="K27"/>
  <c r="J28"/>
  <c r="K28"/>
  <c r="J29"/>
  <c r="K29"/>
  <c r="J30"/>
  <c r="K30"/>
  <c r="K24"/>
  <c r="J24"/>
  <c r="J19"/>
  <c r="K19"/>
  <c r="J20"/>
  <c r="K20"/>
  <c r="J21"/>
  <c r="K21"/>
  <c r="J22"/>
  <c r="K22"/>
  <c r="K18"/>
  <c r="J18"/>
  <c r="J11"/>
  <c r="K11"/>
  <c r="J12"/>
  <c r="K12"/>
  <c r="J13"/>
  <c r="K13"/>
  <c r="J14"/>
  <c r="K14"/>
  <c r="J15"/>
  <c r="K15"/>
  <c r="J16"/>
  <c r="U16" s="1"/>
  <c r="K16"/>
  <c r="V16" s="1"/>
  <c r="K10"/>
  <c r="J10"/>
  <c r="J5"/>
  <c r="K5"/>
  <c r="J6"/>
  <c r="K6"/>
  <c r="J7"/>
  <c r="K7"/>
  <c r="J8"/>
  <c r="K8"/>
  <c r="K4"/>
  <c r="J4"/>
  <c r="I34"/>
  <c r="I34" i="17" s="1"/>
  <c r="I37" i="1"/>
  <c r="I37" i="17" s="1"/>
  <c r="P8" i="7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"/>
  <c r="P5"/>
  <c r="P6"/>
  <c r="P7"/>
  <c r="P3"/>
  <c r="D4" i="17" l="1"/>
  <c r="M19" i="19"/>
  <c r="S19" i="17"/>
  <c r="W19" i="19"/>
  <c r="S28"/>
  <c r="S50"/>
  <c r="W50"/>
  <c r="S25" i="17"/>
  <c r="Q33" i="19"/>
  <c r="Q41" s="1"/>
  <c r="S27"/>
  <c r="M50"/>
  <c r="Q50" i="18"/>
  <c r="R29"/>
  <c r="R19"/>
  <c r="S20"/>
  <c r="S6" i="17"/>
  <c r="R10"/>
  <c r="R17" s="1"/>
  <c r="M26"/>
  <c r="M20"/>
  <c r="R25"/>
  <c r="M10"/>
  <c r="AB51"/>
  <c r="M25"/>
  <c r="M29"/>
  <c r="S33"/>
  <c r="S41" s="1"/>
  <c r="S29"/>
  <c r="R25" i="18"/>
  <c r="R5"/>
  <c r="AB51"/>
  <c r="AG51"/>
  <c r="R34"/>
  <c r="R7"/>
  <c r="S11"/>
  <c r="Q33"/>
  <c r="Q41" s="1"/>
  <c r="AG51" i="17"/>
  <c r="D32"/>
  <c r="R26"/>
  <c r="S25" i="18"/>
  <c r="S29"/>
  <c r="R34" i="17"/>
  <c r="R11" i="18"/>
  <c r="Q20"/>
  <c r="Q29"/>
  <c r="S33"/>
  <c r="S41" s="1"/>
  <c r="R30" i="17"/>
  <c r="AG51" i="19"/>
  <c r="AB51"/>
  <c r="Q19" i="18"/>
  <c r="R28"/>
  <c r="U8" i="19"/>
  <c r="Q10"/>
  <c r="Q17" s="1"/>
  <c r="M30" i="17"/>
  <c r="Q28" i="18"/>
  <c r="W5" i="19"/>
  <c r="U12"/>
  <c r="V13"/>
  <c r="D18" i="17"/>
  <c r="R33" i="19"/>
  <c r="R41" s="1"/>
  <c r="G51" i="17"/>
  <c r="R7"/>
  <c r="S26"/>
  <c r="S30"/>
  <c r="S5"/>
  <c r="S19" i="18"/>
  <c r="M20" i="19"/>
  <c r="Q24"/>
  <c r="Q31" s="1"/>
  <c r="Q29"/>
  <c r="R8" i="17"/>
  <c r="S10"/>
  <c r="S17" s="1"/>
  <c r="S11"/>
  <c r="R27"/>
  <c r="R28"/>
  <c r="R29"/>
  <c r="R12" i="18"/>
  <c r="R18"/>
  <c r="R23" s="1"/>
  <c r="S26"/>
  <c r="M11" i="19"/>
  <c r="V25"/>
  <c r="Q48"/>
  <c r="Q49" s="1"/>
  <c r="H51" i="17"/>
  <c r="D24"/>
  <c r="Q12" i="18"/>
  <c r="M13"/>
  <c r="R26"/>
  <c r="M12"/>
  <c r="M25" i="19"/>
  <c r="V6"/>
  <c r="R5" i="17"/>
  <c r="V8"/>
  <c r="R19"/>
  <c r="S8" i="18"/>
  <c r="V7" i="17"/>
  <c r="S8"/>
  <c r="M19"/>
  <c r="V21"/>
  <c r="S27"/>
  <c r="S50"/>
  <c r="Q13" i="18"/>
  <c r="S27"/>
  <c r="R50"/>
  <c r="M20"/>
  <c r="S11" i="19"/>
  <c r="M26"/>
  <c r="V28"/>
  <c r="V29"/>
  <c r="U36"/>
  <c r="R48"/>
  <c r="R49" s="1"/>
  <c r="S48"/>
  <c r="S49" s="1"/>
  <c r="V7" i="18"/>
  <c r="W48" i="19"/>
  <c r="AI39" i="1"/>
  <c r="C39" i="23" s="1"/>
  <c r="AI45" i="1"/>
  <c r="C44" i="23" s="1"/>
  <c r="S13" i="17"/>
  <c r="M35"/>
  <c r="S30" i="18"/>
  <c r="R35"/>
  <c r="M30" i="19"/>
  <c r="AI16" i="1"/>
  <c r="C16" i="23" s="1"/>
  <c r="V4" i="1"/>
  <c r="U4"/>
  <c r="W4"/>
  <c r="W32"/>
  <c r="U32"/>
  <c r="V32"/>
  <c r="AI43"/>
  <c r="C42" i="23" s="1"/>
  <c r="U5" i="1"/>
  <c r="V5"/>
  <c r="W5"/>
  <c r="V39" i="17"/>
  <c r="U39"/>
  <c r="W22" i="1"/>
  <c r="U22"/>
  <c r="V22"/>
  <c r="V22" i="17"/>
  <c r="W22"/>
  <c r="W43"/>
  <c r="V43"/>
  <c r="AI44" i="1"/>
  <c r="C43" i="23" s="1"/>
  <c r="F51" i="17"/>
  <c r="E51"/>
  <c r="I51"/>
  <c r="M27"/>
  <c r="W39"/>
  <c r="U43"/>
  <c r="M50"/>
  <c r="U20"/>
  <c r="W29"/>
  <c r="U25"/>
  <c r="W33"/>
  <c r="I51" i="18"/>
  <c r="M18" i="17"/>
  <c r="Q34"/>
  <c r="V12"/>
  <c r="S5" i="19"/>
  <c r="S29"/>
  <c r="S25"/>
  <c r="S33"/>
  <c r="S41" s="1"/>
  <c r="M24" i="17"/>
  <c r="V10"/>
  <c r="V24"/>
  <c r="AI43" i="19"/>
  <c r="D42" i="23" s="1"/>
  <c r="S6" i="19"/>
  <c r="S30"/>
  <c r="S26"/>
  <c r="M28" i="17"/>
  <c r="W4"/>
  <c r="W18"/>
  <c r="W32" i="19"/>
  <c r="S12"/>
  <c r="V14"/>
  <c r="W7"/>
  <c r="V40"/>
  <c r="V7"/>
  <c r="V8"/>
  <c r="U14"/>
  <c r="U40"/>
  <c r="AI40" s="1"/>
  <c r="D50" i="23" s="1"/>
  <c r="V5" i="19"/>
  <c r="V18"/>
  <c r="V19"/>
  <c r="V32"/>
  <c r="V42"/>
  <c r="V47"/>
  <c r="V12"/>
  <c r="W12"/>
  <c r="W6"/>
  <c r="U32"/>
  <c r="U42"/>
  <c r="U47"/>
  <c r="S13"/>
  <c r="S34"/>
  <c r="Q50"/>
  <c r="W47"/>
  <c r="V46"/>
  <c r="W42"/>
  <c r="W46" s="1"/>
  <c r="M35"/>
  <c r="Q34"/>
  <c r="Q35"/>
  <c r="V27"/>
  <c r="M27"/>
  <c r="M28"/>
  <c r="S24"/>
  <c r="S31" s="1"/>
  <c r="V24"/>
  <c r="Q20"/>
  <c r="U19"/>
  <c r="V22"/>
  <c r="S18"/>
  <c r="S23" s="1"/>
  <c r="U18"/>
  <c r="AI16"/>
  <c r="D16" i="23" s="1"/>
  <c r="R13" i="19"/>
  <c r="Q13"/>
  <c r="U11"/>
  <c r="W13"/>
  <c r="U15"/>
  <c r="S10"/>
  <c r="S17" s="1"/>
  <c r="V10"/>
  <c r="U5"/>
  <c r="K51"/>
  <c r="J51"/>
  <c r="S4"/>
  <c r="S9" s="1"/>
  <c r="W4"/>
  <c r="U4"/>
  <c r="U38"/>
  <c r="W38"/>
  <c r="V38"/>
  <c r="AI39"/>
  <c r="D39" i="23" s="1"/>
  <c r="W37" i="19"/>
  <c r="U37"/>
  <c r="V37"/>
  <c r="AI44"/>
  <c r="D43" i="23" s="1"/>
  <c r="AI45" i="19"/>
  <c r="D44" i="23" s="1"/>
  <c r="S8" i="19"/>
  <c r="U10"/>
  <c r="W18"/>
  <c r="U27"/>
  <c r="U28"/>
  <c r="U34"/>
  <c r="L51"/>
  <c r="N52" s="1"/>
  <c r="V4"/>
  <c r="R7"/>
  <c r="W8"/>
  <c r="R11"/>
  <c r="W11"/>
  <c r="U13"/>
  <c r="W15"/>
  <c r="Q18"/>
  <c r="Q23" s="1"/>
  <c r="W36"/>
  <c r="U48"/>
  <c r="R10"/>
  <c r="R17" s="1"/>
  <c r="W10"/>
  <c r="Q12"/>
  <c r="V15"/>
  <c r="Q19"/>
  <c r="R20"/>
  <c r="W20"/>
  <c r="W21"/>
  <c r="AI21" s="1"/>
  <c r="D21" i="23" s="1"/>
  <c r="W22" i="19"/>
  <c r="R24"/>
  <c r="R31" s="1"/>
  <c r="W24"/>
  <c r="R25"/>
  <c r="W25"/>
  <c r="R26"/>
  <c r="W26"/>
  <c r="R27"/>
  <c r="W27"/>
  <c r="R28"/>
  <c r="W28"/>
  <c r="R29"/>
  <c r="W29"/>
  <c r="R30"/>
  <c r="W30"/>
  <c r="R34"/>
  <c r="W34"/>
  <c r="R35"/>
  <c r="W35"/>
  <c r="V36"/>
  <c r="R50"/>
  <c r="S7"/>
  <c r="U20"/>
  <c r="U24"/>
  <c r="U25"/>
  <c r="U26"/>
  <c r="U29"/>
  <c r="U30"/>
  <c r="U35"/>
  <c r="R12"/>
  <c r="R19"/>
  <c r="U33"/>
  <c r="M18"/>
  <c r="U40" i="18"/>
  <c r="AI44"/>
  <c r="E43" i="23" s="1"/>
  <c r="AI45" i="18"/>
  <c r="E44" i="23" s="1"/>
  <c r="Q35" i="18"/>
  <c r="S34"/>
  <c r="W34"/>
  <c r="U32"/>
  <c r="R27"/>
  <c r="Q26"/>
  <c r="Q27"/>
  <c r="R30"/>
  <c r="Q24"/>
  <c r="Q31" s="1"/>
  <c r="S24"/>
  <c r="S31" s="1"/>
  <c r="Q18"/>
  <c r="Q23" s="1"/>
  <c r="M18"/>
  <c r="J51"/>
  <c r="S13"/>
  <c r="S10"/>
  <c r="S17" s="1"/>
  <c r="R10"/>
  <c r="R17" s="1"/>
  <c r="K51"/>
  <c r="L51"/>
  <c r="N52" s="1"/>
  <c r="S6"/>
  <c r="V8"/>
  <c r="D4"/>
  <c r="V34"/>
  <c r="D40"/>
  <c r="V42"/>
  <c r="V46" s="1"/>
  <c r="W42"/>
  <c r="W46" s="1"/>
  <c r="D32"/>
  <c r="M34"/>
  <c r="W14"/>
  <c r="U14"/>
  <c r="V14"/>
  <c r="W22"/>
  <c r="U22"/>
  <c r="V22"/>
  <c r="W25"/>
  <c r="U25"/>
  <c r="V25"/>
  <c r="W35"/>
  <c r="U35"/>
  <c r="V35"/>
  <c r="V36"/>
  <c r="W36"/>
  <c r="U36"/>
  <c r="AI39"/>
  <c r="E39" i="23" s="1"/>
  <c r="U5" i="18"/>
  <c r="W5"/>
  <c r="V5"/>
  <c r="U6"/>
  <c r="V6"/>
  <c r="W6"/>
  <c r="U47"/>
  <c r="U49" s="1"/>
  <c r="V47"/>
  <c r="V49" s="1"/>
  <c r="W47"/>
  <c r="W49" s="1"/>
  <c r="U4"/>
  <c r="V4"/>
  <c r="W4"/>
  <c r="W30"/>
  <c r="U30"/>
  <c r="V30"/>
  <c r="V38"/>
  <c r="U38"/>
  <c r="W38"/>
  <c r="W10"/>
  <c r="V10"/>
  <c r="U10"/>
  <c r="V15"/>
  <c r="U15"/>
  <c r="W15"/>
  <c r="U18"/>
  <c r="W18"/>
  <c r="V18"/>
  <c r="W21"/>
  <c r="U21"/>
  <c r="V21"/>
  <c r="W24"/>
  <c r="V24"/>
  <c r="U24"/>
  <c r="W28"/>
  <c r="U28"/>
  <c r="V28"/>
  <c r="U37"/>
  <c r="V37"/>
  <c r="W37"/>
  <c r="AI16"/>
  <c r="E16" i="23" s="1"/>
  <c r="AI43" i="18"/>
  <c r="E42" i="23" s="1"/>
  <c r="U8" i="18"/>
  <c r="E51"/>
  <c r="R4"/>
  <c r="R9" s="1"/>
  <c r="W40"/>
  <c r="H51"/>
  <c r="W7"/>
  <c r="W8"/>
  <c r="D10"/>
  <c r="M10"/>
  <c r="D24"/>
  <c r="M24"/>
  <c r="M25"/>
  <c r="M28"/>
  <c r="M30"/>
  <c r="V32"/>
  <c r="M35"/>
  <c r="U42"/>
  <c r="M50"/>
  <c r="V40"/>
  <c r="S4"/>
  <c r="S9" s="1"/>
  <c r="U7"/>
  <c r="R33"/>
  <c r="R41" s="1"/>
  <c r="W32"/>
  <c r="U34"/>
  <c r="W45" i="17"/>
  <c r="AI45" s="1"/>
  <c r="B44" i="23" s="1"/>
  <c r="V44" i="17"/>
  <c r="U44"/>
  <c r="W16"/>
  <c r="AI16" s="1"/>
  <c r="B16" i="23" s="1"/>
  <c r="R50" i="17"/>
  <c r="Q50"/>
  <c r="R35"/>
  <c r="S35"/>
  <c r="M34"/>
  <c r="Q35"/>
  <c r="U32"/>
  <c r="Q28"/>
  <c r="Q27"/>
  <c r="Q26"/>
  <c r="S28"/>
  <c r="Q30"/>
  <c r="S24"/>
  <c r="S31" s="1"/>
  <c r="R24"/>
  <c r="R31" s="1"/>
  <c r="S20"/>
  <c r="Q19"/>
  <c r="R20"/>
  <c r="W21"/>
  <c r="S18"/>
  <c r="S23" s="1"/>
  <c r="R18"/>
  <c r="R23" s="1"/>
  <c r="R13"/>
  <c r="S12"/>
  <c r="Q13"/>
  <c r="L51"/>
  <c r="N52" s="1"/>
  <c r="R11"/>
  <c r="R12"/>
  <c r="M13"/>
  <c r="R6"/>
  <c r="J51"/>
  <c r="K51"/>
  <c r="S7"/>
  <c r="W20"/>
  <c r="V20"/>
  <c r="V38"/>
  <c r="U38"/>
  <c r="W38"/>
  <c r="U6"/>
  <c r="V6"/>
  <c r="W6"/>
  <c r="U18"/>
  <c r="V18"/>
  <c r="V36"/>
  <c r="W36"/>
  <c r="U36"/>
  <c r="U47"/>
  <c r="U49" s="1"/>
  <c r="V47"/>
  <c r="V49" s="1"/>
  <c r="W47"/>
  <c r="W49" s="1"/>
  <c r="U5"/>
  <c r="V5"/>
  <c r="W5"/>
  <c r="V15"/>
  <c r="W15"/>
  <c r="U15"/>
  <c r="W26"/>
  <c r="U26"/>
  <c r="V26"/>
  <c r="W27"/>
  <c r="V27"/>
  <c r="U27"/>
  <c r="W28"/>
  <c r="U28"/>
  <c r="V28"/>
  <c r="U29"/>
  <c r="W30"/>
  <c r="U30"/>
  <c r="V30"/>
  <c r="W35"/>
  <c r="V35"/>
  <c r="U35"/>
  <c r="U37"/>
  <c r="V37"/>
  <c r="W37"/>
  <c r="W42"/>
  <c r="U42"/>
  <c r="V42"/>
  <c r="W50"/>
  <c r="V50"/>
  <c r="U50"/>
  <c r="W14"/>
  <c r="U14"/>
  <c r="V14"/>
  <c r="S4"/>
  <c r="S9" s="1"/>
  <c r="R4"/>
  <c r="R9" s="1"/>
  <c r="M11"/>
  <c r="M12"/>
  <c r="U21"/>
  <c r="U22"/>
  <c r="W32"/>
  <c r="W40"/>
  <c r="U7"/>
  <c r="R33"/>
  <c r="R41" s="1"/>
  <c r="W7"/>
  <c r="W8"/>
  <c r="D10"/>
  <c r="V32"/>
  <c r="V40"/>
  <c r="U8"/>
  <c r="D42"/>
  <c r="D47"/>
  <c r="I51" i="1"/>
  <c r="H51"/>
  <c r="U41" i="19" l="1"/>
  <c r="AI25"/>
  <c r="D25" i="23" s="1"/>
  <c r="Q51" i="19"/>
  <c r="AI12"/>
  <c r="U12" i="17"/>
  <c r="V25"/>
  <c r="W10"/>
  <c r="AI5" i="19"/>
  <c r="D5" i="23" s="1"/>
  <c r="AI6" i="19"/>
  <c r="D6" i="23" s="1"/>
  <c r="AI4" i="1"/>
  <c r="C4" i="23" s="1"/>
  <c r="AI11" i="19"/>
  <c r="AI48"/>
  <c r="D47" i="23" s="1"/>
  <c r="AI19" i="19"/>
  <c r="D19" i="23" s="1"/>
  <c r="AI7" i="19"/>
  <c r="U33" i="17"/>
  <c r="AI39"/>
  <c r="B39" i="23" s="1"/>
  <c r="W24" i="17"/>
  <c r="AI43"/>
  <c r="B42" i="23" s="1"/>
  <c r="V33" i="17"/>
  <c r="W25"/>
  <c r="V29"/>
  <c r="AI29" s="1"/>
  <c r="U24"/>
  <c r="U31" s="1"/>
  <c r="U10"/>
  <c r="AI22"/>
  <c r="B22" i="23" s="1"/>
  <c r="W12" i="17"/>
  <c r="AI47" i="19"/>
  <c r="V46" i="17"/>
  <c r="U9" i="19"/>
  <c r="V31"/>
  <c r="AI14"/>
  <c r="D14" i="23" s="1"/>
  <c r="AI22" i="1"/>
  <c r="C22" i="23" s="1"/>
  <c r="W46" i="17"/>
  <c r="AI22" i="19"/>
  <c r="D22" i="23" s="1"/>
  <c r="AI40" i="17"/>
  <c r="B50" i="23" s="1"/>
  <c r="AI5" i="1"/>
  <c r="C5" i="23" s="1"/>
  <c r="AI32" i="1"/>
  <c r="W33" i="19"/>
  <c r="W41" s="1"/>
  <c r="V33"/>
  <c r="V41" s="1"/>
  <c r="AI36"/>
  <c r="D36" i="23" s="1"/>
  <c r="V23" i="19"/>
  <c r="AI32"/>
  <c r="AI18"/>
  <c r="D18" i="23" s="1"/>
  <c r="AI8" i="19"/>
  <c r="AI42"/>
  <c r="D41" i="23" s="1"/>
  <c r="U4" i="17"/>
  <c r="U9" s="1"/>
  <c r="V4"/>
  <c r="V9" s="1"/>
  <c r="W17" i="19"/>
  <c r="V9"/>
  <c r="AI13"/>
  <c r="U46"/>
  <c r="AI38"/>
  <c r="D38" i="23" s="1"/>
  <c r="AI15" i="19"/>
  <c r="W9"/>
  <c r="V17"/>
  <c r="S51"/>
  <c r="AI35"/>
  <c r="D35" i="23" s="1"/>
  <c r="AI26" i="19"/>
  <c r="D26" i="23" s="1"/>
  <c r="AI28" i="19"/>
  <c r="AI20"/>
  <c r="D20" i="23" s="1"/>
  <c r="R51" i="19"/>
  <c r="AI10"/>
  <c r="U17"/>
  <c r="AI24"/>
  <c r="U31"/>
  <c r="AI4"/>
  <c r="U23"/>
  <c r="AI29"/>
  <c r="W31"/>
  <c r="AI34"/>
  <c r="AI30"/>
  <c r="AI50"/>
  <c r="W23"/>
  <c r="AI27"/>
  <c r="D27" i="23" s="1"/>
  <c r="AI37" i="19"/>
  <c r="AI7" i="18"/>
  <c r="E7" i="23" s="1"/>
  <c r="AI5" i="18"/>
  <c r="AI36"/>
  <c r="E36" i="23" s="1"/>
  <c r="AI35" i="18"/>
  <c r="E35" i="23" s="1"/>
  <c r="AI40" i="18"/>
  <c r="E50" i="23" s="1"/>
  <c r="AI28" i="18"/>
  <c r="AI34"/>
  <c r="E34" i="23" s="1"/>
  <c r="AI32" i="18"/>
  <c r="AI30"/>
  <c r="E30" i="23" s="1"/>
  <c r="AI22" i="18"/>
  <c r="E22" i="23" s="1"/>
  <c r="AI8" i="18"/>
  <c r="E8" i="23" s="1"/>
  <c r="V9" i="18"/>
  <c r="AI6"/>
  <c r="V11"/>
  <c r="W11"/>
  <c r="U11"/>
  <c r="V12"/>
  <c r="W12"/>
  <c r="U12"/>
  <c r="W50"/>
  <c r="V50"/>
  <c r="U50"/>
  <c r="W20"/>
  <c r="V20"/>
  <c r="U20"/>
  <c r="V19"/>
  <c r="W19"/>
  <c r="W23" s="1"/>
  <c r="U19"/>
  <c r="AI24"/>
  <c r="AI21"/>
  <c r="E21" i="23" s="1"/>
  <c r="AI14" i="18"/>
  <c r="AI37"/>
  <c r="E37" i="23" s="1"/>
  <c r="AI15" i="18"/>
  <c r="E15" i="23" s="1"/>
  <c r="W9" i="18"/>
  <c r="U33"/>
  <c r="U41" s="1"/>
  <c r="V33"/>
  <c r="V41" s="1"/>
  <c r="W33"/>
  <c r="W41" s="1"/>
  <c r="W27"/>
  <c r="V27"/>
  <c r="U27"/>
  <c r="AI18"/>
  <c r="E18" i="23" s="1"/>
  <c r="AI10" i="18"/>
  <c r="AI47"/>
  <c r="AJ49" s="1"/>
  <c r="W13"/>
  <c r="U13"/>
  <c r="V13"/>
  <c r="W29"/>
  <c r="U29"/>
  <c r="V29"/>
  <c r="AI42"/>
  <c r="E41" i="23" s="1"/>
  <c r="U46" i="18"/>
  <c r="AI46" s="1"/>
  <c r="E45" i="23" s="1"/>
  <c r="W26" i="18"/>
  <c r="U26"/>
  <c r="V26"/>
  <c r="AI4"/>
  <c r="E4" i="23" s="1"/>
  <c r="U9" i="18"/>
  <c r="AI38"/>
  <c r="E38" i="23" s="1"/>
  <c r="AI25" i="18"/>
  <c r="E25" i="23" s="1"/>
  <c r="AI44" i="17"/>
  <c r="B43" i="23" s="1"/>
  <c r="AI21" i="17"/>
  <c r="B21" i="23" s="1"/>
  <c r="AI36" i="17"/>
  <c r="B36" i="23" s="1"/>
  <c r="AI5" i="17"/>
  <c r="B5" i="23" s="1"/>
  <c r="AI7" i="17"/>
  <c r="V19"/>
  <c r="V23" s="1"/>
  <c r="W19"/>
  <c r="W23" s="1"/>
  <c r="U19"/>
  <c r="U23" s="1"/>
  <c r="U13"/>
  <c r="V13"/>
  <c r="W13"/>
  <c r="W34"/>
  <c r="W41" s="1"/>
  <c r="U34"/>
  <c r="V34"/>
  <c r="AI47"/>
  <c r="AI18"/>
  <c r="B18" i="23" s="1"/>
  <c r="V11" i="17"/>
  <c r="W11"/>
  <c r="U11"/>
  <c r="U46"/>
  <c r="AI42"/>
  <c r="B41" i="23" s="1"/>
  <c r="AI35" i="17"/>
  <c r="B35" i="23" s="1"/>
  <c r="AI28" i="17"/>
  <c r="W9"/>
  <c r="AI14"/>
  <c r="AI37"/>
  <c r="AI32"/>
  <c r="AI15"/>
  <c r="AI38"/>
  <c r="B38" i="23" s="1"/>
  <c r="AI8" i="17"/>
  <c r="AI50"/>
  <c r="AI30"/>
  <c r="AI27"/>
  <c r="AI26"/>
  <c r="B26" i="23" s="1"/>
  <c r="AI6" i="17"/>
  <c r="AI20"/>
  <c r="B20" i="23" s="1"/>
  <c r="V51" i="19" l="1"/>
  <c r="W51"/>
  <c r="AI46"/>
  <c r="U51"/>
  <c r="D46" i="23"/>
  <c r="AJ49" i="19"/>
  <c r="B46" i="23"/>
  <c r="AJ49" i="17"/>
  <c r="U41"/>
  <c r="W31"/>
  <c r="V41"/>
  <c r="C32" i="23"/>
  <c r="AI10" i="17"/>
  <c r="B10" i="23" s="1"/>
  <c r="B7" i="25"/>
  <c r="N28" s="1"/>
  <c r="B7" i="23"/>
  <c r="C29" i="26"/>
  <c r="E6" i="23"/>
  <c r="B15" i="25"/>
  <c r="B28" i="23"/>
  <c r="B12" i="25"/>
  <c r="B6" i="23"/>
  <c r="B18" i="25"/>
  <c r="B30" i="23"/>
  <c r="B9" i="25"/>
  <c r="N30" s="1"/>
  <c r="B15" i="23"/>
  <c r="C31" i="26"/>
  <c r="E24" i="23"/>
  <c r="C33" i="26"/>
  <c r="E32" i="23"/>
  <c r="B13" i="25"/>
  <c r="B14" i="23"/>
  <c r="B11" i="25"/>
  <c r="B8" i="23"/>
  <c r="E46"/>
  <c r="C34" i="26"/>
  <c r="E14" i="23"/>
  <c r="C24" i="26"/>
  <c r="C32"/>
  <c r="E28" i="23"/>
  <c r="E5"/>
  <c r="C30" i="26"/>
  <c r="B17" i="25"/>
  <c r="B27" i="23"/>
  <c r="C26" i="26"/>
  <c r="E10" i="23"/>
  <c r="B16" i="25"/>
  <c r="B37" i="23"/>
  <c r="B23" i="25"/>
  <c r="B48" i="23"/>
  <c r="B21" i="25"/>
  <c r="B32" i="23"/>
  <c r="B20" i="25"/>
  <c r="B29" i="23"/>
  <c r="B19" i="26"/>
  <c r="D37" i="23"/>
  <c r="D48"/>
  <c r="B21" i="26"/>
  <c r="D29" i="23"/>
  <c r="B22" i="26"/>
  <c r="B20"/>
  <c r="D24" i="23"/>
  <c r="D13"/>
  <c r="B9" i="26"/>
  <c r="D32" i="23"/>
  <c r="B16" i="26"/>
  <c r="B10"/>
  <c r="D7" i="23"/>
  <c r="B23" i="26"/>
  <c r="D34" i="23"/>
  <c r="D4"/>
  <c r="B12" i="26"/>
  <c r="B15"/>
  <c r="D10" i="23"/>
  <c r="D8"/>
  <c r="B13" i="26"/>
  <c r="D11" i="23"/>
  <c r="B11" i="26"/>
  <c r="D12" i="23"/>
  <c r="B7" i="26"/>
  <c r="B17"/>
  <c r="D30" i="23"/>
  <c r="D28"/>
  <c r="B14" i="26"/>
  <c r="B8"/>
  <c r="I21" s="1"/>
  <c r="D15" i="23"/>
  <c r="AI12" i="17"/>
  <c r="AI33"/>
  <c r="B33" i="23" s="1"/>
  <c r="AI17" i="19"/>
  <c r="AI9"/>
  <c r="AI33"/>
  <c r="AJ41" s="1"/>
  <c r="AI25" i="17"/>
  <c r="AI24"/>
  <c r="V31"/>
  <c r="AI46"/>
  <c r="B45" i="23" s="1"/>
  <c r="U17" i="17"/>
  <c r="AI41" i="19"/>
  <c r="AJ23"/>
  <c r="AI4" i="17"/>
  <c r="AJ46" i="18"/>
  <c r="AJ46" i="19"/>
  <c r="AJ9"/>
  <c r="AJ17"/>
  <c r="AI31"/>
  <c r="AI23"/>
  <c r="D23" i="23" s="1"/>
  <c r="AJ31" i="19"/>
  <c r="U23" i="18"/>
  <c r="V23"/>
  <c r="U17"/>
  <c r="W17"/>
  <c r="AJ9"/>
  <c r="AI50"/>
  <c r="E48" i="23" s="1"/>
  <c r="V17" i="18"/>
  <c r="V31"/>
  <c r="AI9"/>
  <c r="W31"/>
  <c r="AI29"/>
  <c r="E29" i="23" s="1"/>
  <c r="AI33" i="18"/>
  <c r="E33" i="23" s="1"/>
  <c r="AI41" i="18"/>
  <c r="AI26"/>
  <c r="E26" i="23" s="1"/>
  <c r="AI13" i="18"/>
  <c r="E13" i="23" s="1"/>
  <c r="AI27" i="18"/>
  <c r="AI12"/>
  <c r="AI19"/>
  <c r="E19" i="23" s="1"/>
  <c r="AI11" i="18"/>
  <c r="U31"/>
  <c r="AI20"/>
  <c r="E20" i="23" s="1"/>
  <c r="AJ46" i="17"/>
  <c r="W17"/>
  <c r="V17"/>
  <c r="AI9"/>
  <c r="AI34"/>
  <c r="AI11"/>
  <c r="AI13"/>
  <c r="AI23"/>
  <c r="B23" i="23" s="1"/>
  <c r="AI19" i="17"/>
  <c r="B19" i="23" s="1"/>
  <c r="W51" i="17" l="1"/>
  <c r="AI31"/>
  <c r="H6" i="25" s="1"/>
  <c r="U51" i="17"/>
  <c r="V51"/>
  <c r="AJ52" i="19"/>
  <c r="D45" i="23"/>
  <c r="AI52" i="19"/>
  <c r="AJ41" i="18"/>
  <c r="AJ41" i="17"/>
  <c r="B5" i="25"/>
  <c r="N26" s="1"/>
  <c r="E27" i="23"/>
  <c r="C25" i="26"/>
  <c r="B10" i="25"/>
  <c r="B4" i="23"/>
  <c r="B19" i="25"/>
  <c r="B25" i="23"/>
  <c r="B4" i="25"/>
  <c r="B11" i="23"/>
  <c r="J13" i="26"/>
  <c r="E40" i="23"/>
  <c r="B24" i="25"/>
  <c r="B47" i="23"/>
  <c r="B22" i="25"/>
  <c r="B34" i="23"/>
  <c r="E11"/>
  <c r="C27" i="26"/>
  <c r="J28" s="1"/>
  <c r="B6" i="25"/>
  <c r="N27" s="1"/>
  <c r="B12" i="23"/>
  <c r="E9"/>
  <c r="J11" i="26"/>
  <c r="B14" i="25"/>
  <c r="B24" i="23"/>
  <c r="J27" i="26"/>
  <c r="C28"/>
  <c r="E12" i="23"/>
  <c r="B8" i="25"/>
  <c r="N29" s="1"/>
  <c r="B13" i="23"/>
  <c r="H5" i="25"/>
  <c r="B9" i="23"/>
  <c r="C35" i="26"/>
  <c r="E47" i="23"/>
  <c r="J25" i="26"/>
  <c r="I6"/>
  <c r="D31" i="23"/>
  <c r="D40"/>
  <c r="I7" i="26"/>
  <c r="I5"/>
  <c r="D9" i="23"/>
  <c r="I24" i="26"/>
  <c r="B18"/>
  <c r="D23" s="1"/>
  <c r="D8" s="1"/>
  <c r="K21" s="1"/>
  <c r="D33" i="23"/>
  <c r="I23" i="26"/>
  <c r="I20"/>
  <c r="I22"/>
  <c r="I4"/>
  <c r="D17" i="23"/>
  <c r="AJ23" i="17"/>
  <c r="AI41"/>
  <c r="AJ31"/>
  <c r="AI23" i="18"/>
  <c r="E23" i="23" s="1"/>
  <c r="AJ17" i="17"/>
  <c r="AJ9"/>
  <c r="AI17" i="18"/>
  <c r="AJ23"/>
  <c r="AJ17"/>
  <c r="AI31"/>
  <c r="AJ31"/>
  <c r="AI17" i="17"/>
  <c r="B31" i="23" l="1"/>
  <c r="AJ52" i="17"/>
  <c r="D36" i="26"/>
  <c r="D27" s="1"/>
  <c r="L28" s="1"/>
  <c r="B36"/>
  <c r="J10"/>
  <c r="E31" i="23"/>
  <c r="D24" i="25"/>
  <c r="P29" s="1"/>
  <c r="N25"/>
  <c r="H4"/>
  <c r="B17" i="23"/>
  <c r="J9" i="26"/>
  <c r="E17" i="23"/>
  <c r="H7" i="25"/>
  <c r="B40" i="23"/>
  <c r="J26" i="26"/>
  <c r="J18" s="1"/>
  <c r="D11"/>
  <c r="K24" s="1"/>
  <c r="D9"/>
  <c r="K22" s="1"/>
  <c r="D7"/>
  <c r="I18"/>
  <c r="K29" s="1"/>
  <c r="D10"/>
  <c r="K23" s="1"/>
  <c r="N43" i="7"/>
  <c r="M43"/>
  <c r="K43"/>
  <c r="L43"/>
  <c r="H43"/>
  <c r="I43"/>
  <c r="D24" i="26" l="1"/>
  <c r="D25"/>
  <c r="L26" s="1"/>
  <c r="D26"/>
  <c r="L27" s="1"/>
  <c r="P25" i="25"/>
  <c r="N23"/>
  <c r="P26"/>
  <c r="P30"/>
  <c r="P28"/>
  <c r="P27"/>
  <c r="K20" i="26"/>
  <c r="E11"/>
  <c r="E27" l="1"/>
  <c r="L25"/>
  <c r="L29" s="1"/>
  <c r="Q30" i="25"/>
  <c r="E43" i="7"/>
  <c r="F43"/>
  <c r="D43"/>
  <c r="K51" i="1"/>
  <c r="L51"/>
  <c r="J51"/>
  <c r="E43" i="3"/>
  <c r="F43"/>
  <c r="G43"/>
  <c r="D43"/>
  <c r="B40" i="1"/>
  <c r="B38"/>
  <c r="A38" i="23" s="1"/>
  <c r="B39" i="1"/>
  <c r="A39" i="23" s="1"/>
  <c r="B37" i="1"/>
  <c r="B48"/>
  <c r="B50"/>
  <c r="B47"/>
  <c r="A46" i="23" s="1"/>
  <c r="B34" i="1"/>
  <c r="B35"/>
  <c r="A35" i="23" s="1"/>
  <c r="B36" i="1"/>
  <c r="A36" i="23" s="1"/>
  <c r="B33" i="1"/>
  <c r="B32"/>
  <c r="B43"/>
  <c r="A42" i="23" s="1"/>
  <c r="B44" i="1"/>
  <c r="A43" i="23" s="1"/>
  <c r="B45" i="1"/>
  <c r="A44" i="23" s="1"/>
  <c r="B42" i="1"/>
  <c r="A41" i="23" s="1"/>
  <c r="B30" i="1"/>
  <c r="B25"/>
  <c r="B26"/>
  <c r="A26" i="23" s="1"/>
  <c r="B27" i="1"/>
  <c r="B28"/>
  <c r="B29"/>
  <c r="B24"/>
  <c r="B22"/>
  <c r="A22" i="23" s="1"/>
  <c r="B21" i="1"/>
  <c r="A21" i="23" s="1"/>
  <c r="B19" i="1"/>
  <c r="A19" i="23" s="1"/>
  <c r="B20" i="1"/>
  <c r="A20" i="23" s="1"/>
  <c r="B18" i="1"/>
  <c r="A18" i="23" s="1"/>
  <c r="B15" i="1"/>
  <c r="B16"/>
  <c r="A16" i="23" s="1"/>
  <c r="B14" i="1"/>
  <c r="B11"/>
  <c r="B12"/>
  <c r="B13"/>
  <c r="B10"/>
  <c r="B5"/>
  <c r="A5" i="23" s="1"/>
  <c r="B6" i="1"/>
  <c r="B7"/>
  <c r="B8"/>
  <c r="B4"/>
  <c r="O43" i="7"/>
  <c r="J43"/>
  <c r="G43"/>
  <c r="A50" i="23" l="1"/>
  <c r="A38" i="25"/>
  <c r="A16" i="26"/>
  <c r="A32" i="23"/>
  <c r="A21" i="25"/>
  <c r="A19" i="26"/>
  <c r="A37" i="23"/>
  <c r="A16" i="25"/>
  <c r="A12" i="26"/>
  <c r="A4" i="23"/>
  <c r="A10" i="25"/>
  <c r="A8" i="26"/>
  <c r="H21" s="1"/>
  <c r="A15" i="23"/>
  <c r="A9" i="25"/>
  <c r="M30" s="1"/>
  <c r="A14" i="26"/>
  <c r="A28" i="23"/>
  <c r="A15" i="25"/>
  <c r="A17" i="26"/>
  <c r="A30" i="23"/>
  <c r="A18" i="25"/>
  <c r="A6" i="23"/>
  <c r="A12" i="25"/>
  <c r="A9" i="26"/>
  <c r="H22" s="1"/>
  <c r="A8" i="25"/>
  <c r="M29" s="1"/>
  <c r="A13" i="23"/>
  <c r="A22" i="26"/>
  <c r="A20" i="25"/>
  <c r="A29" i="23"/>
  <c r="A19" i="25"/>
  <c r="A25" i="23"/>
  <c r="A21" i="26"/>
  <c r="A48" i="23"/>
  <c r="A23" i="25"/>
  <c r="A13" i="26"/>
  <c r="A11" i="25"/>
  <c r="A8" i="23"/>
  <c r="A11" i="26"/>
  <c r="H24" s="1"/>
  <c r="A11" i="23"/>
  <c r="A4" i="25"/>
  <c r="M25" s="1"/>
  <c r="A17"/>
  <c r="A27" i="23"/>
  <c r="A23" i="26"/>
  <c r="A22" i="25"/>
  <c r="A34" i="23"/>
  <c r="A7" i="26"/>
  <c r="H20" s="1"/>
  <c r="A6" i="25"/>
  <c r="M27" s="1"/>
  <c r="A12" i="23"/>
  <c r="A24" i="25"/>
  <c r="A47" i="23"/>
  <c r="A10" i="26"/>
  <c r="H23" s="1"/>
  <c r="A7" i="25"/>
  <c r="M28" s="1"/>
  <c r="A7" i="23"/>
  <c r="A15" i="26"/>
  <c r="A5" i="25"/>
  <c r="M26" s="1"/>
  <c r="A10" i="23"/>
  <c r="A13" i="25"/>
  <c r="A14" i="23"/>
  <c r="A20" i="26"/>
  <c r="A24" i="23"/>
  <c r="A14" i="25"/>
  <c r="A18" i="26"/>
  <c r="A33" i="23"/>
  <c r="P43" i="7"/>
  <c r="V35" i="1"/>
  <c r="W35"/>
  <c r="U35"/>
  <c r="W15"/>
  <c r="U15"/>
  <c r="V15"/>
  <c r="U34"/>
  <c r="V34"/>
  <c r="W34"/>
  <c r="U50"/>
  <c r="V50"/>
  <c r="W50"/>
  <c r="W47"/>
  <c r="U47"/>
  <c r="V47"/>
  <c r="V21"/>
  <c r="W21"/>
  <c r="U21"/>
  <c r="W36"/>
  <c r="U36"/>
  <c r="V36"/>
  <c r="W42"/>
  <c r="U42"/>
  <c r="V42"/>
  <c r="V14"/>
  <c r="W14"/>
  <c r="U14"/>
  <c r="U37"/>
  <c r="V37"/>
  <c r="W37"/>
  <c r="U38"/>
  <c r="V38"/>
  <c r="W38"/>
  <c r="U48"/>
  <c r="V48"/>
  <c r="W48"/>
  <c r="U49" l="1"/>
  <c r="V49"/>
  <c r="W49"/>
  <c r="AI48"/>
  <c r="C47" i="23" s="1"/>
  <c r="AI50" i="1"/>
  <c r="AI47"/>
  <c r="AI21"/>
  <c r="C21" i="23" s="1"/>
  <c r="AI15" i="1"/>
  <c r="C15" i="23" s="1"/>
  <c r="AI35" i="1"/>
  <c r="C35" i="23" s="1"/>
  <c r="AI38" i="1"/>
  <c r="C38" i="23" s="1"/>
  <c r="AI14" i="1"/>
  <c r="C14" i="23" s="1"/>
  <c r="AI42" i="1"/>
  <c r="C41" i="23" s="1"/>
  <c r="AI36" i="1"/>
  <c r="C36" i="23" s="1"/>
  <c r="AI34" i="1"/>
  <c r="C34" i="23" s="1"/>
  <c r="AI37" i="1"/>
  <c r="C37" i="23" s="1"/>
  <c r="W42" i="3"/>
  <c r="M42"/>
  <c r="H42"/>
  <c r="W41"/>
  <c r="M41"/>
  <c r="H41"/>
  <c r="W40"/>
  <c r="M40"/>
  <c r="H40"/>
  <c r="W39"/>
  <c r="M39"/>
  <c r="H39"/>
  <c r="W34"/>
  <c r="M34"/>
  <c r="H34"/>
  <c r="W33"/>
  <c r="M33"/>
  <c r="H33"/>
  <c r="W32"/>
  <c r="M32"/>
  <c r="H32"/>
  <c r="W31"/>
  <c r="M31"/>
  <c r="H31"/>
  <c r="W38"/>
  <c r="M38"/>
  <c r="H38"/>
  <c r="W37"/>
  <c r="M37"/>
  <c r="H37"/>
  <c r="W36"/>
  <c r="M36"/>
  <c r="H36"/>
  <c r="W35"/>
  <c r="M35"/>
  <c r="H35"/>
  <c r="W30"/>
  <c r="M30"/>
  <c r="H30"/>
  <c r="W29"/>
  <c r="M29"/>
  <c r="H29"/>
  <c r="W28"/>
  <c r="M28"/>
  <c r="H28"/>
  <c r="W27"/>
  <c r="M27"/>
  <c r="H27"/>
  <c r="W19"/>
  <c r="M19"/>
  <c r="H19"/>
  <c r="W18"/>
  <c r="M18"/>
  <c r="H18"/>
  <c r="W17"/>
  <c r="M17"/>
  <c r="H17"/>
  <c r="W16"/>
  <c r="M16"/>
  <c r="H16"/>
  <c r="W15"/>
  <c r="M15"/>
  <c r="H15"/>
  <c r="W26"/>
  <c r="M26"/>
  <c r="H26"/>
  <c r="W25"/>
  <c r="M25"/>
  <c r="H25"/>
  <c r="W24"/>
  <c r="M24"/>
  <c r="H24"/>
  <c r="W23"/>
  <c r="M23"/>
  <c r="H23"/>
  <c r="W22"/>
  <c r="M22"/>
  <c r="H22"/>
  <c r="W21"/>
  <c r="M21"/>
  <c r="H21"/>
  <c r="W20"/>
  <c r="M20"/>
  <c r="H20"/>
  <c r="W14"/>
  <c r="M14"/>
  <c r="H14"/>
  <c r="W13"/>
  <c r="M13"/>
  <c r="H13"/>
  <c r="W12"/>
  <c r="M12"/>
  <c r="H12"/>
  <c r="W11"/>
  <c r="M11"/>
  <c r="H11"/>
  <c r="W10"/>
  <c r="M10"/>
  <c r="H10"/>
  <c r="W9"/>
  <c r="M9"/>
  <c r="H9"/>
  <c r="W8"/>
  <c r="W43" s="1"/>
  <c r="M8"/>
  <c r="H8"/>
  <c r="W7"/>
  <c r="M7"/>
  <c r="H7"/>
  <c r="W6"/>
  <c r="M6"/>
  <c r="H6"/>
  <c r="W5"/>
  <c r="M5"/>
  <c r="H5"/>
  <c r="W4"/>
  <c r="M4"/>
  <c r="H4"/>
  <c r="W3"/>
  <c r="M3"/>
  <c r="H3"/>
  <c r="C48" i="23" l="1"/>
  <c r="C47" i="25"/>
  <c r="C46" i="23"/>
  <c r="AJ49" i="1"/>
  <c r="M43" i="3"/>
  <c r="H43"/>
  <c r="V30" i="1" l="1"/>
  <c r="W30"/>
  <c r="U30"/>
  <c r="W12"/>
  <c r="U12"/>
  <c r="V12"/>
  <c r="U8"/>
  <c r="V8"/>
  <c r="W8"/>
  <c r="V13"/>
  <c r="W13"/>
  <c r="U13"/>
  <c r="U20"/>
  <c r="V20"/>
  <c r="W20"/>
  <c r="U29"/>
  <c r="V29"/>
  <c r="W29"/>
  <c r="U25"/>
  <c r="V25"/>
  <c r="W25"/>
  <c r="V10"/>
  <c r="W10"/>
  <c r="U10"/>
  <c r="V26"/>
  <c r="W26"/>
  <c r="U26"/>
  <c r="W6"/>
  <c r="U6"/>
  <c r="V6"/>
  <c r="W11"/>
  <c r="U11"/>
  <c r="V11"/>
  <c r="U24"/>
  <c r="V24"/>
  <c r="W24"/>
  <c r="W27"/>
  <c r="U27"/>
  <c r="V27"/>
  <c r="V40"/>
  <c r="W40"/>
  <c r="U40"/>
  <c r="W18"/>
  <c r="U18"/>
  <c r="V18"/>
  <c r="V7"/>
  <c r="W7"/>
  <c r="U7"/>
  <c r="U19"/>
  <c r="V19"/>
  <c r="W19"/>
  <c r="U28"/>
  <c r="V28"/>
  <c r="W28"/>
  <c r="U33"/>
  <c r="V33"/>
  <c r="V41" s="1"/>
  <c r="W33"/>
  <c r="W41" s="1"/>
  <c r="U41" l="1"/>
  <c r="AI27"/>
  <c r="C27" i="23" s="1"/>
  <c r="V9" i="1"/>
  <c r="AI40"/>
  <c r="AI24"/>
  <c r="C24" i="23" s="1"/>
  <c r="AI19" i="1"/>
  <c r="AI7"/>
  <c r="C7" i="23" s="1"/>
  <c r="AI6" i="1"/>
  <c r="C6" i="23" s="1"/>
  <c r="U9" i="1"/>
  <c r="AI33"/>
  <c r="AI28"/>
  <c r="C28" i="23" s="1"/>
  <c r="U23" i="1"/>
  <c r="AI29"/>
  <c r="C29" i="23" s="1"/>
  <c r="AI20" i="1"/>
  <c r="C20" i="23" s="1"/>
  <c r="AI12" i="1"/>
  <c r="C12" i="23" s="1"/>
  <c r="AI18" i="1"/>
  <c r="C18" i="23" s="1"/>
  <c r="V23" i="1"/>
  <c r="AI26"/>
  <c r="C26" i="23" s="1"/>
  <c r="AI8" i="1"/>
  <c r="C8" i="23" s="1"/>
  <c r="AI30" i="1"/>
  <c r="C30" i="23" s="1"/>
  <c r="W23" i="1"/>
  <c r="AI11"/>
  <c r="C11" i="23" s="1"/>
  <c r="W9" i="1"/>
  <c r="AI10"/>
  <c r="C10" i="23" s="1"/>
  <c r="AI25" i="1"/>
  <c r="C25" i="23" s="1"/>
  <c r="AI13" i="1"/>
  <c r="C13" i="23" s="1"/>
  <c r="N52" i="1"/>
  <c r="AF51"/>
  <c r="AE51"/>
  <c r="AD51"/>
  <c r="AC51"/>
  <c r="AA51"/>
  <c r="Z51"/>
  <c r="Y51"/>
  <c r="X51"/>
  <c r="G51"/>
  <c r="F51"/>
  <c r="AG40"/>
  <c r="AB40"/>
  <c r="D40"/>
  <c r="AG50"/>
  <c r="AB50"/>
  <c r="S50"/>
  <c r="R50"/>
  <c r="Q50"/>
  <c r="M50"/>
  <c r="AG48"/>
  <c r="AB48"/>
  <c r="S48"/>
  <c r="S49" s="1"/>
  <c r="R48"/>
  <c r="R49" s="1"/>
  <c r="Q48"/>
  <c r="Q49" s="1"/>
  <c r="M48"/>
  <c r="AG47"/>
  <c r="AB47"/>
  <c r="D47"/>
  <c r="S46"/>
  <c r="R46"/>
  <c r="Q46"/>
  <c r="AG45"/>
  <c r="AB45"/>
  <c r="AG44"/>
  <c r="AB44"/>
  <c r="AG43"/>
  <c r="AB43"/>
  <c r="AG42"/>
  <c r="AB42"/>
  <c r="D42"/>
  <c r="AG36"/>
  <c r="AB36"/>
  <c r="AG35"/>
  <c r="AB35"/>
  <c r="S35"/>
  <c r="R35"/>
  <c r="Q35"/>
  <c r="M35"/>
  <c r="AG34"/>
  <c r="AB34"/>
  <c r="S34"/>
  <c r="R34"/>
  <c r="Q34"/>
  <c r="M34"/>
  <c r="AG33"/>
  <c r="AB33"/>
  <c r="S33"/>
  <c r="S41" s="1"/>
  <c r="R33"/>
  <c r="R41" s="1"/>
  <c r="Q33"/>
  <c r="Q41" s="1"/>
  <c r="M33"/>
  <c r="AG32"/>
  <c r="AB32"/>
  <c r="D32"/>
  <c r="AG30"/>
  <c r="AB30"/>
  <c r="S30"/>
  <c r="R30"/>
  <c r="Q30"/>
  <c r="M30"/>
  <c r="AG29"/>
  <c r="AB29"/>
  <c r="S29"/>
  <c r="R29"/>
  <c r="Q29"/>
  <c r="M29"/>
  <c r="AG28"/>
  <c r="AB28"/>
  <c r="S28"/>
  <c r="R28"/>
  <c r="Q28"/>
  <c r="M28"/>
  <c r="AG27"/>
  <c r="AB27"/>
  <c r="S27"/>
  <c r="R27"/>
  <c r="Q27"/>
  <c r="M27"/>
  <c r="AG26"/>
  <c r="AB26"/>
  <c r="S26"/>
  <c r="R26"/>
  <c r="Q26"/>
  <c r="M26"/>
  <c r="AG25"/>
  <c r="AB25"/>
  <c r="S25"/>
  <c r="R25"/>
  <c r="Q25"/>
  <c r="M25"/>
  <c r="AG24"/>
  <c r="AB24"/>
  <c r="S24"/>
  <c r="S31" s="1"/>
  <c r="R24"/>
  <c r="R31" s="1"/>
  <c r="Q24"/>
  <c r="Q31" s="1"/>
  <c r="M24"/>
  <c r="D24"/>
  <c r="AG21"/>
  <c r="AB21"/>
  <c r="AG20"/>
  <c r="AB20"/>
  <c r="S20"/>
  <c r="R20"/>
  <c r="Q20"/>
  <c r="M20"/>
  <c r="AG19"/>
  <c r="AB19"/>
  <c r="S19"/>
  <c r="R19"/>
  <c r="Q19"/>
  <c r="M19"/>
  <c r="AG18"/>
  <c r="AB18"/>
  <c r="S18"/>
  <c r="S23" s="1"/>
  <c r="R18"/>
  <c r="R23" s="1"/>
  <c r="Q18"/>
  <c r="Q23" s="1"/>
  <c r="M18"/>
  <c r="D18"/>
  <c r="AG13"/>
  <c r="AB13"/>
  <c r="S13"/>
  <c r="R13"/>
  <c r="Q13"/>
  <c r="M13"/>
  <c r="AG12"/>
  <c r="AB12"/>
  <c r="S12"/>
  <c r="R12"/>
  <c r="Q12"/>
  <c r="M12"/>
  <c r="AG11"/>
  <c r="AB11"/>
  <c r="S11"/>
  <c r="R11"/>
  <c r="Q11"/>
  <c r="M11"/>
  <c r="AG10"/>
  <c r="AB10"/>
  <c r="S10"/>
  <c r="S17" s="1"/>
  <c r="R10"/>
  <c r="R17" s="1"/>
  <c r="Q10"/>
  <c r="Q17" s="1"/>
  <c r="M10"/>
  <c r="D10"/>
  <c r="AG8"/>
  <c r="AB8"/>
  <c r="S8"/>
  <c r="R8"/>
  <c r="AG7"/>
  <c r="AB7"/>
  <c r="S7"/>
  <c r="R7"/>
  <c r="AG6"/>
  <c r="AB6"/>
  <c r="S6"/>
  <c r="R6"/>
  <c r="AG5"/>
  <c r="AB5"/>
  <c r="S5"/>
  <c r="R5"/>
  <c r="AG4"/>
  <c r="AB4"/>
  <c r="S4"/>
  <c r="R4"/>
  <c r="D4"/>
  <c r="C19" i="23" l="1"/>
  <c r="C41" i="25"/>
  <c r="C50" i="23"/>
  <c r="C38" i="25"/>
  <c r="C33" i="23"/>
  <c r="AJ41" i="1"/>
  <c r="AI23"/>
  <c r="C23" i="23" s="1"/>
  <c r="AI9" i="1"/>
  <c r="C9" i="23" s="1"/>
  <c r="U46" i="1"/>
  <c r="AG51"/>
  <c r="V46"/>
  <c r="R9"/>
  <c r="R51" s="1"/>
  <c r="S9"/>
  <c r="S51" s="1"/>
  <c r="AB51"/>
  <c r="W46"/>
  <c r="D48" i="25" l="1"/>
  <c r="AI46" i="1"/>
  <c r="C45" i="23" s="1"/>
  <c r="AJ46" i="1"/>
  <c r="V17"/>
  <c r="U17"/>
  <c r="W17"/>
  <c r="D51"/>
  <c r="U31"/>
  <c r="D50"/>
  <c r="W31"/>
  <c r="W51" s="1"/>
  <c r="V31"/>
  <c r="Q8"/>
  <c r="Q6"/>
  <c r="Q5"/>
  <c r="D21"/>
  <c r="Q7"/>
  <c r="D45"/>
  <c r="D36"/>
  <c r="Q4"/>
  <c r="U51" l="1"/>
  <c r="V51"/>
  <c r="P31" i="25"/>
  <c r="P32"/>
  <c r="P33"/>
  <c r="AI31" i="1"/>
  <c r="C31" i="23" s="1"/>
  <c r="AI41" i="1"/>
  <c r="C40" i="23" s="1"/>
  <c r="AI17" i="1"/>
  <c r="C17" i="23" s="1"/>
  <c r="AJ23" i="1"/>
  <c r="AJ9"/>
  <c r="AJ17"/>
  <c r="AJ31"/>
  <c r="Q9"/>
  <c r="Q51" s="1"/>
  <c r="Q37" i="25" l="1"/>
  <c r="AJ52" i="1"/>
  <c r="D13"/>
  <c r="H56" i="18" l="1"/>
  <c r="V52" i="1" l="1"/>
  <c r="E56" s="1"/>
  <c r="AI49"/>
  <c r="Q49" i="17"/>
  <c r="Q51" s="1"/>
  <c r="S49"/>
  <c r="S51" s="1"/>
  <c r="R49"/>
  <c r="R51" s="1"/>
  <c r="AI49"/>
  <c r="AI52" s="1"/>
  <c r="C49" i="23" l="1"/>
  <c r="AI52" i="1"/>
  <c r="H8" i="25"/>
  <c r="V52" i="17"/>
  <c r="E56" s="1"/>
  <c r="B49" i="23"/>
  <c r="F56" i="17"/>
  <c r="F56" i="1"/>
  <c r="F56" i="18"/>
  <c r="R49"/>
  <c r="R51" s="1"/>
  <c r="Q49"/>
  <c r="Q51" s="1"/>
  <c r="S49"/>
  <c r="S51" s="1"/>
  <c r="U51"/>
  <c r="V51"/>
  <c r="AI49"/>
  <c r="J12" i="26" s="1"/>
  <c r="AJ52" i="18"/>
  <c r="W51"/>
  <c r="V52" l="1"/>
  <c r="E56" s="1"/>
  <c r="E49" i="23"/>
  <c r="AI52" i="18"/>
  <c r="G56" i="1" s="1"/>
  <c r="AI49" i="19"/>
  <c r="D49" i="23" s="1"/>
  <c r="V52" i="19" l="1"/>
  <c r="H56" i="1"/>
  <c r="I57" s="1"/>
  <c r="I8" i="26"/>
</calcChain>
</file>

<file path=xl/comments1.xml><?xml version="1.0" encoding="utf-8"?>
<comments xmlns="http://schemas.openxmlformats.org/spreadsheetml/2006/main">
  <authors>
    <author>JWT</author>
  </authors>
  <commentList>
    <comment ref="C5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poprawic</t>
        </r>
      </text>
    </comment>
    <comment ref="C8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krytyczne 2</t>
        </r>
      </text>
    </comment>
    <comment ref="C16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3. cele</t>
        </r>
      </text>
    </comment>
    <comment ref="C20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4. zmienne regulująec</t>
        </r>
      </text>
    </comment>
    <comment ref="C26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poprawic</t>
        </r>
      </text>
    </comment>
    <comment ref="C27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5. wynikowe</t>
        </r>
      </text>
    </comment>
    <comment ref="C31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6. pomocnicze</t>
        </r>
      </text>
    </comment>
  </commentList>
</comments>
</file>

<file path=xl/sharedStrings.xml><?xml version="1.0" encoding="utf-8"?>
<sst xmlns="http://schemas.openxmlformats.org/spreadsheetml/2006/main" count="309" uniqueCount="82">
  <si>
    <t>Perspektywa Rynek/klient</t>
  </si>
  <si>
    <t>Perspektywa finansowa</t>
  </si>
  <si>
    <t>Perspektywa rozwoju</t>
  </si>
  <si>
    <t>1.1.1</t>
  </si>
  <si>
    <t>1.1.2</t>
  </si>
  <si>
    <t>1.2.1</t>
  </si>
  <si>
    <t>1.2.2</t>
  </si>
  <si>
    <t>Znormalizowane oceny</t>
  </si>
  <si>
    <t>3.1.1</t>
  </si>
  <si>
    <t>3.1.2</t>
  </si>
  <si>
    <t>3.2.1</t>
  </si>
  <si>
    <t>3.2.2</t>
  </si>
  <si>
    <t>4.1.1</t>
  </si>
  <si>
    <t>4.1.2</t>
  </si>
  <si>
    <t>4.2.1</t>
  </si>
  <si>
    <t>4.2.2</t>
  </si>
  <si>
    <t>e1</t>
  </si>
  <si>
    <t>e2</t>
  </si>
  <si>
    <t>e3</t>
  </si>
  <si>
    <t>e4</t>
  </si>
  <si>
    <t>e5</t>
  </si>
  <si>
    <t>f3</t>
  </si>
  <si>
    <t>h1</t>
  </si>
  <si>
    <t>h6</t>
  </si>
  <si>
    <t>a1</t>
  </si>
  <si>
    <t>b1</t>
  </si>
  <si>
    <t>d1</t>
  </si>
  <si>
    <t>f1</t>
  </si>
  <si>
    <t>a2</t>
  </si>
  <si>
    <t>b2</t>
  </si>
  <si>
    <t>g1</t>
  </si>
  <si>
    <t>h2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f4</t>
  </si>
  <si>
    <t>g3</t>
  </si>
  <si>
    <t>2.1.2</t>
  </si>
  <si>
    <t>h5</t>
  </si>
  <si>
    <t>e7</t>
  </si>
  <si>
    <t>max</t>
  </si>
  <si>
    <t>min</t>
  </si>
  <si>
    <t>MAX</t>
  </si>
  <si>
    <t>g5</t>
  </si>
  <si>
    <t>f6</t>
  </si>
  <si>
    <t>g4</t>
  </si>
  <si>
    <t>Wyniki obserwacji 2.1.1</t>
  </si>
  <si>
    <t>wyniki obserwacji 2.1.2</t>
  </si>
  <si>
    <t>Wyniki obserwacji 2.2.1.</t>
  </si>
  <si>
    <t>Wyniki obserwacji 2.2.2</t>
  </si>
  <si>
    <t>3.2.1.</t>
  </si>
  <si>
    <t xml:space="preserve"> 3.2.2</t>
  </si>
  <si>
    <t>Max value</t>
  </si>
  <si>
    <t xml:space="preserve"> 3.1.1</t>
  </si>
  <si>
    <t xml:space="preserve">3.1.2 </t>
  </si>
  <si>
    <t>max value</t>
  </si>
  <si>
    <t xml:space="preserve"> 3.2.1</t>
  </si>
  <si>
    <t>3.2.1 VAR</t>
  </si>
  <si>
    <t>3.2.2 VAR</t>
  </si>
  <si>
    <t>3.2.2. VAR</t>
  </si>
  <si>
    <t>3.1.2. VAR</t>
  </si>
  <si>
    <t>3.1.1. VAR</t>
  </si>
  <si>
    <t>3.1.1 VAR</t>
  </si>
  <si>
    <t>3.1.2 VAR</t>
  </si>
  <si>
    <t>total</t>
  </si>
</sst>
</file>

<file path=xl/styles.xml><?xml version="1.0" encoding="utf-8"?>
<styleSheet xmlns="http://schemas.openxmlformats.org/spreadsheetml/2006/main">
  <numFmts count="7">
    <numFmt numFmtId="43" formatCode="_-* #,##0.00\ _z_ł_-;\-* #,##0.00\ _z_ł_-;_-* &quot;-&quot;??\ _z_ł_-;_-@_-"/>
    <numFmt numFmtId="164" formatCode="0.0000"/>
    <numFmt numFmtId="165" formatCode="0.0"/>
    <numFmt numFmtId="166" formatCode="0.0%"/>
    <numFmt numFmtId="167" formatCode="_-* #,##0.0000\ _z_ł_-;\-* #,##0.0000\ _z_ł_-;_-* &quot;-&quot;??\ _z_ł_-;_-@_-"/>
    <numFmt numFmtId="168" formatCode="0.000"/>
    <numFmt numFmtId="169" formatCode="_-* #,##0.000\ _z_ł_-;\-* #,##0.000\ _z_ł_-;_-* &quot;-&quot;??\ _z_ł_-;_-@_-"/>
  </numFmts>
  <fonts count="31"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zcionka tekstu podstawowego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4"/>
      <color theme="1"/>
      <name val="Czcionka tekstu podstawowego"/>
      <charset val="238"/>
    </font>
    <font>
      <b/>
      <sz val="14"/>
      <color rgb="FFFF0000"/>
      <name val="Czcionka tekstu podstawowego"/>
      <charset val="238"/>
    </font>
    <font>
      <sz val="11"/>
      <color theme="1"/>
      <name val="Czcionka tekstu podstawowego"/>
      <charset val="238"/>
    </font>
    <font>
      <b/>
      <sz val="11"/>
      <color theme="1"/>
      <name val="Czcionka tekstu podstawowego"/>
      <family val="2"/>
      <charset val="238"/>
    </font>
    <font>
      <b/>
      <sz val="12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4"/>
      <color rgb="FFFF66CC"/>
      <name val="Czcionka tekstu podstawowego"/>
      <charset val="238"/>
    </font>
    <font>
      <sz val="9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  <font>
      <b/>
      <sz val="9"/>
      <color rgb="FFFF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0"/>
      <name val="Czcionka tekstu podstawowego"/>
      <family val="2"/>
      <charset val="238"/>
    </font>
    <font>
      <sz val="9"/>
      <color theme="0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  <font>
      <b/>
      <sz val="11"/>
      <color theme="0"/>
      <name val="Czcionka tekstu podstawowego"/>
      <charset val="238"/>
    </font>
    <font>
      <sz val="11"/>
      <color theme="0"/>
      <name val="Czcionka tekstu podstawowego"/>
      <charset val="238"/>
    </font>
  </fonts>
  <fills count="2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EDAF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E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4" fillId="0" borderId="0" applyFont="0" applyFill="0" applyBorder="0" applyAlignment="0" applyProtection="0"/>
    <xf numFmtId="43" fontId="14" fillId="0" borderId="0" applyFont="0" applyFill="0" applyBorder="0" applyAlignment="0" applyProtection="0"/>
  </cellStyleXfs>
  <cellXfs count="629">
    <xf numFmtId="0" fontId="0" fillId="0" borderId="0" xfId="0"/>
    <xf numFmtId="0" fontId="0" fillId="0" borderId="0" xfId="0" applyBorder="1" applyAlignment="1"/>
    <xf numFmtId="0" fontId="3" fillId="0" borderId="0" xfId="0" applyFont="1" applyAlignment="1">
      <alignment horizontal="center"/>
    </xf>
    <xf numFmtId="2" fontId="3" fillId="5" borderId="0" xfId="0" applyNumberFormat="1" applyFont="1" applyFill="1" applyBorder="1" applyAlignment="1"/>
    <xf numFmtId="0" fontId="3" fillId="5" borderId="0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2" fontId="3" fillId="7" borderId="0" xfId="0" applyNumberFormat="1" applyFont="1" applyFill="1" applyBorder="1" applyAlignment="1"/>
    <xf numFmtId="0" fontId="1" fillId="5" borderId="1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2" borderId="0" xfId="0" applyFill="1" applyBorder="1"/>
    <xf numFmtId="0" fontId="0" fillId="0" borderId="0" xfId="0" applyBorder="1"/>
    <xf numFmtId="0" fontId="3" fillId="8" borderId="0" xfId="0" applyFont="1" applyFill="1" applyBorder="1" applyAlignment="1">
      <alignment horizontal="center"/>
    </xf>
    <xf numFmtId="2" fontId="3" fillId="8" borderId="0" xfId="0" applyNumberFormat="1" applyFont="1" applyFill="1" applyBorder="1" applyAlignment="1"/>
    <xf numFmtId="0" fontId="6" fillId="8" borderId="0" xfId="0" applyFont="1" applyFill="1" applyAlignment="1">
      <alignment horizontal="center"/>
    </xf>
    <xf numFmtId="0" fontId="3" fillId="9" borderId="0" xfId="0" applyFont="1" applyFill="1" applyBorder="1" applyAlignment="1">
      <alignment horizontal="center"/>
    </xf>
    <xf numFmtId="2" fontId="3" fillId="9" borderId="0" xfId="0" applyNumberFormat="1" applyFont="1" applyFill="1" applyBorder="1" applyAlignment="1"/>
    <xf numFmtId="2" fontId="3" fillId="11" borderId="0" xfId="0" applyNumberFormat="1" applyFont="1" applyFill="1" applyBorder="1" applyAlignment="1"/>
    <xf numFmtId="0" fontId="3" fillId="11" borderId="0" xfId="0" applyFont="1" applyFill="1" applyBorder="1" applyAlignment="1">
      <alignment horizontal="center"/>
    </xf>
    <xf numFmtId="0" fontId="6" fillId="11" borderId="0" xfId="0" applyFont="1" applyFill="1" applyAlignment="1">
      <alignment horizontal="center"/>
    </xf>
    <xf numFmtId="0" fontId="3" fillId="12" borderId="0" xfId="0" applyFont="1" applyFill="1" applyBorder="1" applyAlignment="1">
      <alignment horizontal="center"/>
    </xf>
    <xf numFmtId="2" fontId="3" fillId="12" borderId="0" xfId="0" applyNumberFormat="1" applyFont="1" applyFill="1" applyBorder="1" applyAlignment="1"/>
    <xf numFmtId="0" fontId="6" fillId="12" borderId="0" xfId="0" applyFont="1" applyFill="1" applyAlignment="1">
      <alignment horizontal="center"/>
    </xf>
    <xf numFmtId="0" fontId="3" fillId="13" borderId="0" xfId="0" applyFont="1" applyFill="1" applyBorder="1" applyAlignment="1">
      <alignment horizontal="center"/>
    </xf>
    <xf numFmtId="2" fontId="3" fillId="13" borderId="0" xfId="0" applyNumberFormat="1" applyFont="1" applyFill="1" applyBorder="1" applyAlignment="1"/>
    <xf numFmtId="2" fontId="3" fillId="6" borderId="0" xfId="0" applyNumberFormat="1" applyFont="1" applyFill="1" applyBorder="1" applyAlignment="1"/>
    <xf numFmtId="0" fontId="3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/>
    <xf numFmtId="0" fontId="6" fillId="4" borderId="0" xfId="0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/>
    <xf numFmtId="0" fontId="0" fillId="0" borderId="0" xfId="0" applyFill="1" applyBorder="1"/>
    <xf numFmtId="2" fontId="0" fillId="0" borderId="0" xfId="0" applyNumberFormat="1"/>
    <xf numFmtId="0" fontId="6" fillId="16" borderId="0" xfId="0" applyFont="1" applyFill="1" applyAlignment="1">
      <alignment horizontal="center"/>
    </xf>
    <xf numFmtId="0" fontId="6" fillId="11" borderId="2" xfId="0" applyFont="1" applyFill="1" applyBorder="1" applyAlignment="1">
      <alignment horizontal="center"/>
    </xf>
    <xf numFmtId="0" fontId="6" fillId="11" borderId="19" xfId="0" applyFont="1" applyFill="1" applyBorder="1" applyAlignment="1">
      <alignment horizontal="center"/>
    </xf>
    <xf numFmtId="0" fontId="6" fillId="17" borderId="0" xfId="0" applyFont="1" applyFill="1" applyAlignment="1">
      <alignment horizontal="center"/>
    </xf>
    <xf numFmtId="0" fontId="3" fillId="18" borderId="0" xfId="0" applyFont="1" applyFill="1" applyBorder="1" applyAlignment="1">
      <alignment horizontal="center"/>
    </xf>
    <xf numFmtId="0" fontId="6" fillId="18" borderId="0" xfId="0" applyFont="1" applyFill="1" applyAlignment="1">
      <alignment horizontal="center"/>
    </xf>
    <xf numFmtId="0" fontId="6" fillId="18" borderId="2" xfId="0" applyFont="1" applyFill="1" applyBorder="1" applyAlignment="1">
      <alignment horizontal="center"/>
    </xf>
    <xf numFmtId="2" fontId="3" fillId="20" borderId="0" xfId="0" applyNumberFormat="1" applyFont="1" applyFill="1" applyBorder="1" applyAlignment="1"/>
    <xf numFmtId="0" fontId="3" fillId="20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2" fontId="3" fillId="18" borderId="0" xfId="0" applyNumberFormat="1" applyFont="1" applyFill="1" applyBorder="1" applyAlignment="1"/>
    <xf numFmtId="0" fontId="1" fillId="18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/>
    <xf numFmtId="0" fontId="1" fillId="18" borderId="11" xfId="0" applyFont="1" applyFill="1" applyBorder="1" applyAlignment="1">
      <alignment horizontal="center"/>
    </xf>
    <xf numFmtId="0" fontId="7" fillId="18" borderId="0" xfId="0" applyFont="1" applyFill="1" applyBorder="1" applyAlignment="1">
      <alignment horizontal="center"/>
    </xf>
    <xf numFmtId="166" fontId="0" fillId="0" borderId="0" xfId="1" applyNumberFormat="1" applyFont="1"/>
    <xf numFmtId="166" fontId="0" fillId="0" borderId="0" xfId="1" applyNumberFormat="1" applyFont="1" applyFill="1"/>
    <xf numFmtId="0" fontId="0" fillId="0" borderId="0" xfId="0" applyAlignment="1">
      <alignment horizontal="center"/>
    </xf>
    <xf numFmtId="166" fontId="0" fillId="0" borderId="0" xfId="1" applyNumberFormat="1" applyFont="1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66" fontId="9" fillId="0" borderId="0" xfId="1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66" fontId="9" fillId="0" borderId="0" xfId="0" applyNumberFormat="1" applyFont="1" applyFill="1" applyBorder="1"/>
    <xf numFmtId="2" fontId="16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/>
    <xf numFmtId="0" fontId="13" fillId="0" borderId="0" xfId="0" applyNumberFormat="1" applyFont="1" applyFill="1" applyBorder="1"/>
    <xf numFmtId="2" fontId="15" fillId="0" borderId="0" xfId="0" applyNumberFormat="1" applyFont="1" applyFill="1" applyBorder="1"/>
    <xf numFmtId="166" fontId="9" fillId="0" borderId="0" xfId="1" applyNumberFormat="1" applyFont="1" applyFill="1" applyBorder="1"/>
    <xf numFmtId="0" fontId="0" fillId="2" borderId="0" xfId="0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1" fillId="18" borderId="7" xfId="0" applyFont="1" applyFill="1" applyBorder="1" applyAlignment="1">
      <alignment horizontal="center"/>
    </xf>
    <xf numFmtId="0" fontId="18" fillId="5" borderId="0" xfId="0" applyFont="1" applyFill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9" fontId="0" fillId="0" borderId="0" xfId="1" applyFont="1"/>
    <xf numFmtId="166" fontId="0" fillId="0" borderId="0" xfId="0" applyNumberFormat="1"/>
    <xf numFmtId="0" fontId="18" fillId="5" borderId="11" xfId="0" applyFont="1" applyFill="1" applyBorder="1" applyAlignment="1">
      <alignment horizontal="center"/>
    </xf>
    <xf numFmtId="2" fontId="0" fillId="0" borderId="13" xfId="0" applyNumberFormat="1" applyFill="1" applyBorder="1"/>
    <xf numFmtId="0" fontId="18" fillId="22" borderId="11" xfId="0" applyFont="1" applyFill="1" applyBorder="1" applyAlignment="1">
      <alignment horizontal="center"/>
    </xf>
    <xf numFmtId="0" fontId="0" fillId="0" borderId="13" xfId="0" applyBorder="1"/>
    <xf numFmtId="0" fontId="3" fillId="0" borderId="0" xfId="0" applyFont="1" applyFill="1" applyBorder="1" applyAlignment="1">
      <alignment horizontal="center"/>
    </xf>
    <xf numFmtId="166" fontId="0" fillId="0" borderId="14" xfId="0" applyNumberFormat="1" applyBorder="1"/>
    <xf numFmtId="166" fontId="0" fillId="0" borderId="12" xfId="0" applyNumberFormat="1" applyBorder="1"/>
    <xf numFmtId="164" fontId="0" fillId="0" borderId="0" xfId="0" applyNumberFormat="1"/>
    <xf numFmtId="167" fontId="0" fillId="0" borderId="0" xfId="0" applyNumberFormat="1"/>
    <xf numFmtId="2" fontId="0" fillId="24" borderId="14" xfId="0" applyNumberFormat="1" applyFill="1" applyBorder="1"/>
    <xf numFmtId="2" fontId="3" fillId="24" borderId="0" xfId="0" applyNumberFormat="1" applyFont="1" applyFill="1" applyBorder="1" applyAlignment="1"/>
    <xf numFmtId="2" fontId="3" fillId="17" borderId="0" xfId="0" applyNumberFormat="1" applyFont="1" applyFill="1" applyBorder="1" applyAlignment="1"/>
    <xf numFmtId="2" fontId="20" fillId="17" borderId="0" xfId="0" applyNumberFormat="1" applyFont="1" applyFill="1" applyBorder="1" applyAlignment="1"/>
    <xf numFmtId="43" fontId="0" fillId="0" borderId="0" xfId="2" applyFont="1"/>
    <xf numFmtId="43" fontId="0" fillId="0" borderId="0" xfId="2" applyFont="1" applyFill="1" applyBorder="1"/>
    <xf numFmtId="43" fontId="0" fillId="25" borderId="14" xfId="2" applyFont="1" applyFill="1" applyBorder="1"/>
    <xf numFmtId="43" fontId="0" fillId="25" borderId="13" xfId="2" applyFont="1" applyFill="1" applyBorder="1"/>
    <xf numFmtId="0" fontId="6" fillId="24" borderId="19" xfId="0" applyFont="1" applyFill="1" applyBorder="1" applyAlignment="1">
      <alignment horizontal="center"/>
    </xf>
    <xf numFmtId="0" fontId="6" fillId="24" borderId="0" xfId="0" applyFont="1" applyFill="1" applyAlignment="1">
      <alignment horizontal="center"/>
    </xf>
    <xf numFmtId="0" fontId="6" fillId="24" borderId="2" xfId="0" applyFont="1" applyFill="1" applyBorder="1" applyAlignment="1">
      <alignment horizontal="center"/>
    </xf>
    <xf numFmtId="169" fontId="0" fillId="0" borderId="0" xfId="2" applyNumberFormat="1" applyFont="1" applyFill="1" applyBorder="1"/>
    <xf numFmtId="0" fontId="18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Border="1"/>
    <xf numFmtId="0" fontId="2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3" fillId="5" borderId="0" xfId="0" applyFont="1" applyFill="1" applyBorder="1" applyAlignment="1">
      <alignment horizontal="center"/>
    </xf>
    <xf numFmtId="2" fontId="6" fillId="0" borderId="0" xfId="0" applyNumberFormat="1" applyFont="1" applyBorder="1"/>
    <xf numFmtId="0" fontId="23" fillId="18" borderId="0" xfId="0" applyFont="1" applyFill="1" applyBorder="1" applyAlignment="1">
      <alignment horizontal="center"/>
    </xf>
    <xf numFmtId="0" fontId="23" fillId="8" borderId="0" xfId="0" applyFont="1" applyFill="1" applyBorder="1" applyAlignment="1">
      <alignment horizontal="center"/>
    </xf>
    <xf numFmtId="0" fontId="23" fillId="9" borderId="0" xfId="0" applyFont="1" applyFill="1" applyBorder="1" applyAlignment="1">
      <alignment horizontal="center"/>
    </xf>
    <xf numFmtId="0" fontId="23" fillId="11" borderId="0" xfId="0" applyFont="1" applyFill="1" applyBorder="1" applyAlignment="1">
      <alignment horizontal="center"/>
    </xf>
    <xf numFmtId="0" fontId="23" fillId="12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2" fontId="6" fillId="0" borderId="0" xfId="0" applyNumberFormat="1" applyFont="1" applyFill="1" applyBorder="1"/>
    <xf numFmtId="0" fontId="7" fillId="4" borderId="0" xfId="0" applyFont="1" applyFill="1" applyAlignment="1">
      <alignment horizontal="center"/>
    </xf>
    <xf numFmtId="0" fontId="6" fillId="4" borderId="0" xfId="0" applyFont="1" applyFill="1"/>
    <xf numFmtId="0" fontId="23" fillId="3" borderId="9" xfId="0" applyFont="1" applyFill="1" applyBorder="1" applyAlignment="1">
      <alignment horizontal="center"/>
    </xf>
    <xf numFmtId="0" fontId="23" fillId="3" borderId="5" xfId="0" applyFont="1" applyFill="1" applyBorder="1" applyAlignment="1">
      <alignment horizontal="center"/>
    </xf>
    <xf numFmtId="0" fontId="23" fillId="3" borderId="6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22" fillId="5" borderId="8" xfId="0" applyFont="1" applyFill="1" applyBorder="1" applyAlignment="1">
      <alignment horizontal="center"/>
    </xf>
    <xf numFmtId="0" fontId="22" fillId="5" borderId="0" xfId="0" applyFont="1" applyFill="1" applyBorder="1" applyAlignment="1">
      <alignment horizontal="center"/>
    </xf>
    <xf numFmtId="0" fontId="22" fillId="5" borderId="10" xfId="0" applyFont="1" applyFill="1" applyBorder="1" applyAlignment="1">
      <alignment horizontal="center"/>
    </xf>
    <xf numFmtId="0" fontId="6" fillId="5" borderId="0" xfId="0" applyFont="1" applyFill="1"/>
    <xf numFmtId="0" fontId="7" fillId="18" borderId="0" xfId="0" applyFont="1" applyFill="1" applyAlignment="1">
      <alignment horizontal="center"/>
    </xf>
    <xf numFmtId="0" fontId="22" fillId="18" borderId="8" xfId="0" applyFont="1" applyFill="1" applyBorder="1" applyAlignment="1">
      <alignment horizontal="center"/>
    </xf>
    <xf numFmtId="0" fontId="22" fillId="18" borderId="0" xfId="0" applyFont="1" applyFill="1" applyBorder="1" applyAlignment="1">
      <alignment horizontal="center"/>
    </xf>
    <xf numFmtId="0" fontId="22" fillId="18" borderId="10" xfId="0" applyFont="1" applyFill="1" applyBorder="1" applyAlignment="1">
      <alignment horizontal="center"/>
    </xf>
    <xf numFmtId="0" fontId="6" fillId="18" borderId="0" xfId="0" applyFont="1" applyFill="1"/>
    <xf numFmtId="0" fontId="22" fillId="18" borderId="17" xfId="0" applyFont="1" applyFill="1" applyBorder="1" applyAlignment="1">
      <alignment horizontal="center"/>
    </xf>
    <xf numFmtId="0" fontId="22" fillId="18" borderId="2" xfId="0" applyFont="1" applyFill="1" applyBorder="1" applyAlignment="1">
      <alignment horizontal="center"/>
    </xf>
    <xf numFmtId="0" fontId="22" fillId="18" borderId="19" xfId="0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22" fillId="8" borderId="8" xfId="0" applyFont="1" applyFill="1" applyBorder="1"/>
    <xf numFmtId="0" fontId="22" fillId="8" borderId="8" xfId="0" applyFont="1" applyFill="1" applyBorder="1" applyAlignment="1">
      <alignment horizontal="center"/>
    </xf>
    <xf numFmtId="0" fontId="22" fillId="8" borderId="0" xfId="0" applyFont="1" applyFill="1" applyBorder="1" applyAlignment="1">
      <alignment horizontal="center"/>
    </xf>
    <xf numFmtId="0" fontId="22" fillId="8" borderId="10" xfId="0" applyFont="1" applyFill="1" applyBorder="1" applyAlignment="1">
      <alignment horizontal="center"/>
    </xf>
    <xf numFmtId="0" fontId="6" fillId="8" borderId="0" xfId="0" applyFont="1" applyFill="1"/>
    <xf numFmtId="0" fontId="7" fillId="12" borderId="0" xfId="0" applyFont="1" applyFill="1" applyAlignment="1">
      <alignment horizontal="center"/>
    </xf>
    <xf numFmtId="0" fontId="22" fillId="12" borderId="8" xfId="0" applyFont="1" applyFill="1" applyBorder="1" applyAlignment="1">
      <alignment horizontal="center"/>
    </xf>
    <xf numFmtId="0" fontId="22" fillId="12" borderId="0" xfId="0" applyFont="1" applyFill="1" applyBorder="1" applyAlignment="1">
      <alignment horizontal="center"/>
    </xf>
    <xf numFmtId="0" fontId="22" fillId="12" borderId="10" xfId="0" applyFont="1" applyFill="1" applyBorder="1" applyAlignment="1">
      <alignment horizontal="center"/>
    </xf>
    <xf numFmtId="0" fontId="6" fillId="12" borderId="0" xfId="0" applyFont="1" applyFill="1"/>
    <xf numFmtId="0" fontId="22" fillId="12" borderId="22" xfId="0" applyFont="1" applyFill="1" applyBorder="1" applyAlignment="1">
      <alignment horizontal="center"/>
    </xf>
    <xf numFmtId="0" fontId="22" fillId="12" borderId="3" xfId="0" applyFont="1" applyFill="1" applyBorder="1" applyAlignment="1">
      <alignment horizontal="center"/>
    </xf>
    <xf numFmtId="0" fontId="22" fillId="12" borderId="23" xfId="0" applyFont="1" applyFill="1" applyBorder="1" applyAlignment="1">
      <alignment horizontal="center"/>
    </xf>
    <xf numFmtId="0" fontId="7" fillId="11" borderId="0" xfId="0" applyFont="1" applyFill="1" applyAlignment="1">
      <alignment horizontal="center"/>
    </xf>
    <xf numFmtId="0" fontId="22" fillId="11" borderId="8" xfId="0" applyFont="1" applyFill="1" applyBorder="1" applyAlignment="1">
      <alignment horizontal="center"/>
    </xf>
    <xf numFmtId="0" fontId="22" fillId="11" borderId="0" xfId="0" applyFont="1" applyFill="1" applyBorder="1" applyAlignment="1">
      <alignment horizontal="center"/>
    </xf>
    <xf numFmtId="0" fontId="22" fillId="11" borderId="10" xfId="0" applyFont="1" applyFill="1" applyBorder="1" applyAlignment="1">
      <alignment horizontal="center"/>
    </xf>
    <xf numFmtId="0" fontId="6" fillId="11" borderId="0" xfId="0" applyFont="1" applyFill="1"/>
    <xf numFmtId="0" fontId="22" fillId="11" borderId="17" xfId="0" applyFont="1" applyFill="1" applyBorder="1" applyAlignment="1">
      <alignment horizontal="center"/>
    </xf>
    <xf numFmtId="0" fontId="22" fillId="11" borderId="2" xfId="0" applyFont="1" applyFill="1" applyBorder="1" applyAlignment="1">
      <alignment horizontal="center"/>
    </xf>
    <xf numFmtId="0" fontId="22" fillId="11" borderId="19" xfId="0" applyFont="1" applyFill="1" applyBorder="1" applyAlignment="1">
      <alignment horizontal="center"/>
    </xf>
    <xf numFmtId="0" fontId="7" fillId="24" borderId="0" xfId="0" applyFont="1" applyFill="1" applyAlignment="1">
      <alignment horizontal="center"/>
    </xf>
    <xf numFmtId="0" fontId="22" fillId="24" borderId="8" xfId="0" applyFont="1" applyFill="1" applyBorder="1" applyAlignment="1">
      <alignment horizontal="center"/>
    </xf>
    <xf numFmtId="0" fontId="22" fillId="24" borderId="0" xfId="0" applyFont="1" applyFill="1" applyBorder="1" applyAlignment="1">
      <alignment horizontal="center"/>
    </xf>
    <xf numFmtId="0" fontId="22" fillId="24" borderId="10" xfId="0" applyFont="1" applyFill="1" applyBorder="1" applyAlignment="1">
      <alignment horizontal="center"/>
    </xf>
    <xf numFmtId="0" fontId="6" fillId="24" borderId="0" xfId="0" applyFont="1" applyFill="1"/>
    <xf numFmtId="0" fontId="6" fillId="17" borderId="0" xfId="0" applyFont="1" applyFill="1"/>
    <xf numFmtId="0" fontId="22" fillId="0" borderId="0" xfId="0" applyFont="1" applyFill="1" applyBorder="1"/>
    <xf numFmtId="2" fontId="6" fillId="0" borderId="0" xfId="0" applyNumberFormat="1" applyFont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18" borderId="0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19" borderId="0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6" fillId="24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4" borderId="0" xfId="0" applyFont="1" applyFill="1" applyBorder="1"/>
    <xf numFmtId="0" fontId="7" fillId="5" borderId="0" xfId="0" applyFont="1" applyFill="1" applyBorder="1" applyAlignment="1">
      <alignment horizontal="center"/>
    </xf>
    <xf numFmtId="0" fontId="6" fillId="5" borderId="0" xfId="0" applyFont="1" applyFill="1" applyBorder="1"/>
    <xf numFmtId="2" fontId="6" fillId="4" borderId="0" xfId="0" applyNumberFormat="1" applyFont="1" applyFill="1" applyBorder="1" applyAlignment="1">
      <alignment horizontal="center"/>
    </xf>
    <xf numFmtId="0" fontId="6" fillId="18" borderId="0" xfId="0" applyFont="1" applyFill="1" applyBorder="1"/>
    <xf numFmtId="0" fontId="7" fillId="8" borderId="0" xfId="0" applyFont="1" applyFill="1" applyBorder="1" applyAlignment="1">
      <alignment horizontal="center"/>
    </xf>
    <xf numFmtId="0" fontId="6" fillId="8" borderId="0" xfId="0" applyFont="1" applyFill="1" applyBorder="1"/>
    <xf numFmtId="0" fontId="7" fillId="19" borderId="0" xfId="0" applyFont="1" applyFill="1" applyBorder="1" applyAlignment="1">
      <alignment horizontal="center"/>
    </xf>
    <xf numFmtId="0" fontId="6" fillId="19" borderId="0" xfId="0" applyFont="1" applyFill="1" applyBorder="1"/>
    <xf numFmtId="0" fontId="7" fillId="12" borderId="0" xfId="0" applyFont="1" applyFill="1" applyBorder="1" applyAlignment="1">
      <alignment horizontal="center"/>
    </xf>
    <xf numFmtId="0" fontId="6" fillId="12" borderId="0" xfId="0" applyFont="1" applyFill="1" applyBorder="1"/>
    <xf numFmtId="0" fontId="7" fillId="11" borderId="0" xfId="0" applyFont="1" applyFill="1" applyBorder="1" applyAlignment="1">
      <alignment horizontal="center"/>
    </xf>
    <xf numFmtId="0" fontId="6" fillId="11" borderId="0" xfId="0" applyFont="1" applyFill="1" applyBorder="1"/>
    <xf numFmtId="0" fontId="7" fillId="24" borderId="0" xfId="0" applyFont="1" applyFill="1" applyBorder="1" applyAlignment="1">
      <alignment horizontal="center"/>
    </xf>
    <xf numFmtId="0" fontId="6" fillId="24" borderId="0" xfId="0" applyFont="1" applyFill="1" applyBorder="1"/>
    <xf numFmtId="0" fontId="6" fillId="17" borderId="0" xfId="0" applyFont="1" applyFill="1" applyBorder="1"/>
    <xf numFmtId="0" fontId="6" fillId="4" borderId="0" xfId="0" applyFont="1" applyFill="1" applyBorder="1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 applyAlignment="1">
      <alignment horizontal="center"/>
    </xf>
    <xf numFmtId="0" fontId="7" fillId="16" borderId="0" xfId="0" applyFont="1" applyFill="1" applyAlignment="1">
      <alignment horizontal="center"/>
    </xf>
    <xf numFmtId="0" fontId="22" fillId="16" borderId="8" xfId="0" applyFont="1" applyFill="1" applyBorder="1" applyAlignment="1">
      <alignment horizontal="center"/>
    </xf>
    <xf numFmtId="0" fontId="22" fillId="16" borderId="0" xfId="0" applyFont="1" applyFill="1" applyBorder="1" applyAlignment="1">
      <alignment horizontal="center"/>
    </xf>
    <xf numFmtId="0" fontId="22" fillId="16" borderId="10" xfId="0" applyFont="1" applyFill="1" applyBorder="1" applyAlignment="1">
      <alignment horizontal="center"/>
    </xf>
    <xf numFmtId="0" fontId="6" fillId="16" borderId="0" xfId="0" applyFont="1" applyFill="1"/>
    <xf numFmtId="0" fontId="7" fillId="17" borderId="0" xfId="0" applyFont="1" applyFill="1" applyAlignment="1">
      <alignment horizontal="center"/>
    </xf>
    <xf numFmtId="0" fontId="22" fillId="17" borderId="8" xfId="0" applyFont="1" applyFill="1" applyBorder="1" applyAlignment="1">
      <alignment horizontal="center"/>
    </xf>
    <xf numFmtId="0" fontId="22" fillId="17" borderId="0" xfId="0" applyFont="1" applyFill="1" applyBorder="1" applyAlignment="1">
      <alignment horizontal="center"/>
    </xf>
    <xf numFmtId="0" fontId="22" fillId="17" borderId="10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0" fillId="0" borderId="0" xfId="0" applyFont="1" applyBorder="1" applyAlignment="1"/>
    <xf numFmtId="0" fontId="0" fillId="2" borderId="0" xfId="0" applyFont="1" applyFill="1" applyBorder="1"/>
    <xf numFmtId="0" fontId="0" fillId="0" borderId="0" xfId="0" applyFont="1" applyFill="1" applyBorder="1"/>
    <xf numFmtId="0" fontId="12" fillId="5" borderId="0" xfId="0" applyFont="1" applyFill="1" applyBorder="1" applyAlignment="1">
      <alignment horizontal="center"/>
    </xf>
    <xf numFmtId="2" fontId="12" fillId="5" borderId="0" xfId="0" applyNumberFormat="1" applyFont="1" applyFill="1" applyBorder="1" applyAlignment="1"/>
    <xf numFmtId="2" fontId="0" fillId="0" borderId="0" xfId="0" applyNumberFormat="1" applyFont="1" applyFill="1" applyBorder="1"/>
    <xf numFmtId="0" fontId="15" fillId="0" borderId="0" xfId="0" applyFont="1" applyFill="1" applyBorder="1" applyAlignment="1">
      <alignment horizontal="center"/>
    </xf>
    <xf numFmtId="0" fontId="12" fillId="18" borderId="0" xfId="0" applyFont="1" applyFill="1" applyBorder="1" applyAlignment="1">
      <alignment horizontal="center"/>
    </xf>
    <xf numFmtId="2" fontId="12" fillId="18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2" fontId="12" fillId="8" borderId="0" xfId="0" applyNumberFormat="1" applyFont="1" applyFill="1" applyBorder="1" applyAlignment="1"/>
    <xf numFmtId="0" fontId="12" fillId="8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2" fontId="12" fillId="9" borderId="0" xfId="0" applyNumberFormat="1" applyFont="1" applyFill="1" applyBorder="1" applyAlignment="1"/>
    <xf numFmtId="0" fontId="12" fillId="9" borderId="0" xfId="0" applyFont="1" applyFill="1" applyBorder="1" applyAlignment="1">
      <alignment horizontal="center"/>
    </xf>
    <xf numFmtId="0" fontId="12" fillId="11" borderId="0" xfId="0" applyFont="1" applyFill="1" applyBorder="1" applyAlignment="1">
      <alignment horizontal="center"/>
    </xf>
    <xf numFmtId="2" fontId="12" fillId="7" borderId="0" xfId="0" applyNumberFormat="1" applyFont="1" applyFill="1" applyBorder="1" applyAlignment="1"/>
    <xf numFmtId="2" fontId="12" fillId="11" borderId="0" xfId="0" applyNumberFormat="1" applyFont="1" applyFill="1" applyBorder="1" applyAlignment="1"/>
    <xf numFmtId="2" fontId="12" fillId="20" borderId="0" xfId="0" applyNumberFormat="1" applyFont="1" applyFill="1" applyBorder="1" applyAlignment="1"/>
    <xf numFmtId="0" fontId="12" fillId="20" borderId="0" xfId="0" applyFont="1" applyFill="1" applyBorder="1" applyAlignment="1">
      <alignment horizontal="center"/>
    </xf>
    <xf numFmtId="2" fontId="12" fillId="0" borderId="0" xfId="0" applyNumberFormat="1" applyFont="1" applyFill="1" applyBorder="1" applyAlignment="1"/>
    <xf numFmtId="2" fontId="12" fillId="6" borderId="0" xfId="0" applyNumberFormat="1" applyFont="1" applyFill="1" applyBorder="1" applyAlignment="1"/>
    <xf numFmtId="0" fontId="12" fillId="0" borderId="0" xfId="0" applyFont="1" applyBorder="1" applyAlignment="1">
      <alignment horizontal="center"/>
    </xf>
    <xf numFmtId="2" fontId="12" fillId="12" borderId="0" xfId="0" applyNumberFormat="1" applyFont="1" applyFill="1" applyBorder="1" applyAlignment="1"/>
    <xf numFmtId="0" fontId="12" fillId="12" borderId="0" xfId="0" applyFont="1" applyFill="1" applyBorder="1" applyAlignment="1">
      <alignment horizontal="center"/>
    </xf>
    <xf numFmtId="2" fontId="12" fillId="13" borderId="0" xfId="0" applyNumberFormat="1" applyFont="1" applyFill="1" applyBorder="1" applyAlignment="1"/>
    <xf numFmtId="2" fontId="12" fillId="24" borderId="0" xfId="0" applyNumberFormat="1" applyFont="1" applyFill="1" applyBorder="1" applyAlignment="1"/>
    <xf numFmtId="0" fontId="12" fillId="13" borderId="0" xfId="0" applyFont="1" applyFill="1" applyBorder="1" applyAlignment="1">
      <alignment horizontal="center"/>
    </xf>
    <xf numFmtId="2" fontId="2" fillId="17" borderId="0" xfId="0" applyNumberFormat="1" applyFont="1" applyFill="1" applyBorder="1" applyAlignment="1"/>
    <xf numFmtId="2" fontId="12" fillId="17" borderId="0" xfId="0" applyNumberFormat="1" applyFont="1" applyFill="1" applyBorder="1" applyAlignment="1"/>
    <xf numFmtId="2" fontId="12" fillId="0" borderId="0" xfId="0" applyNumberFormat="1" applyFont="1" applyBorder="1"/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0" fillId="4" borderId="0" xfId="0" applyFont="1" applyFill="1" applyBorder="1"/>
    <xf numFmtId="0" fontId="8" fillId="0" borderId="0" xfId="0" applyFont="1" applyFill="1" applyBorder="1" applyAlignment="1">
      <alignment horizontal="center"/>
    </xf>
    <xf numFmtId="2" fontId="12" fillId="0" borderId="0" xfId="0" applyNumberFormat="1" applyFont="1" applyFill="1" applyBorder="1"/>
    <xf numFmtId="0" fontId="0" fillId="0" borderId="0" xfId="0" applyFont="1" applyFill="1" applyBorder="1" applyAlignment="1">
      <alignment horizontal="left" vertical="center" wrapText="1"/>
    </xf>
    <xf numFmtId="2" fontId="0" fillId="0" borderId="0" xfId="0" applyNumberFormat="1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2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3" fillId="11" borderId="0" xfId="0" applyNumberFormat="1" applyFont="1" applyFill="1" applyBorder="1" applyAlignment="1"/>
    <xf numFmtId="0" fontId="2" fillId="18" borderId="0" xfId="0" applyFont="1" applyFill="1" applyBorder="1" applyAlignment="1">
      <alignment horizontal="center"/>
    </xf>
    <xf numFmtId="0" fontId="12" fillId="11" borderId="0" xfId="0" applyNumberFormat="1" applyFont="1" applyFill="1" applyBorder="1" applyAlignment="1"/>
    <xf numFmtId="2" fontId="6" fillId="5" borderId="0" xfId="0" applyNumberFormat="1" applyFont="1" applyFill="1" applyBorder="1" applyAlignment="1"/>
    <xf numFmtId="2" fontId="6" fillId="18" borderId="0" xfId="0" applyNumberFormat="1" applyFont="1" applyFill="1" applyBorder="1" applyAlignment="1"/>
    <xf numFmtId="2" fontId="7" fillId="0" borderId="0" xfId="0" applyNumberFormat="1" applyFont="1" applyFill="1" applyBorder="1" applyAlignment="1"/>
    <xf numFmtId="2" fontId="6" fillId="8" borderId="0" xfId="0" applyNumberFormat="1" applyFont="1" applyFill="1" applyBorder="1" applyAlignment="1"/>
    <xf numFmtId="2" fontId="6" fillId="9" borderId="0" xfId="0" applyNumberFormat="1" applyFont="1" applyFill="1" applyBorder="1" applyAlignment="1"/>
    <xf numFmtId="0" fontId="6" fillId="9" borderId="0" xfId="0" applyFont="1" applyFill="1" applyBorder="1" applyAlignment="1">
      <alignment horizontal="center"/>
    </xf>
    <xf numFmtId="2" fontId="6" fillId="7" borderId="0" xfId="0" applyNumberFormat="1" applyFont="1" applyFill="1" applyBorder="1" applyAlignment="1"/>
    <xf numFmtId="2" fontId="6" fillId="11" borderId="0" xfId="0" applyNumberFormat="1" applyFont="1" applyFill="1" applyBorder="1" applyAlignment="1"/>
    <xf numFmtId="2" fontId="6" fillId="20" borderId="0" xfId="0" applyNumberFormat="1" applyFont="1" applyFill="1" applyBorder="1" applyAlignment="1"/>
    <xf numFmtId="0" fontId="6" fillId="2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/>
    <xf numFmtId="2" fontId="6" fillId="6" borderId="0" xfId="0" applyNumberFormat="1" applyFont="1" applyFill="1" applyBorder="1" applyAlignment="1"/>
    <xf numFmtId="2" fontId="6" fillId="12" borderId="0" xfId="0" applyNumberFormat="1" applyFont="1" applyFill="1" applyBorder="1" applyAlignment="1"/>
    <xf numFmtId="2" fontId="6" fillId="13" borderId="0" xfId="0" applyNumberFormat="1" applyFont="1" applyFill="1" applyBorder="1" applyAlignment="1"/>
    <xf numFmtId="2" fontId="6" fillId="24" borderId="0" xfId="0" applyNumberFormat="1" applyFont="1" applyFill="1" applyBorder="1" applyAlignment="1"/>
    <xf numFmtId="0" fontId="6" fillId="13" borderId="0" xfId="0" applyFont="1" applyFill="1" applyBorder="1" applyAlignment="1">
      <alignment horizontal="center"/>
    </xf>
    <xf numFmtId="2" fontId="6" fillId="17" borderId="0" xfId="0" applyNumberFormat="1" applyFont="1" applyFill="1" applyBorder="1" applyAlignment="1"/>
    <xf numFmtId="0" fontId="6" fillId="0" borderId="0" xfId="0" applyFont="1" applyBorder="1" applyAlignment="1"/>
    <xf numFmtId="166" fontId="6" fillId="0" borderId="0" xfId="1" applyNumberFormat="1" applyFont="1" applyFill="1" applyBorder="1"/>
    <xf numFmtId="166" fontId="7" fillId="0" borderId="0" xfId="1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166" fontId="7" fillId="0" borderId="0" xfId="0" applyNumberFormat="1" applyFont="1" applyFill="1" applyBorder="1"/>
    <xf numFmtId="0" fontId="6" fillId="0" borderId="0" xfId="0" applyNumberFormat="1" applyFont="1" applyFill="1" applyBorder="1"/>
    <xf numFmtId="166" fontId="7" fillId="0" borderId="0" xfId="1" applyNumberFormat="1" applyFont="1" applyFill="1" applyBorder="1"/>
    <xf numFmtId="0" fontId="6" fillId="0" borderId="0" xfId="0" applyFont="1" applyFill="1" applyBorder="1" applyAlignment="1">
      <alignment wrapText="1"/>
    </xf>
    <xf numFmtId="0" fontId="0" fillId="0" borderId="0" xfId="0" applyFill="1" applyBorder="1" applyAlignment="1"/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16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6" fillId="0" borderId="18" xfId="0" applyNumberFormat="1" applyFont="1" applyFill="1" applyBorder="1" applyAlignment="1">
      <alignment horizontal="center"/>
    </xf>
    <xf numFmtId="0" fontId="22" fillId="18" borderId="8" xfId="0" applyFont="1" applyFill="1" applyBorder="1"/>
    <xf numFmtId="0" fontId="22" fillId="5" borderId="15" xfId="0" applyFont="1" applyFill="1" applyBorder="1"/>
    <xf numFmtId="0" fontId="22" fillId="5" borderId="8" xfId="0" applyFont="1" applyFill="1" applyBorder="1"/>
    <xf numFmtId="0" fontId="22" fillId="5" borderId="17" xfId="0" applyFont="1" applyFill="1" applyBorder="1"/>
    <xf numFmtId="0" fontId="22" fillId="18" borderId="20" xfId="0" applyFont="1" applyFill="1" applyBorder="1"/>
    <xf numFmtId="0" fontId="22" fillId="16" borderId="8" xfId="0" applyFont="1" applyFill="1" applyBorder="1"/>
    <xf numFmtId="0" fontId="22" fillId="12" borderId="8" xfId="0" applyFont="1" applyFill="1" applyBorder="1"/>
    <xf numFmtId="0" fontId="22" fillId="12" borderId="22" xfId="0" applyFont="1" applyFill="1" applyBorder="1"/>
    <xf numFmtId="0" fontId="22" fillId="11" borderId="8" xfId="0" applyFont="1" applyFill="1" applyBorder="1"/>
    <xf numFmtId="0" fontId="22" fillId="11" borderId="17" xfId="0" applyFont="1" applyFill="1" applyBorder="1"/>
    <xf numFmtId="0" fontId="22" fillId="24" borderId="17" xfId="0" applyFont="1" applyFill="1" applyBorder="1"/>
    <xf numFmtId="0" fontId="22" fillId="17" borderId="8" xfId="0" applyFont="1" applyFill="1" applyBorder="1"/>
    <xf numFmtId="0" fontId="23" fillId="3" borderId="20" xfId="0" applyFont="1" applyFill="1" applyBorder="1" applyAlignment="1">
      <alignment horizontal="center"/>
    </xf>
    <xf numFmtId="0" fontId="23" fillId="3" borderId="24" xfId="0" applyFont="1" applyFill="1" applyBorder="1" applyAlignment="1">
      <alignment horizontal="center"/>
    </xf>
    <xf numFmtId="0" fontId="23" fillId="3" borderId="21" xfId="0" applyFont="1" applyFill="1" applyBorder="1" applyAlignment="1">
      <alignment horizontal="center"/>
    </xf>
    <xf numFmtId="0" fontId="22" fillId="11" borderId="22" xfId="0" applyFont="1" applyFill="1" applyBorder="1" applyAlignment="1">
      <alignment horizontal="center"/>
    </xf>
    <xf numFmtId="0" fontId="22" fillId="11" borderId="3" xfId="0" applyFont="1" applyFill="1" applyBorder="1" applyAlignment="1">
      <alignment horizontal="center"/>
    </xf>
    <xf numFmtId="0" fontId="22" fillId="11" borderId="23" xfId="0" applyFont="1" applyFill="1" applyBorder="1" applyAlignment="1">
      <alignment horizontal="center"/>
    </xf>
    <xf numFmtId="0" fontId="6" fillId="4" borderId="2" xfId="0" applyFont="1" applyFill="1" applyBorder="1"/>
    <xf numFmtId="0" fontId="6" fillId="18" borderId="25" xfId="0" applyFont="1" applyFill="1" applyBorder="1" applyAlignment="1">
      <alignment horizontal="center"/>
    </xf>
    <xf numFmtId="0" fontId="6" fillId="16" borderId="0" xfId="0" applyFont="1" applyFill="1" applyBorder="1" applyAlignment="1">
      <alignment horizontal="center"/>
    </xf>
    <xf numFmtId="0" fontId="6" fillId="12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21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/>
    <xf numFmtId="0" fontId="0" fillId="0" borderId="0" xfId="0" applyFont="1" applyFill="1" applyBorder="1" applyAlignment="1"/>
    <xf numFmtId="2" fontId="0" fillId="2" borderId="0" xfId="0" applyNumberFormat="1" applyFont="1" applyFill="1" applyBorder="1" applyAlignment="1">
      <alignment horizontal="center"/>
    </xf>
    <xf numFmtId="164" fontId="25" fillId="0" borderId="0" xfId="0" applyNumberFormat="1" applyFont="1" applyBorder="1" applyAlignment="1">
      <alignment horizontal="center" vertical="center"/>
    </xf>
    <xf numFmtId="0" fontId="25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2" fontId="9" fillId="21" borderId="0" xfId="0" applyNumberFormat="1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/>
    </xf>
    <xf numFmtId="0" fontId="12" fillId="5" borderId="0" xfId="0" applyFont="1" applyFill="1" applyBorder="1"/>
    <xf numFmtId="2" fontId="2" fillId="5" borderId="0" xfId="0" applyNumberFormat="1" applyFont="1" applyFill="1" applyBorder="1" applyAlignment="1">
      <alignment horizontal="center"/>
    </xf>
    <xf numFmtId="2" fontId="12" fillId="5" borderId="0" xfId="0" applyNumberFormat="1" applyFont="1" applyFill="1" applyBorder="1" applyAlignment="1">
      <alignment horizontal="center"/>
    </xf>
    <xf numFmtId="0" fontId="0" fillId="5" borderId="0" xfId="0" applyFont="1" applyFill="1" applyBorder="1"/>
    <xf numFmtId="0" fontId="2" fillId="5" borderId="0" xfId="0" applyFont="1" applyFill="1" applyBorder="1"/>
    <xf numFmtId="164" fontId="2" fillId="5" borderId="0" xfId="0" applyNumberFormat="1" applyFont="1" applyFill="1" applyBorder="1" applyAlignment="1"/>
    <xf numFmtId="2" fontId="2" fillId="7" borderId="0" xfId="0" applyNumberFormat="1" applyFont="1" applyFill="1" applyBorder="1" applyAlignment="1"/>
    <xf numFmtId="2" fontId="2" fillId="5" borderId="0" xfId="0" applyNumberFormat="1" applyFont="1" applyFill="1" applyBorder="1" applyAlignment="1"/>
    <xf numFmtId="2" fontId="0" fillId="5" borderId="0" xfId="0" applyNumberFormat="1" applyFont="1" applyFill="1" applyBorder="1" applyAlignment="1">
      <alignment horizontal="center"/>
    </xf>
    <xf numFmtId="0" fontId="0" fillId="18" borderId="0" xfId="0" applyFont="1" applyFill="1" applyBorder="1" applyAlignment="1"/>
    <xf numFmtId="2" fontId="12" fillId="18" borderId="0" xfId="0" applyNumberFormat="1" applyFont="1" applyFill="1" applyBorder="1" applyAlignment="1">
      <alignment horizontal="center"/>
    </xf>
    <xf numFmtId="0" fontId="0" fillId="18" borderId="0" xfId="0" applyFont="1" applyFill="1" applyBorder="1"/>
    <xf numFmtId="2" fontId="2" fillId="18" borderId="0" xfId="0" applyNumberFormat="1" applyFont="1" applyFill="1" applyBorder="1" applyAlignment="1">
      <alignment horizontal="center"/>
    </xf>
    <xf numFmtId="164" fontId="2" fillId="18" borderId="0" xfId="0" applyNumberFormat="1" applyFont="1" applyFill="1" applyBorder="1" applyAlignment="1"/>
    <xf numFmtId="2" fontId="2" fillId="18" borderId="0" xfId="0" applyNumberFormat="1" applyFont="1" applyFill="1" applyBorder="1" applyAlignment="1"/>
    <xf numFmtId="2" fontId="0" fillId="23" borderId="0" xfId="0" applyNumberFormat="1" applyFont="1" applyFill="1" applyBorder="1" applyAlignment="1">
      <alignment horizontal="center"/>
    </xf>
    <xf numFmtId="0" fontId="0" fillId="8" borderId="0" xfId="0" applyFont="1" applyFill="1" applyBorder="1" applyAlignment="1"/>
    <xf numFmtId="0" fontId="12" fillId="8" borderId="0" xfId="0" applyFont="1" applyFill="1" applyBorder="1"/>
    <xf numFmtId="2" fontId="12" fillId="8" borderId="0" xfId="0" applyNumberFormat="1" applyFont="1" applyFill="1" applyBorder="1" applyAlignment="1">
      <alignment horizontal="center"/>
    </xf>
    <xf numFmtId="0" fontId="0" fillId="8" borderId="0" xfId="0" applyFont="1" applyFill="1" applyBorder="1"/>
    <xf numFmtId="0" fontId="2" fillId="8" borderId="0" xfId="0" applyFont="1" applyFill="1" applyBorder="1"/>
    <xf numFmtId="2" fontId="2" fillId="8" borderId="0" xfId="0" applyNumberFormat="1" applyFont="1" applyFill="1" applyBorder="1" applyAlignment="1">
      <alignment horizontal="center"/>
    </xf>
    <xf numFmtId="164" fontId="2" fillId="8" borderId="0" xfId="0" applyNumberFormat="1" applyFont="1" applyFill="1" applyBorder="1" applyAlignment="1"/>
    <xf numFmtId="2" fontId="2" fillId="8" borderId="0" xfId="0" applyNumberFormat="1" applyFont="1" applyFill="1" applyBorder="1" applyAlignment="1"/>
    <xf numFmtId="2" fontId="0" fillId="8" borderId="0" xfId="0" applyNumberFormat="1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0" fillId="9" borderId="0" xfId="0" applyFont="1" applyFill="1" applyBorder="1"/>
    <xf numFmtId="0" fontId="2" fillId="9" borderId="0" xfId="0" applyFont="1" applyFill="1" applyBorder="1"/>
    <xf numFmtId="2" fontId="2" fillId="9" borderId="0" xfId="0" applyNumberFormat="1" applyFont="1" applyFill="1" applyBorder="1" applyAlignment="1">
      <alignment horizontal="center"/>
    </xf>
    <xf numFmtId="164" fontId="2" fillId="9" borderId="0" xfId="0" applyNumberFormat="1" applyFont="1" applyFill="1" applyBorder="1" applyAlignment="1"/>
    <xf numFmtId="2" fontId="2" fillId="9" borderId="0" xfId="0" applyNumberFormat="1" applyFont="1" applyFill="1" applyBorder="1" applyAlignment="1"/>
    <xf numFmtId="2" fontId="0" fillId="15" borderId="0" xfId="0" applyNumberFormat="1" applyFont="1" applyFill="1" applyBorder="1" applyAlignment="1">
      <alignment horizontal="center"/>
    </xf>
    <xf numFmtId="0" fontId="12" fillId="11" borderId="0" xfId="0" applyFont="1" applyFill="1" applyBorder="1"/>
    <xf numFmtId="2" fontId="12" fillId="11" borderId="0" xfId="0" applyNumberFormat="1" applyFont="1" applyFill="1" applyBorder="1" applyAlignment="1">
      <alignment horizontal="center"/>
    </xf>
    <xf numFmtId="0" fontId="0" fillId="11" borderId="0" xfId="0" applyFont="1" applyFill="1" applyBorder="1"/>
    <xf numFmtId="0" fontId="0" fillId="20" borderId="0" xfId="0" applyFont="1" applyFill="1" applyBorder="1"/>
    <xf numFmtId="0" fontId="2" fillId="11" borderId="0" xfId="0" applyFont="1" applyFill="1" applyBorder="1"/>
    <xf numFmtId="2" fontId="2" fillId="11" borderId="0" xfId="0" applyNumberFormat="1" applyFont="1" applyFill="1" applyBorder="1" applyAlignment="1">
      <alignment horizontal="center"/>
    </xf>
    <xf numFmtId="164" fontId="2" fillId="11" borderId="0" xfId="0" applyNumberFormat="1" applyFont="1" applyFill="1" applyBorder="1" applyAlignment="1"/>
    <xf numFmtId="2" fontId="2" fillId="11" borderId="0" xfId="0" applyNumberFormat="1" applyFont="1" applyFill="1" applyBorder="1" applyAlignment="1"/>
    <xf numFmtId="2" fontId="0" fillId="11" borderId="0" xfId="0" applyNumberFormat="1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12" fillId="12" borderId="0" xfId="0" applyFont="1" applyFill="1" applyBorder="1"/>
    <xf numFmtId="2" fontId="12" fillId="12" borderId="0" xfId="0" applyNumberFormat="1" applyFont="1" applyFill="1" applyBorder="1" applyAlignment="1">
      <alignment horizontal="center"/>
    </xf>
    <xf numFmtId="0" fontId="0" fillId="12" borderId="0" xfId="0" applyFont="1" applyFill="1" applyBorder="1"/>
    <xf numFmtId="0" fontId="2" fillId="12" borderId="0" xfId="0" applyFont="1" applyFill="1" applyBorder="1"/>
    <xf numFmtId="2" fontId="2" fillId="12" borderId="0" xfId="0" applyNumberFormat="1" applyFont="1" applyFill="1" applyBorder="1" applyAlignment="1">
      <alignment horizontal="center"/>
    </xf>
    <xf numFmtId="164" fontId="2" fillId="12" borderId="0" xfId="0" applyNumberFormat="1" applyFont="1" applyFill="1" applyBorder="1" applyAlignment="1"/>
    <xf numFmtId="2" fontId="2" fillId="12" borderId="0" xfId="0" applyNumberFormat="1" applyFont="1" applyFill="1" applyBorder="1" applyAlignment="1"/>
    <xf numFmtId="2" fontId="0" fillId="12" borderId="0" xfId="0" applyNumberFormat="1" applyFont="1" applyFill="1" applyBorder="1" applyAlignment="1">
      <alignment horizontal="center"/>
    </xf>
    <xf numFmtId="0" fontId="2" fillId="24" borderId="0" xfId="0" applyFont="1" applyFill="1" applyBorder="1" applyAlignment="1">
      <alignment horizontal="center"/>
    </xf>
    <xf numFmtId="0" fontId="12" fillId="24" borderId="0" xfId="0" applyFont="1" applyFill="1" applyBorder="1"/>
    <xf numFmtId="2" fontId="12" fillId="24" borderId="0" xfId="0" applyNumberFormat="1" applyFont="1" applyFill="1" applyBorder="1" applyAlignment="1">
      <alignment horizontal="center"/>
    </xf>
    <xf numFmtId="0" fontId="12" fillId="24" borderId="0" xfId="0" applyFont="1" applyFill="1" applyBorder="1" applyAlignment="1">
      <alignment horizontal="center"/>
    </xf>
    <xf numFmtId="0" fontId="0" fillId="13" borderId="0" xfId="0" applyFont="1" applyFill="1" applyBorder="1"/>
    <xf numFmtId="0" fontId="2" fillId="24" borderId="0" xfId="0" applyFont="1" applyFill="1" applyBorder="1"/>
    <xf numFmtId="2" fontId="2" fillId="24" borderId="0" xfId="0" applyNumberFormat="1" applyFont="1" applyFill="1" applyBorder="1" applyAlignment="1">
      <alignment horizontal="center"/>
    </xf>
    <xf numFmtId="164" fontId="2" fillId="24" borderId="0" xfId="0" applyNumberFormat="1" applyFont="1" applyFill="1" applyBorder="1" applyAlignment="1"/>
    <xf numFmtId="2" fontId="2" fillId="13" borderId="0" xfId="0" applyNumberFormat="1" applyFont="1" applyFill="1" applyBorder="1" applyAlignment="1"/>
    <xf numFmtId="2" fontId="2" fillId="24" borderId="0" xfId="0" applyNumberFormat="1" applyFont="1" applyFill="1" applyBorder="1" applyAlignment="1"/>
    <xf numFmtId="2" fontId="0" fillId="24" borderId="0" xfId="0" applyNumberFormat="1" applyFont="1" applyFill="1" applyBorder="1" applyAlignment="1">
      <alignment horizontal="center"/>
    </xf>
    <xf numFmtId="0" fontId="2" fillId="17" borderId="0" xfId="0" applyFont="1" applyFill="1" applyBorder="1" applyAlignment="1">
      <alignment horizontal="center"/>
    </xf>
    <xf numFmtId="0" fontId="12" fillId="17" borderId="0" xfId="0" applyFont="1" applyFill="1" applyBorder="1"/>
    <xf numFmtId="2" fontId="12" fillId="17" borderId="0" xfId="0" applyNumberFormat="1" applyFont="1" applyFill="1" applyBorder="1" applyAlignment="1">
      <alignment horizontal="center"/>
    </xf>
    <xf numFmtId="0" fontId="12" fillId="17" borderId="0" xfId="0" applyFont="1" applyFill="1" applyBorder="1" applyAlignment="1">
      <alignment horizontal="center"/>
    </xf>
    <xf numFmtId="2" fontId="0" fillId="17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right"/>
    </xf>
    <xf numFmtId="2" fontId="12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64" fontId="25" fillId="0" borderId="0" xfId="0" applyNumberFormat="1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12" fillId="18" borderId="0" xfId="0" applyFont="1" applyFill="1" applyBorder="1"/>
    <xf numFmtId="0" fontId="2" fillId="18" borderId="0" xfId="0" applyFont="1" applyFill="1" applyBorder="1"/>
    <xf numFmtId="2" fontId="2" fillId="6" borderId="0" xfId="0" applyNumberFormat="1" applyFont="1" applyFill="1" applyBorder="1" applyAlignment="1"/>
    <xf numFmtId="0" fontId="6" fillId="17" borderId="0" xfId="0" applyFont="1" applyFill="1" applyBorder="1" applyAlignment="1">
      <alignment horizontal="center"/>
    </xf>
    <xf numFmtId="0" fontId="0" fillId="17" borderId="0" xfId="0" applyFont="1" applyFill="1" applyBorder="1"/>
    <xf numFmtId="0" fontId="8" fillId="4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2" fontId="6" fillId="21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/>
    <xf numFmtId="164" fontId="7" fillId="0" borderId="0" xfId="0" applyNumberFormat="1" applyFon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2" fontId="7" fillId="3" borderId="0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/>
    </xf>
    <xf numFmtId="2" fontId="7" fillId="21" borderId="0" xfId="0" applyNumberFormat="1" applyFont="1" applyFill="1" applyBorder="1" applyAlignment="1">
      <alignment horizontal="center" vertical="center" wrapText="1"/>
    </xf>
    <xf numFmtId="2" fontId="7" fillId="5" borderId="0" xfId="0" applyNumberFormat="1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2" fontId="6" fillId="21" borderId="0" xfId="0" applyNumberFormat="1" applyFont="1" applyFill="1" applyBorder="1" applyAlignment="1">
      <alignment horizontal="center" vertical="center"/>
    </xf>
    <xf numFmtId="0" fontId="7" fillId="5" borderId="0" xfId="0" applyFont="1" applyFill="1" applyBorder="1"/>
    <xf numFmtId="164" fontId="7" fillId="5" borderId="0" xfId="0" applyNumberFormat="1" applyFont="1" applyFill="1" applyBorder="1" applyAlignment="1"/>
    <xf numFmtId="2" fontId="7" fillId="7" borderId="0" xfId="0" applyNumberFormat="1" applyFont="1" applyFill="1" applyBorder="1" applyAlignment="1"/>
    <xf numFmtId="2" fontId="7" fillId="5" borderId="0" xfId="0" applyNumberFormat="1" applyFont="1" applyFill="1" applyBorder="1" applyAlignment="1"/>
    <xf numFmtId="2" fontId="6" fillId="18" borderId="0" xfId="0" applyNumberFormat="1" applyFont="1" applyFill="1" applyBorder="1" applyAlignment="1">
      <alignment horizontal="center"/>
    </xf>
    <xf numFmtId="0" fontId="7" fillId="18" borderId="0" xfId="0" applyFont="1" applyFill="1" applyBorder="1"/>
    <xf numFmtId="2" fontId="7" fillId="18" borderId="0" xfId="0" applyNumberFormat="1" applyFont="1" applyFill="1" applyBorder="1" applyAlignment="1">
      <alignment horizontal="center"/>
    </xf>
    <xf numFmtId="164" fontId="7" fillId="18" borderId="0" xfId="0" applyNumberFormat="1" applyFont="1" applyFill="1" applyBorder="1" applyAlignment="1"/>
    <xf numFmtId="2" fontId="7" fillId="18" borderId="0" xfId="0" applyNumberFormat="1" applyFont="1" applyFill="1" applyBorder="1" applyAlignment="1"/>
    <xf numFmtId="2" fontId="6" fillId="23" borderId="0" xfId="0" applyNumberFormat="1" applyFont="1" applyFill="1" applyBorder="1" applyAlignment="1">
      <alignment horizontal="center"/>
    </xf>
    <xf numFmtId="2" fontId="6" fillId="8" borderId="0" xfId="0" applyNumberFormat="1" applyFont="1" applyFill="1" applyBorder="1" applyAlignment="1">
      <alignment horizontal="center"/>
    </xf>
    <xf numFmtId="0" fontId="7" fillId="8" borderId="0" xfId="0" applyFont="1" applyFill="1" applyBorder="1"/>
    <xf numFmtId="2" fontId="7" fillId="8" borderId="0" xfId="0" applyNumberFormat="1" applyFont="1" applyFill="1" applyBorder="1" applyAlignment="1">
      <alignment horizontal="center"/>
    </xf>
    <xf numFmtId="164" fontId="7" fillId="8" borderId="0" xfId="0" applyNumberFormat="1" applyFont="1" applyFill="1" applyBorder="1" applyAlignment="1"/>
    <xf numFmtId="2" fontId="7" fillId="8" borderId="0" xfId="0" applyNumberFormat="1" applyFont="1" applyFill="1" applyBorder="1" applyAlignment="1"/>
    <xf numFmtId="0" fontId="7" fillId="9" borderId="0" xfId="0" applyFont="1" applyFill="1" applyBorder="1" applyAlignment="1">
      <alignment horizontal="center"/>
    </xf>
    <xf numFmtId="0" fontId="6" fillId="9" borderId="0" xfId="0" applyFont="1" applyFill="1" applyBorder="1"/>
    <xf numFmtId="165" fontId="6" fillId="9" borderId="0" xfId="0" applyNumberFormat="1" applyFont="1" applyFill="1" applyBorder="1" applyAlignment="1">
      <alignment horizontal="center"/>
    </xf>
    <xf numFmtId="2" fontId="6" fillId="19" borderId="0" xfId="0" applyNumberFormat="1" applyFont="1" applyFill="1" applyBorder="1" applyAlignment="1">
      <alignment horizontal="center"/>
    </xf>
    <xf numFmtId="0" fontId="7" fillId="9" borderId="0" xfId="0" applyFont="1" applyFill="1" applyBorder="1"/>
    <xf numFmtId="2" fontId="7" fillId="9" borderId="0" xfId="0" applyNumberFormat="1" applyFont="1" applyFill="1" applyBorder="1" applyAlignment="1">
      <alignment horizontal="center"/>
    </xf>
    <xf numFmtId="164" fontId="7" fillId="9" borderId="0" xfId="0" applyNumberFormat="1" applyFont="1" applyFill="1" applyBorder="1" applyAlignment="1"/>
    <xf numFmtId="2" fontId="7" fillId="9" borderId="0" xfId="0" applyNumberFormat="1" applyFont="1" applyFill="1" applyBorder="1" applyAlignment="1"/>
    <xf numFmtId="2" fontId="6" fillId="15" borderId="0" xfId="0" applyNumberFormat="1" applyFont="1" applyFill="1" applyBorder="1" applyAlignment="1">
      <alignment horizontal="center"/>
    </xf>
    <xf numFmtId="2" fontId="6" fillId="11" borderId="0" xfId="0" applyNumberFormat="1" applyFont="1" applyFill="1" applyBorder="1" applyAlignment="1">
      <alignment horizontal="center"/>
    </xf>
    <xf numFmtId="2" fontId="6" fillId="20" borderId="0" xfId="0" applyNumberFormat="1" applyFont="1" applyFill="1" applyBorder="1" applyAlignment="1">
      <alignment horizontal="center"/>
    </xf>
    <xf numFmtId="0" fontId="6" fillId="20" borderId="0" xfId="0" applyFont="1" applyFill="1" applyBorder="1"/>
    <xf numFmtId="0" fontId="7" fillId="11" borderId="0" xfId="0" applyFont="1" applyFill="1" applyBorder="1"/>
    <xf numFmtId="2" fontId="7" fillId="11" borderId="0" xfId="0" applyNumberFormat="1" applyFont="1" applyFill="1" applyBorder="1" applyAlignment="1">
      <alignment horizontal="center"/>
    </xf>
    <xf numFmtId="164" fontId="7" fillId="11" borderId="0" xfId="0" applyNumberFormat="1" applyFont="1" applyFill="1" applyBorder="1" applyAlignment="1"/>
    <xf numFmtId="2" fontId="7" fillId="11" borderId="0" xfId="0" applyNumberFormat="1" applyFont="1" applyFill="1" applyBorder="1" applyAlignment="1"/>
    <xf numFmtId="2" fontId="6" fillId="12" borderId="0" xfId="0" applyNumberFormat="1" applyFont="1" applyFill="1" applyBorder="1" applyAlignment="1">
      <alignment horizontal="center"/>
    </xf>
    <xf numFmtId="0" fontId="7" fillId="12" borderId="0" xfId="0" applyFont="1" applyFill="1" applyBorder="1"/>
    <xf numFmtId="2" fontId="7" fillId="12" borderId="0" xfId="0" applyNumberFormat="1" applyFont="1" applyFill="1" applyBorder="1" applyAlignment="1">
      <alignment horizontal="center"/>
    </xf>
    <xf numFmtId="164" fontId="7" fillId="12" borderId="0" xfId="0" applyNumberFormat="1" applyFont="1" applyFill="1" applyBorder="1" applyAlignment="1"/>
    <xf numFmtId="2" fontId="7" fillId="12" borderId="0" xfId="0" applyNumberFormat="1" applyFont="1" applyFill="1" applyBorder="1" applyAlignment="1"/>
    <xf numFmtId="2" fontId="6" fillId="24" borderId="0" xfId="0" applyNumberFormat="1" applyFont="1" applyFill="1" applyBorder="1" applyAlignment="1">
      <alignment horizontal="center"/>
    </xf>
    <xf numFmtId="0" fontId="6" fillId="13" borderId="0" xfId="0" applyFont="1" applyFill="1" applyBorder="1"/>
    <xf numFmtId="0" fontId="7" fillId="24" borderId="0" xfId="0" applyFont="1" applyFill="1" applyBorder="1"/>
    <xf numFmtId="2" fontId="7" fillId="24" borderId="0" xfId="0" applyNumberFormat="1" applyFont="1" applyFill="1" applyBorder="1" applyAlignment="1">
      <alignment horizontal="center"/>
    </xf>
    <xf numFmtId="164" fontId="7" fillId="24" borderId="0" xfId="0" applyNumberFormat="1" applyFont="1" applyFill="1" applyBorder="1" applyAlignment="1"/>
    <xf numFmtId="2" fontId="7" fillId="13" borderId="0" xfId="0" applyNumberFormat="1" applyFont="1" applyFill="1" applyBorder="1" applyAlignment="1"/>
    <xf numFmtId="2" fontId="7" fillId="24" borderId="0" xfId="0" applyNumberFormat="1" applyFont="1" applyFill="1" applyBorder="1" applyAlignment="1"/>
    <xf numFmtId="2" fontId="6" fillId="17" borderId="0" xfId="0" applyNumberFormat="1" applyFont="1" applyFill="1" applyBorder="1" applyAlignment="1">
      <alignment horizontal="center"/>
    </xf>
    <xf numFmtId="0" fontId="7" fillId="17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7" fillId="4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6" fillId="11" borderId="0" xfId="0" applyNumberFormat="1" applyFont="1" applyFill="1" applyBorder="1" applyAlignment="1"/>
    <xf numFmtId="2" fontId="0" fillId="21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21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0" fillId="4" borderId="0" xfId="0" applyFill="1" applyBorder="1"/>
    <xf numFmtId="0" fontId="1" fillId="5" borderId="0" xfId="0" applyFont="1" applyFill="1" applyBorder="1" applyAlignment="1">
      <alignment horizontal="center"/>
    </xf>
    <xf numFmtId="0" fontId="3" fillId="5" borderId="0" xfId="0" applyFont="1" applyFill="1" applyBorder="1"/>
    <xf numFmtId="2" fontId="1" fillId="5" borderId="0" xfId="0" applyNumberFormat="1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0" fontId="0" fillId="5" borderId="0" xfId="0" applyFill="1" applyBorder="1"/>
    <xf numFmtId="0" fontId="1" fillId="5" borderId="0" xfId="0" applyFont="1" applyFill="1" applyBorder="1"/>
    <xf numFmtId="164" fontId="1" fillId="5" borderId="0" xfId="0" applyNumberFormat="1" applyFont="1" applyFill="1" applyBorder="1" applyAlignment="1"/>
    <xf numFmtId="2" fontId="1" fillId="7" borderId="0" xfId="0" applyNumberFormat="1" applyFont="1" applyFill="1" applyBorder="1" applyAlignment="1"/>
    <xf numFmtId="2" fontId="1" fillId="5" borderId="0" xfId="0" applyNumberFormat="1" applyFont="1" applyFill="1" applyBorder="1" applyAlignment="1"/>
    <xf numFmtId="2" fontId="0" fillId="5" borderId="0" xfId="0" applyNumberFormat="1" applyFill="1" applyBorder="1" applyAlignment="1">
      <alignment horizontal="center"/>
    </xf>
    <xf numFmtId="0" fontId="3" fillId="18" borderId="0" xfId="0" applyFont="1" applyFill="1" applyBorder="1"/>
    <xf numFmtId="2" fontId="3" fillId="18" borderId="0" xfId="0" applyNumberFormat="1" applyFont="1" applyFill="1" applyBorder="1" applyAlignment="1">
      <alignment horizontal="center"/>
    </xf>
    <xf numFmtId="0" fontId="0" fillId="18" borderId="0" xfId="0" applyFill="1" applyBorder="1"/>
    <xf numFmtId="0" fontId="1" fillId="18" borderId="0" xfId="0" applyFont="1" applyFill="1" applyBorder="1"/>
    <xf numFmtId="2" fontId="1" fillId="18" borderId="0" xfId="0" applyNumberFormat="1" applyFont="1" applyFill="1" applyBorder="1" applyAlignment="1">
      <alignment horizontal="center"/>
    </xf>
    <xf numFmtId="164" fontId="1" fillId="18" borderId="0" xfId="0" applyNumberFormat="1" applyFont="1" applyFill="1" applyBorder="1" applyAlignment="1"/>
    <xf numFmtId="2" fontId="1" fillId="18" borderId="0" xfId="0" applyNumberFormat="1" applyFont="1" applyFill="1" applyBorder="1" applyAlignment="1"/>
    <xf numFmtId="2" fontId="0" fillId="23" borderId="0" xfId="0" applyNumberFormat="1" applyFill="1" applyBorder="1" applyAlignment="1">
      <alignment horizontal="center"/>
    </xf>
    <xf numFmtId="0" fontId="3" fillId="8" borderId="0" xfId="0" applyFont="1" applyFill="1" applyBorder="1"/>
    <xf numFmtId="2" fontId="3" fillId="8" borderId="0" xfId="0" applyNumberFormat="1" applyFont="1" applyFill="1" applyBorder="1" applyAlignment="1">
      <alignment horizontal="center"/>
    </xf>
    <xf numFmtId="0" fontId="0" fillId="8" borderId="0" xfId="0" applyFill="1" applyBorder="1"/>
    <xf numFmtId="0" fontId="1" fillId="8" borderId="0" xfId="0" applyFont="1" applyFill="1" applyBorder="1"/>
    <xf numFmtId="2" fontId="1" fillId="8" borderId="0" xfId="0" applyNumberFormat="1" applyFont="1" applyFill="1" applyBorder="1" applyAlignment="1">
      <alignment horizontal="center"/>
    </xf>
    <xf numFmtId="164" fontId="1" fillId="8" borderId="0" xfId="0" applyNumberFormat="1" applyFont="1" applyFill="1" applyBorder="1" applyAlignment="1"/>
    <xf numFmtId="2" fontId="1" fillId="8" borderId="0" xfId="0" applyNumberFormat="1" applyFont="1" applyFill="1" applyBorder="1" applyAlignment="1"/>
    <xf numFmtId="2" fontId="0" fillId="8" borderId="0" xfId="0" applyNumberForma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0" fillId="9" borderId="0" xfId="0" applyFill="1" applyBorder="1"/>
    <xf numFmtId="2" fontId="1" fillId="9" borderId="0" xfId="0" applyNumberFormat="1" applyFont="1" applyFill="1" applyBorder="1" applyAlignment="1"/>
    <xf numFmtId="2" fontId="0" fillId="15" borderId="0" xfId="0" applyNumberFormat="1" applyFill="1" applyBorder="1" applyAlignment="1">
      <alignment horizontal="center"/>
    </xf>
    <xf numFmtId="0" fontId="3" fillId="11" borderId="0" xfId="0" applyFont="1" applyFill="1" applyBorder="1"/>
    <xf numFmtId="2" fontId="3" fillId="11" borderId="0" xfId="0" applyNumberFormat="1" applyFont="1" applyFill="1" applyBorder="1" applyAlignment="1">
      <alignment horizontal="center"/>
    </xf>
    <xf numFmtId="0" fontId="0" fillId="11" borderId="0" xfId="0" applyFill="1" applyBorder="1"/>
    <xf numFmtId="0" fontId="0" fillId="20" borderId="0" xfId="0" applyFill="1" applyBorder="1"/>
    <xf numFmtId="0" fontId="1" fillId="11" borderId="0" xfId="0" applyFont="1" applyFill="1" applyBorder="1"/>
    <xf numFmtId="2" fontId="1" fillId="11" borderId="0" xfId="0" applyNumberFormat="1" applyFont="1" applyFill="1" applyBorder="1" applyAlignment="1">
      <alignment horizontal="center"/>
    </xf>
    <xf numFmtId="164" fontId="1" fillId="11" borderId="0" xfId="0" applyNumberFormat="1" applyFont="1" applyFill="1" applyBorder="1" applyAlignment="1"/>
    <xf numFmtId="2" fontId="1" fillId="11" borderId="0" xfId="0" applyNumberFormat="1" applyFont="1" applyFill="1" applyBorder="1" applyAlignment="1"/>
    <xf numFmtId="2" fontId="0" fillId="11" borderId="0" xfId="0" applyNumberForma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3" fillId="12" borderId="0" xfId="0" applyFont="1" applyFill="1" applyBorder="1"/>
    <xf numFmtId="2" fontId="3" fillId="12" borderId="0" xfId="0" applyNumberFormat="1" applyFont="1" applyFill="1" applyBorder="1" applyAlignment="1">
      <alignment horizontal="center"/>
    </xf>
    <xf numFmtId="0" fontId="0" fillId="12" borderId="0" xfId="0" applyFill="1" applyBorder="1"/>
    <xf numFmtId="0" fontId="1" fillId="12" borderId="0" xfId="0" applyFont="1" applyFill="1" applyBorder="1"/>
    <xf numFmtId="2" fontId="1" fillId="12" borderId="0" xfId="0" applyNumberFormat="1" applyFont="1" applyFill="1" applyBorder="1" applyAlignment="1">
      <alignment horizontal="center"/>
    </xf>
    <xf numFmtId="164" fontId="1" fillId="12" borderId="0" xfId="0" applyNumberFormat="1" applyFont="1" applyFill="1" applyBorder="1" applyAlignment="1"/>
    <xf numFmtId="2" fontId="1" fillId="12" borderId="0" xfId="0" applyNumberFormat="1" applyFont="1" applyFill="1" applyBorder="1" applyAlignment="1"/>
    <xf numFmtId="2" fontId="0" fillId="12" borderId="0" xfId="0" applyNumberFormat="1" applyFill="1" applyBorder="1" applyAlignment="1">
      <alignment horizontal="center"/>
    </xf>
    <xf numFmtId="0" fontId="1" fillId="24" borderId="0" xfId="0" applyFont="1" applyFill="1" applyBorder="1" applyAlignment="1">
      <alignment horizontal="center"/>
    </xf>
    <xf numFmtId="0" fontId="3" fillId="24" borderId="0" xfId="0" applyFont="1" applyFill="1" applyBorder="1"/>
    <xf numFmtId="2" fontId="3" fillId="24" borderId="0" xfId="0" applyNumberFormat="1" applyFont="1" applyFill="1" applyBorder="1" applyAlignment="1">
      <alignment horizontal="center"/>
    </xf>
    <xf numFmtId="0" fontId="3" fillId="24" borderId="0" xfId="0" applyFont="1" applyFill="1" applyBorder="1" applyAlignment="1">
      <alignment horizontal="center"/>
    </xf>
    <xf numFmtId="0" fontId="0" fillId="13" borderId="0" xfId="0" applyFill="1" applyBorder="1"/>
    <xf numFmtId="0" fontId="1" fillId="24" borderId="0" xfId="0" applyFont="1" applyFill="1" applyBorder="1"/>
    <xf numFmtId="2" fontId="1" fillId="24" borderId="0" xfId="0" applyNumberFormat="1" applyFont="1" applyFill="1" applyBorder="1" applyAlignment="1">
      <alignment horizontal="center"/>
    </xf>
    <xf numFmtId="164" fontId="1" fillId="24" borderId="0" xfId="0" applyNumberFormat="1" applyFont="1" applyFill="1" applyBorder="1" applyAlignment="1"/>
    <xf numFmtId="2" fontId="1" fillId="13" borderId="0" xfId="0" applyNumberFormat="1" applyFont="1" applyFill="1" applyBorder="1" applyAlignment="1"/>
    <xf numFmtId="2" fontId="1" fillId="24" borderId="0" xfId="0" applyNumberFormat="1" applyFont="1" applyFill="1" applyBorder="1" applyAlignment="1"/>
    <xf numFmtId="0" fontId="1" fillId="17" borderId="0" xfId="0" applyFont="1" applyFill="1" applyBorder="1" applyAlignment="1">
      <alignment horizontal="center"/>
    </xf>
    <xf numFmtId="0" fontId="3" fillId="17" borderId="0" xfId="0" applyFont="1" applyFill="1" applyBorder="1"/>
    <xf numFmtId="2" fontId="3" fillId="17" borderId="0" xfId="0" applyNumberFormat="1" applyFont="1" applyFill="1" applyBorder="1" applyAlignment="1">
      <alignment horizontal="center"/>
    </xf>
    <xf numFmtId="0" fontId="3" fillId="17" borderId="0" xfId="0" applyFont="1" applyFill="1" applyBorder="1" applyAlignment="1">
      <alignment horizontal="center"/>
    </xf>
    <xf numFmtId="0" fontId="0" fillId="17" borderId="0" xfId="0" applyFill="1" applyBorder="1"/>
    <xf numFmtId="2" fontId="0" fillId="17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2" fillId="14" borderId="0" xfId="0" applyFont="1" applyFill="1" applyBorder="1"/>
    <xf numFmtId="0" fontId="1" fillId="13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43" fontId="0" fillId="0" borderId="0" xfId="2" applyFont="1" applyBorder="1"/>
    <xf numFmtId="2" fontId="0" fillId="0" borderId="0" xfId="0" applyNumberFormat="1" applyBorder="1"/>
    <xf numFmtId="0" fontId="18" fillId="22" borderId="0" xfId="0" applyFont="1" applyFill="1" applyBorder="1" applyAlignment="1">
      <alignment horizontal="center"/>
    </xf>
    <xf numFmtId="0" fontId="18" fillId="5" borderId="0" xfId="0" applyFont="1" applyFill="1" applyBorder="1" applyAlignment="1">
      <alignment horizontal="center"/>
    </xf>
    <xf numFmtId="0" fontId="1" fillId="22" borderId="0" xfId="0" applyFont="1" applyFill="1" applyBorder="1" applyAlignment="1">
      <alignment horizontal="center"/>
    </xf>
    <xf numFmtId="0" fontId="1" fillId="15" borderId="0" xfId="0" applyFont="1" applyFill="1" applyBorder="1" applyAlignment="1">
      <alignment horizontal="center"/>
    </xf>
    <xf numFmtId="168" fontId="0" fillId="0" borderId="0" xfId="0" applyNumberFormat="1" applyBorder="1"/>
    <xf numFmtId="166" fontId="9" fillId="0" borderId="0" xfId="1" applyNumberFormat="1" applyFont="1" applyFill="1"/>
    <xf numFmtId="166" fontId="9" fillId="0" borderId="0" xfId="1" applyNumberFormat="1" applyFont="1"/>
    <xf numFmtId="166" fontId="0" fillId="0" borderId="0" xfId="1" applyNumberFormat="1" applyFont="1" applyBorder="1"/>
    <xf numFmtId="166" fontId="0" fillId="0" borderId="0" xfId="0" applyNumberFormat="1" applyBorder="1"/>
    <xf numFmtId="9" fontId="0" fillId="0" borderId="0" xfId="1" applyFont="1" applyBorder="1"/>
    <xf numFmtId="0" fontId="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25" xfId="0" applyFont="1" applyFill="1" applyBorder="1" applyAlignment="1">
      <alignment horizontal="center"/>
    </xf>
    <xf numFmtId="0" fontId="7" fillId="3" borderId="26" xfId="0" applyFont="1" applyFill="1" applyBorder="1" applyAlignment="1">
      <alignment horizontal="center"/>
    </xf>
    <xf numFmtId="168" fontId="26" fillId="0" borderId="0" xfId="0" applyNumberFormat="1" applyFont="1" applyBorder="1"/>
    <xf numFmtId="164" fontId="26" fillId="0" borderId="0" xfId="0" applyNumberFormat="1" applyFont="1" applyBorder="1"/>
    <xf numFmtId="2" fontId="26" fillId="0" borderId="0" xfId="0" applyNumberFormat="1" applyFont="1"/>
    <xf numFmtId="0" fontId="3" fillId="15" borderId="0" xfId="0" applyFont="1" applyFill="1" applyBorder="1"/>
    <xf numFmtId="165" fontId="3" fillId="15" borderId="0" xfId="0" applyNumberFormat="1" applyFont="1" applyFill="1" applyBorder="1" applyAlignment="1">
      <alignment horizontal="center"/>
    </xf>
    <xf numFmtId="0" fontId="3" fillId="15" borderId="0" xfId="0" applyFont="1" applyFill="1" applyBorder="1" applyAlignment="1">
      <alignment horizontal="center"/>
    </xf>
    <xf numFmtId="2" fontId="3" fillId="15" borderId="0" xfId="0" applyNumberFormat="1" applyFont="1" applyFill="1" applyBorder="1" applyAlignment="1">
      <alignment horizontal="center"/>
    </xf>
    <xf numFmtId="0" fontId="1" fillId="15" borderId="0" xfId="0" applyFont="1" applyFill="1" applyBorder="1"/>
    <xf numFmtId="2" fontId="1" fillId="15" borderId="0" xfId="0" applyNumberFormat="1" applyFont="1" applyFill="1" applyBorder="1" applyAlignment="1">
      <alignment horizontal="center"/>
    </xf>
    <xf numFmtId="164" fontId="1" fillId="15" borderId="0" xfId="0" applyNumberFormat="1" applyFont="1" applyFill="1" applyBorder="1" applyAlignment="1"/>
    <xf numFmtId="2" fontId="20" fillId="24" borderId="0" xfId="0" applyNumberFormat="1" applyFont="1" applyFill="1" applyBorder="1" applyAlignment="1"/>
    <xf numFmtId="2" fontId="19" fillId="24" borderId="0" xfId="0" applyNumberFormat="1" applyFont="1" applyFill="1" applyBorder="1" applyAlignment="1"/>
    <xf numFmtId="2" fontId="0" fillId="24" borderId="0" xfId="0" applyNumberFormat="1" applyFill="1" applyBorder="1" applyAlignment="1">
      <alignment horizontal="center"/>
    </xf>
    <xf numFmtId="2" fontId="7" fillId="17" borderId="0" xfId="0" applyNumberFormat="1" applyFont="1" applyFill="1" applyBorder="1" applyAlignment="1"/>
    <xf numFmtId="0" fontId="27" fillId="0" borderId="0" xfId="0" applyFont="1" applyFill="1" applyBorder="1"/>
    <xf numFmtId="2" fontId="27" fillId="0" borderId="0" xfId="0" applyNumberFormat="1" applyFont="1" applyFill="1" applyBorder="1"/>
    <xf numFmtId="0" fontId="28" fillId="0" borderId="0" xfId="0" applyFont="1" applyFill="1" applyBorder="1" applyAlignment="1">
      <alignment horizontal="center" wrapText="1"/>
    </xf>
    <xf numFmtId="0" fontId="28" fillId="0" borderId="0" xfId="0" applyFont="1" applyFill="1" applyBorder="1" applyAlignment="1">
      <alignment horizontal="center"/>
    </xf>
    <xf numFmtId="2" fontId="27" fillId="0" borderId="0" xfId="0" applyNumberFormat="1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1" fillId="21" borderId="0" xfId="0" applyFont="1" applyFill="1" applyBorder="1" applyAlignment="1">
      <alignment horizontal="center" vertical="center"/>
    </xf>
    <xf numFmtId="2" fontId="2" fillId="21" borderId="0" xfId="0" applyNumberFormat="1" applyFont="1" applyFill="1" applyBorder="1" applyAlignment="1">
      <alignment horizontal="center" vertical="center" wrapText="1"/>
    </xf>
    <xf numFmtId="0" fontId="2" fillId="15" borderId="0" xfId="0" applyFont="1" applyFill="1" applyBorder="1" applyAlignment="1">
      <alignment horizontal="center"/>
    </xf>
    <xf numFmtId="0" fontId="12" fillId="15" borderId="0" xfId="0" applyFont="1" applyFill="1" applyBorder="1"/>
    <xf numFmtId="165" fontId="12" fillId="15" borderId="0" xfId="0" applyNumberFormat="1" applyFont="1" applyFill="1" applyBorder="1" applyAlignment="1">
      <alignment horizontal="center"/>
    </xf>
    <xf numFmtId="0" fontId="12" fillId="15" borderId="0" xfId="0" applyFont="1" applyFill="1" applyBorder="1" applyAlignment="1">
      <alignment horizontal="center"/>
    </xf>
    <xf numFmtId="2" fontId="12" fillId="15" borderId="0" xfId="0" applyNumberFormat="1" applyFont="1" applyFill="1" applyBorder="1" applyAlignment="1">
      <alignment horizontal="center"/>
    </xf>
    <xf numFmtId="2" fontId="12" fillId="15" borderId="0" xfId="0" applyNumberFormat="1" applyFont="1" applyFill="1" applyBorder="1" applyAlignment="1"/>
    <xf numFmtId="0" fontId="29" fillId="0" borderId="0" xfId="0" applyFont="1" applyFill="1" applyBorder="1" applyAlignment="1">
      <alignment horizontal="center" wrapText="1"/>
    </xf>
    <xf numFmtId="0" fontId="29" fillId="0" borderId="0" xfId="0" applyFont="1" applyBorder="1" applyAlignment="1">
      <alignment horizontal="center"/>
    </xf>
    <xf numFmtId="0" fontId="29" fillId="24" borderId="0" xfId="0" applyFont="1" applyFill="1" applyBorder="1" applyAlignment="1">
      <alignment horizontal="center"/>
    </xf>
    <xf numFmtId="2" fontId="30" fillId="0" borderId="0" xfId="0" applyNumberFormat="1" applyFont="1" applyBorder="1" applyAlignment="1">
      <alignment horizontal="center"/>
    </xf>
    <xf numFmtId="168" fontId="30" fillId="0" borderId="0" xfId="0" applyNumberFormat="1" applyFont="1" applyBorder="1" applyAlignment="1">
      <alignment horizontal="center"/>
    </xf>
    <xf numFmtId="2" fontId="30" fillId="10" borderId="0" xfId="0" applyNumberFormat="1" applyFont="1" applyFill="1" applyBorder="1" applyAlignment="1">
      <alignment horizontal="center"/>
    </xf>
    <xf numFmtId="2" fontId="30" fillId="24" borderId="0" xfId="0" applyNumberFormat="1" applyFont="1" applyFill="1" applyBorder="1" applyAlignment="1">
      <alignment horizontal="center"/>
    </xf>
    <xf numFmtId="0" fontId="30" fillId="10" borderId="0" xfId="0" applyFont="1" applyFill="1" applyBorder="1" applyAlignment="1">
      <alignment horizontal="center"/>
    </xf>
    <xf numFmtId="0" fontId="30" fillId="0" borderId="0" xfId="0" applyFont="1" applyBorder="1"/>
    <xf numFmtId="0" fontId="30" fillId="24" borderId="0" xfId="0" applyFont="1" applyFill="1" applyBorder="1"/>
    <xf numFmtId="0" fontId="26" fillId="0" borderId="0" xfId="0" applyFont="1" applyFill="1" applyBorder="1"/>
    <xf numFmtId="2" fontId="26" fillId="0" borderId="0" xfId="0" applyNumberFormat="1" applyFont="1" applyFill="1" applyBorder="1"/>
    <xf numFmtId="0" fontId="2" fillId="2" borderId="28" xfId="0" applyFont="1" applyFill="1" applyBorder="1" applyAlignment="1">
      <alignment horizontal="center"/>
    </xf>
    <xf numFmtId="2" fontId="2" fillId="2" borderId="29" xfId="0" applyNumberFormat="1" applyFont="1" applyFill="1" applyBorder="1" applyAlignment="1">
      <alignment horizontal="center"/>
    </xf>
    <xf numFmtId="0" fontId="0" fillId="2" borderId="30" xfId="0" applyFont="1" applyFill="1" applyBorder="1"/>
    <xf numFmtId="0" fontId="2" fillId="0" borderId="28" xfId="0" applyFont="1" applyFill="1" applyBorder="1" applyAlignment="1">
      <alignment horizontal="center"/>
    </xf>
    <xf numFmtId="2" fontId="2" fillId="0" borderId="29" xfId="0" applyNumberFormat="1" applyFont="1" applyFill="1" applyBorder="1" applyAlignment="1">
      <alignment horizontal="center"/>
    </xf>
    <xf numFmtId="0" fontId="0" fillId="0" borderId="30" xfId="0" applyFont="1" applyFill="1" applyBorder="1"/>
    <xf numFmtId="0" fontId="9" fillId="0" borderId="27" xfId="0" applyFont="1" applyFill="1" applyBorder="1" applyAlignment="1">
      <alignment horizontal="center"/>
    </xf>
    <xf numFmtId="168" fontId="0" fillId="0" borderId="27" xfId="0" applyNumberFormat="1" applyFont="1" applyFill="1" applyBorder="1" applyAlignment="1">
      <alignment horizontal="center"/>
    </xf>
    <xf numFmtId="2" fontId="0" fillId="0" borderId="27" xfId="0" applyNumberFormat="1" applyFont="1" applyFill="1" applyBorder="1" applyAlignment="1">
      <alignment horizontal="center"/>
    </xf>
    <xf numFmtId="0" fontId="2" fillId="15" borderId="0" xfId="0" applyFont="1" applyFill="1" applyBorder="1"/>
    <xf numFmtId="2" fontId="2" fillId="15" borderId="0" xfId="0" applyNumberFormat="1" applyFont="1" applyFill="1" applyBorder="1" applyAlignment="1">
      <alignment horizontal="center"/>
    </xf>
    <xf numFmtId="164" fontId="2" fillId="15" borderId="0" xfId="0" applyNumberFormat="1" applyFont="1" applyFill="1" applyBorder="1" applyAlignment="1"/>
    <xf numFmtId="2" fontId="9" fillId="21" borderId="0" xfId="0" applyNumberFormat="1" applyFont="1" applyFill="1" applyBorder="1" applyAlignment="1">
      <alignment horizontal="center"/>
    </xf>
    <xf numFmtId="2" fontId="7" fillId="21" borderId="0" xfId="0" applyNumberFormat="1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/>
    </xf>
    <xf numFmtId="2" fontId="7" fillId="2" borderId="29" xfId="0" applyNumberFormat="1" applyFont="1" applyFill="1" applyBorder="1" applyAlignment="1">
      <alignment horizontal="center"/>
    </xf>
    <xf numFmtId="0" fontId="6" fillId="2" borderId="30" xfId="0" applyFont="1" applyFill="1" applyBorder="1"/>
    <xf numFmtId="2" fontId="7" fillId="0" borderId="0" xfId="0" applyNumberFormat="1" applyFont="1" applyFill="1" applyBorder="1" applyAlignment="1">
      <alignment horizontal="right"/>
    </xf>
    <xf numFmtId="0" fontId="0" fillId="2" borderId="30" xfId="0" applyFill="1" applyBorder="1"/>
    <xf numFmtId="168" fontId="26" fillId="0" borderId="0" xfId="0" applyNumberFormat="1" applyFont="1" applyFill="1" applyBorder="1"/>
    <xf numFmtId="2" fontId="1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right"/>
    </xf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D7F7FF"/>
      <color rgb="FFFFFFCC"/>
      <color rgb="FFFFD9FA"/>
      <color rgb="FFFF6699"/>
      <color rgb="FFCC66FF"/>
      <color rgb="FFFF66CC"/>
      <color rgb="FFFFFF99"/>
      <color rgb="FFFFFFE5"/>
      <color rgb="FFFFFF00"/>
      <color rgb="FFCC99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3.1.2-3.1.1'!$N$24</c:f>
              <c:strCache>
                <c:ptCount val="1"/>
                <c:pt idx="0">
                  <c:v>3.1.2. VAR</c:v>
                </c:pt>
              </c:strCache>
            </c:strRef>
          </c:tx>
          <c:spPr>
            <a:noFill/>
            <a:ln w="28575" cap="rnd" cmpd="sng">
              <a:solidFill>
                <a:schemeClr val="tx1"/>
              </a:solidFill>
              <a:prstDash val="lgDashDotDot"/>
              <a:bevel/>
            </a:ln>
          </c:spPr>
          <c:cat>
            <c:strRef>
              <c:f>'3.1.2-3.1.1'!$M$25:$M$33</c:f>
              <c:strCache>
                <c:ptCount val="9"/>
                <c:pt idx="0">
                  <c:v>a5</c:v>
                </c:pt>
                <c:pt idx="1">
                  <c:v>a1</c:v>
                </c:pt>
                <c:pt idx="2">
                  <c:v>d1</c:v>
                </c:pt>
                <c:pt idx="3">
                  <c:v>e4</c:v>
                </c:pt>
                <c:pt idx="4">
                  <c:v>d2</c:v>
                </c:pt>
                <c:pt idx="5">
                  <c:v>f5</c:v>
                </c:pt>
                <c:pt idx="6">
                  <c:v>f5</c:v>
                </c:pt>
                <c:pt idx="7">
                  <c:v>e4</c:v>
                </c:pt>
                <c:pt idx="8">
                  <c:v>g5</c:v>
                </c:pt>
              </c:strCache>
            </c:strRef>
          </c:cat>
          <c:val>
            <c:numRef>
              <c:f>'3.1.2-3.1.1'!$N$25:$N$33</c:f>
              <c:numCache>
                <c:formatCode>0.00</c:formatCode>
                <c:ptCount val="9"/>
                <c:pt idx="0">
                  <c:v>0.18499999999999997</c:v>
                </c:pt>
                <c:pt idx="1">
                  <c:v>0.16</c:v>
                </c:pt>
                <c:pt idx="2">
                  <c:v>0.15</c:v>
                </c:pt>
                <c:pt idx="3">
                  <c:v>0.14000000000000001</c:v>
                </c:pt>
                <c:pt idx="4">
                  <c:v>0.13999999999999999</c:v>
                </c:pt>
                <c:pt idx="5">
                  <c:v>0.13500000000000001</c:v>
                </c:pt>
              </c:numCache>
            </c:numRef>
          </c:val>
        </c:ser>
        <c:ser>
          <c:idx val="1"/>
          <c:order val="1"/>
          <c:tx>
            <c:strRef>
              <c:f>'3.1.2-3.1.1'!$O$24</c:f>
              <c:strCache>
                <c:ptCount val="1"/>
                <c:pt idx="0">
                  <c:v>3.1.1. VAR</c:v>
                </c:pt>
              </c:strCache>
            </c:strRef>
          </c:tx>
          <c:spPr>
            <a:noFill/>
            <a:ln w="25400" cap="rnd" cmpd="sng">
              <a:solidFill>
                <a:sysClr val="windowText" lastClr="000000"/>
              </a:solidFill>
              <a:bevel/>
            </a:ln>
          </c:spPr>
          <c:cat>
            <c:strRef>
              <c:f>'3.1.2-3.1.1'!$M$25:$M$33</c:f>
              <c:strCache>
                <c:ptCount val="9"/>
                <c:pt idx="0">
                  <c:v>a5</c:v>
                </c:pt>
                <c:pt idx="1">
                  <c:v>a1</c:v>
                </c:pt>
                <c:pt idx="2">
                  <c:v>d1</c:v>
                </c:pt>
                <c:pt idx="3">
                  <c:v>e4</c:v>
                </c:pt>
                <c:pt idx="4">
                  <c:v>d2</c:v>
                </c:pt>
                <c:pt idx="5">
                  <c:v>f5</c:v>
                </c:pt>
                <c:pt idx="6">
                  <c:v>f5</c:v>
                </c:pt>
                <c:pt idx="7">
                  <c:v>e4</c:v>
                </c:pt>
                <c:pt idx="8">
                  <c:v>g5</c:v>
                </c:pt>
              </c:strCache>
            </c:strRef>
          </c:cat>
          <c:val>
            <c:numRef>
              <c:f>'3.1.2-3.1.1'!$O$25:$O$33</c:f>
              <c:numCache>
                <c:formatCode>General</c:formatCode>
                <c:ptCount val="9"/>
                <c:pt idx="6" formatCode="0.00">
                  <c:v>0.16</c:v>
                </c:pt>
                <c:pt idx="7" formatCode="0.00">
                  <c:v>0.11666666666666665</c:v>
                </c:pt>
                <c:pt idx="8" formatCode="0.00">
                  <c:v>0.10666666666666669</c:v>
                </c:pt>
              </c:numCache>
            </c:numRef>
          </c:val>
        </c:ser>
        <c:axId val="56078336"/>
        <c:axId val="56079872"/>
      </c:radarChart>
      <c:catAx>
        <c:axId val="56078336"/>
        <c:scaling>
          <c:orientation val="minMax"/>
        </c:scaling>
        <c:axPos val="b"/>
        <c:majorGridlines/>
        <c:tickLblPos val="nextTo"/>
        <c:crossAx val="56079872"/>
        <c:crosses val="autoZero"/>
        <c:auto val="1"/>
        <c:lblAlgn val="ctr"/>
        <c:lblOffset val="100"/>
      </c:catAx>
      <c:valAx>
        <c:axId val="56079872"/>
        <c:scaling>
          <c:orientation val="minMax"/>
        </c:scaling>
        <c:axPos val="l"/>
        <c:majorGridlines/>
        <c:numFmt formatCode="0.00" sourceLinked="1"/>
        <c:majorTickMark val="cross"/>
        <c:tickLblPos val="nextTo"/>
        <c:crossAx val="56078336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3.2.2-3.2.1'!$I$19</c:f>
              <c:strCache>
                <c:ptCount val="1"/>
                <c:pt idx="0">
                  <c:v>3.2.2 VAR</c:v>
                </c:pt>
              </c:strCache>
            </c:strRef>
          </c:tx>
          <c:spPr>
            <a:noFill/>
            <a:ln w="63500" cap="rnd" cmpd="sng">
              <a:solidFill>
                <a:prstClr val="black"/>
              </a:solidFill>
              <a:prstDash val="sysDot"/>
              <a:bevel/>
            </a:ln>
          </c:spPr>
          <c:cat>
            <c:strRef>
              <c:f>'3.2.2-3.2.1'!$H$20:$H$28</c:f>
              <c:strCache>
                <c:ptCount val="9"/>
                <c:pt idx="0">
                  <c:v>d1</c:v>
                </c:pt>
                <c:pt idx="1">
                  <c:v>f5</c:v>
                </c:pt>
                <c:pt idx="2">
                  <c:v>d2</c:v>
                </c:pt>
                <c:pt idx="3">
                  <c:v>e4</c:v>
                </c:pt>
                <c:pt idx="4">
                  <c:v>a5</c:v>
                </c:pt>
                <c:pt idx="5">
                  <c:v>f1</c:v>
                </c:pt>
                <c:pt idx="6">
                  <c:v>f2</c:v>
                </c:pt>
                <c:pt idx="7">
                  <c:v>a1</c:v>
                </c:pt>
                <c:pt idx="8">
                  <c:v>a5</c:v>
                </c:pt>
              </c:strCache>
            </c:strRef>
          </c:cat>
          <c:val>
            <c:numRef>
              <c:f>'3.2.2-3.2.1'!$I$20:$I$28</c:f>
              <c:numCache>
                <c:formatCode>_-* #,##0.00\ _z_ł_-;\-* #,##0.00\ _z_ł_-;_-* "-"??\ _z_ł_-;_-@_-</c:formatCode>
                <c:ptCount val="9"/>
                <c:pt idx="0">
                  <c:v>0.155</c:v>
                </c:pt>
                <c:pt idx="1">
                  <c:v>0.13999999999999999</c:v>
                </c:pt>
                <c:pt idx="2">
                  <c:v>0.13500000000000001</c:v>
                </c:pt>
                <c:pt idx="3">
                  <c:v>0.12000000000000001</c:v>
                </c:pt>
                <c:pt idx="4">
                  <c:v>0.105</c:v>
                </c:pt>
              </c:numCache>
            </c:numRef>
          </c:val>
        </c:ser>
        <c:ser>
          <c:idx val="1"/>
          <c:order val="1"/>
          <c:tx>
            <c:strRef>
              <c:f>'3.2.2-3.2.1'!$J$19</c:f>
              <c:strCache>
                <c:ptCount val="1"/>
                <c:pt idx="0">
                  <c:v>3.2.1 VAR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3.2.2-3.2.1'!$H$20:$H$28</c:f>
              <c:strCache>
                <c:ptCount val="9"/>
                <c:pt idx="0">
                  <c:v>d1</c:v>
                </c:pt>
                <c:pt idx="1">
                  <c:v>f5</c:v>
                </c:pt>
                <c:pt idx="2">
                  <c:v>d2</c:v>
                </c:pt>
                <c:pt idx="3">
                  <c:v>e4</c:v>
                </c:pt>
                <c:pt idx="4">
                  <c:v>a5</c:v>
                </c:pt>
                <c:pt idx="5">
                  <c:v>f1</c:v>
                </c:pt>
                <c:pt idx="6">
                  <c:v>f2</c:v>
                </c:pt>
                <c:pt idx="7">
                  <c:v>a1</c:v>
                </c:pt>
                <c:pt idx="8">
                  <c:v>a5</c:v>
                </c:pt>
              </c:strCache>
            </c:strRef>
          </c:cat>
          <c:val>
            <c:numRef>
              <c:f>'3.2.2-3.2.1'!$J$20:$J$28</c:f>
              <c:numCache>
                <c:formatCode>_-* #,##0.00\ _z_ł_-;\-* #,##0.00\ _z_ł_-;_-* "-"??\ _z_ł_-;_-@_-</c:formatCode>
                <c:ptCount val="9"/>
                <c:pt idx="5">
                  <c:v>0.16500000000000001</c:v>
                </c:pt>
                <c:pt idx="6">
                  <c:v>7.7499999999999999E-2</c:v>
                </c:pt>
                <c:pt idx="7">
                  <c:v>0.06</c:v>
                </c:pt>
                <c:pt idx="8">
                  <c:v>0.06</c:v>
                </c:pt>
              </c:numCache>
            </c:numRef>
          </c:val>
        </c:ser>
        <c:axId val="74867840"/>
        <c:axId val="74869376"/>
      </c:radarChart>
      <c:catAx>
        <c:axId val="74867840"/>
        <c:scaling>
          <c:orientation val="minMax"/>
        </c:scaling>
        <c:axPos val="b"/>
        <c:majorGridlines/>
        <c:tickLblPos val="nextTo"/>
        <c:crossAx val="74869376"/>
        <c:crosses val="autoZero"/>
        <c:auto val="1"/>
        <c:lblAlgn val="ctr"/>
        <c:lblOffset val="100"/>
      </c:catAx>
      <c:valAx>
        <c:axId val="74869376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74867840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100</xdr:colOff>
      <xdr:row>23</xdr:row>
      <xdr:rowOff>47625</xdr:rowOff>
    </xdr:from>
    <xdr:to>
      <xdr:col>22</xdr:col>
      <xdr:colOff>219075</xdr:colOff>
      <xdr:row>36</xdr:row>
      <xdr:rowOff>13335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</xdr:colOff>
      <xdr:row>18</xdr:row>
      <xdr:rowOff>0</xdr:rowOff>
    </xdr:from>
    <xdr:to>
      <xdr:col>18</xdr:col>
      <xdr:colOff>523875</xdr:colOff>
      <xdr:row>32</xdr:row>
      <xdr:rowOff>3810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247"/>
  <sheetViews>
    <sheetView topLeftCell="B31" zoomScale="76" zoomScaleNormal="76" workbookViewId="0">
      <selection activeCell="L51" sqref="L51"/>
    </sheetView>
  </sheetViews>
  <sheetFormatPr defaultColWidth="7.75" defaultRowHeight="14.25"/>
  <cols>
    <col min="1" max="1" width="10.375" style="268" hidden="1" customWidth="1"/>
    <col min="2" max="2" width="10.875" style="10" customWidth="1"/>
    <col min="3" max="3" width="34.75" style="10" hidden="1" customWidth="1"/>
    <col min="4" max="4" width="0" style="10" hidden="1" customWidth="1"/>
    <col min="5" max="5" width="9.625" style="10" customWidth="1"/>
    <col min="6" max="6" width="9.125" style="10" hidden="1" customWidth="1"/>
    <col min="7" max="7" width="0" style="10" hidden="1" customWidth="1"/>
    <col min="8" max="9" width="7.75" style="10" hidden="1" customWidth="1"/>
    <col min="10" max="11" width="9" style="10" customWidth="1"/>
    <col min="12" max="12" width="9.5" style="10" customWidth="1"/>
    <col min="13" max="14" width="9" style="10" hidden="1" customWidth="1"/>
    <col min="15" max="15" width="3.625" style="30" customWidth="1"/>
    <col min="16" max="16" width="8.125" style="10" bestFit="1" customWidth="1"/>
    <col min="17" max="18" width="8.125" style="10" hidden="1" customWidth="1"/>
    <col min="19" max="19" width="8.75" style="10" hidden="1" customWidth="1"/>
    <col min="20" max="20" width="3.75" style="30" customWidth="1"/>
    <col min="21" max="23" width="8.125" style="10" bestFit="1" customWidth="1"/>
    <col min="24" max="27" width="0" style="10" hidden="1" customWidth="1"/>
    <col min="28" max="28" width="5" style="10" hidden="1" customWidth="1"/>
    <col min="29" max="32" width="0" style="10" hidden="1" customWidth="1"/>
    <col min="33" max="33" width="4.875" style="10" hidden="1" customWidth="1"/>
    <col min="34" max="34" width="0" style="10" hidden="1" customWidth="1"/>
    <col min="35" max="35" width="12.25" style="460" customWidth="1"/>
    <col min="36" max="37" width="7.75" style="30"/>
    <col min="38" max="38" width="1.375" style="30" customWidth="1"/>
    <col min="39" max="43" width="7.75" style="30"/>
    <col min="44" max="44" width="10.625" style="30" customWidth="1"/>
    <col min="45" max="46" width="7.75" style="30"/>
    <col min="47" max="47" width="9.5" style="30" customWidth="1"/>
    <col min="48" max="61" width="7.75" style="30"/>
    <col min="62" max="16384" width="7.75" style="10"/>
  </cols>
  <sheetData>
    <row r="1" spans="1:61" ht="15" hidden="1" customHeight="1" thickBot="1">
      <c r="E1" s="1" t="s">
        <v>0</v>
      </c>
      <c r="F1" s="1"/>
      <c r="G1" s="1"/>
      <c r="H1" s="1"/>
      <c r="I1" s="1"/>
      <c r="J1" s="1"/>
      <c r="K1" s="1"/>
      <c r="L1" s="1"/>
      <c r="M1" s="1"/>
      <c r="N1" s="1"/>
      <c r="P1" s="555"/>
      <c r="Q1" s="555"/>
      <c r="R1" s="555"/>
      <c r="S1" s="555"/>
      <c r="U1" s="555"/>
      <c r="V1" s="555"/>
      <c r="W1" s="555"/>
      <c r="X1" s="555" t="s">
        <v>1</v>
      </c>
      <c r="Y1" s="555"/>
      <c r="Z1" s="555"/>
      <c r="AA1" s="555"/>
      <c r="AC1" s="555" t="s">
        <v>2</v>
      </c>
      <c r="AD1" s="555"/>
      <c r="AE1" s="555"/>
      <c r="AF1" s="555"/>
      <c r="AJ1" s="604"/>
    </row>
    <row r="2" spans="1:61" s="30" customFormat="1" ht="63.75" customHeight="1">
      <c r="A2" s="268"/>
      <c r="C2" s="461"/>
      <c r="D2" s="268"/>
      <c r="E2" s="462"/>
      <c r="F2" s="268"/>
      <c r="G2" s="268"/>
      <c r="H2" s="268"/>
      <c r="I2" s="268"/>
      <c r="J2" s="463"/>
      <c r="K2" s="463"/>
      <c r="L2" s="268"/>
      <c r="M2" s="463"/>
      <c r="N2" s="206"/>
      <c r="P2" s="554"/>
      <c r="Q2" s="554"/>
      <c r="R2" s="554"/>
      <c r="S2" s="554"/>
      <c r="U2" s="554"/>
      <c r="V2" s="554"/>
      <c r="W2" s="554"/>
      <c r="X2" s="556"/>
      <c r="Y2" s="556"/>
      <c r="Z2" s="556"/>
      <c r="AA2" s="556"/>
      <c r="AC2" s="556"/>
      <c r="AD2" s="556"/>
      <c r="AE2" s="556"/>
      <c r="AF2" s="556"/>
      <c r="AI2" s="464"/>
      <c r="AJ2" s="604"/>
      <c r="AM2" s="554"/>
      <c r="AN2" s="554"/>
      <c r="AO2" s="554"/>
      <c r="AP2" s="554"/>
      <c r="AQ2" s="554"/>
      <c r="AR2" s="554"/>
      <c r="AS2" s="554"/>
      <c r="AT2" s="554"/>
      <c r="AU2" s="554"/>
      <c r="AV2" s="554"/>
      <c r="AW2" s="554"/>
    </row>
    <row r="3" spans="1:61" ht="45">
      <c r="B3" s="25"/>
      <c r="C3" s="465"/>
      <c r="D3" s="466" t="s">
        <v>3</v>
      </c>
      <c r="E3" s="389" t="s">
        <v>11</v>
      </c>
      <c r="F3" s="389" t="s">
        <v>64</v>
      </c>
      <c r="G3" s="389" t="s">
        <v>65</v>
      </c>
      <c r="H3" s="389"/>
      <c r="I3" s="389" t="s">
        <v>69</v>
      </c>
      <c r="J3" s="389" t="s">
        <v>11</v>
      </c>
      <c r="K3" s="389" t="s">
        <v>11</v>
      </c>
      <c r="L3" s="389" t="s">
        <v>11</v>
      </c>
      <c r="M3" s="467" t="s">
        <v>7</v>
      </c>
      <c r="N3" s="467" t="s">
        <v>7</v>
      </c>
      <c r="O3" s="468"/>
      <c r="P3" s="469" t="s">
        <v>11</v>
      </c>
      <c r="Q3" s="470" t="s">
        <v>4</v>
      </c>
      <c r="R3" s="470" t="s">
        <v>5</v>
      </c>
      <c r="S3" s="470" t="s">
        <v>6</v>
      </c>
      <c r="U3" s="469" t="s">
        <v>11</v>
      </c>
      <c r="V3" s="469" t="s">
        <v>11</v>
      </c>
      <c r="W3" s="469" t="s">
        <v>11</v>
      </c>
      <c r="X3" s="471" t="s">
        <v>8</v>
      </c>
      <c r="Y3" s="471" t="s">
        <v>9</v>
      </c>
      <c r="Z3" s="471" t="s">
        <v>10</v>
      </c>
      <c r="AA3" s="471" t="s">
        <v>11</v>
      </c>
      <c r="AB3" s="472"/>
      <c r="AC3" s="471" t="s">
        <v>12</v>
      </c>
      <c r="AD3" s="471" t="s">
        <v>13</v>
      </c>
      <c r="AE3" s="471" t="s">
        <v>14</v>
      </c>
      <c r="AF3" s="471" t="s">
        <v>15</v>
      </c>
      <c r="AG3" s="472"/>
      <c r="AI3" s="586" t="s">
        <v>11</v>
      </c>
      <c r="AJ3" s="604"/>
      <c r="AM3" s="554"/>
      <c r="AN3" s="554"/>
      <c r="AO3" s="554"/>
      <c r="AP3" s="554"/>
      <c r="AQ3" s="554"/>
      <c r="AR3" s="554"/>
      <c r="AS3" s="554"/>
      <c r="AT3" s="554"/>
      <c r="AU3" s="554"/>
      <c r="AV3" s="554"/>
      <c r="AW3" s="554"/>
    </row>
    <row r="4" spans="1:61" s="477" customFormat="1" ht="15">
      <c r="A4" s="268"/>
      <c r="B4" s="473" t="str">
        <f>VAR_objective!B3</f>
        <v>b1</v>
      </c>
      <c r="C4" s="474"/>
      <c r="D4" s="475">
        <f>SUM(E4:E8)/8</f>
        <v>0.875</v>
      </c>
      <c r="E4" s="4">
        <v>1</v>
      </c>
      <c r="F4" s="4">
        <v>0</v>
      </c>
      <c r="G4" s="4">
        <v>0</v>
      </c>
      <c r="H4" s="4"/>
      <c r="I4" s="4">
        <v>3</v>
      </c>
      <c r="J4" s="476">
        <f>VAR!M3</f>
        <v>0.3</v>
      </c>
      <c r="K4" s="476">
        <f>VAR!N3</f>
        <v>0.4</v>
      </c>
      <c r="L4" s="476">
        <f>VAR!O3</f>
        <v>0.5</v>
      </c>
      <c r="M4" s="476">
        <v>0.3</v>
      </c>
      <c r="N4" s="476">
        <v>0.3</v>
      </c>
      <c r="O4" s="167"/>
      <c r="P4" s="3">
        <v>0.2</v>
      </c>
      <c r="Q4" s="3" t="e">
        <f>(#REF!)/(#REF!)</f>
        <v>#REF!</v>
      </c>
      <c r="R4" s="3" t="e">
        <f>(G4-#REF!)/(L4-#REF!)</f>
        <v>#REF!</v>
      </c>
      <c r="S4" s="3" t="e">
        <f>(H4-#REF!)/(L4-#REF!)</f>
        <v>#REF!</v>
      </c>
      <c r="T4" s="167"/>
      <c r="U4" s="3">
        <f>P4*J4</f>
        <v>0.06</v>
      </c>
      <c r="V4" s="3">
        <f>P4*K4</f>
        <v>8.0000000000000016E-2</v>
      </c>
      <c r="W4" s="3">
        <f>P4*L4</f>
        <v>0.1</v>
      </c>
      <c r="X4" s="4">
        <v>1</v>
      </c>
      <c r="Y4" s="4">
        <v>0</v>
      </c>
      <c r="Z4" s="4">
        <v>0</v>
      </c>
      <c r="AA4" s="4">
        <v>0</v>
      </c>
      <c r="AB4" s="159">
        <f t="shared" ref="AB4:AB48" si="0">SUM(X4:AA4)</f>
        <v>1</v>
      </c>
      <c r="AC4" s="4">
        <v>1</v>
      </c>
      <c r="AD4" s="4">
        <v>1</v>
      </c>
      <c r="AE4" s="4">
        <v>0</v>
      </c>
      <c r="AF4" s="4">
        <v>0</v>
      </c>
      <c r="AG4" s="159">
        <f t="shared" ref="AG4:AG48" si="1">SUM(AC4:AF4)</f>
        <v>2</v>
      </c>
      <c r="AI4" s="460">
        <f>(U4+V4+W4)/3</f>
        <v>0.08</v>
      </c>
      <c r="AJ4" s="604"/>
      <c r="AK4" s="30"/>
      <c r="AL4" s="30"/>
      <c r="AM4" s="30"/>
      <c r="AN4" s="53"/>
      <c r="AO4" s="53"/>
      <c r="AP4" s="53"/>
      <c r="AQ4" s="52"/>
      <c r="AR4" s="52"/>
      <c r="AS4" s="58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</row>
    <row r="5" spans="1:61" s="477" customFormat="1" ht="18">
      <c r="A5" s="268"/>
      <c r="B5" s="473" t="str">
        <f>VAR_objective!B4</f>
        <v>c1</v>
      </c>
      <c r="C5" s="474"/>
      <c r="D5" s="476"/>
      <c r="E5" s="4">
        <v>0</v>
      </c>
      <c r="F5" s="4">
        <v>1</v>
      </c>
      <c r="G5" s="4">
        <v>1</v>
      </c>
      <c r="H5" s="4"/>
      <c r="I5" s="4">
        <v>1</v>
      </c>
      <c r="J5" s="476">
        <f>VAR!M4</f>
        <v>0</v>
      </c>
      <c r="K5" s="476">
        <f>VAR!N4</f>
        <v>0</v>
      </c>
      <c r="L5" s="476">
        <f>VAR!O4</f>
        <v>0</v>
      </c>
      <c r="M5" s="476">
        <v>0.4</v>
      </c>
      <c r="N5" s="476">
        <v>0.4</v>
      </c>
      <c r="O5" s="167"/>
      <c r="P5" s="3">
        <v>0.2</v>
      </c>
      <c r="Q5" s="3" t="e">
        <f>(#REF!)/(#REF!)</f>
        <v>#REF!</v>
      </c>
      <c r="R5" s="3" t="e">
        <f>(G5-#REF!)/(L5-#REF!)</f>
        <v>#REF!</v>
      </c>
      <c r="S5" s="3" t="e">
        <f>(H5-#REF!)/(L5-#REF!)</f>
        <v>#REF!</v>
      </c>
      <c r="T5" s="167"/>
      <c r="U5" s="3">
        <f>P5*J5</f>
        <v>0</v>
      </c>
      <c r="V5" s="3">
        <f t="shared" ref="V5:V8" si="2">P5*K5</f>
        <v>0</v>
      </c>
      <c r="W5" s="3">
        <f t="shared" ref="W5:W8" si="3">P5*L5</f>
        <v>0</v>
      </c>
      <c r="X5" s="4">
        <v>0</v>
      </c>
      <c r="Y5" s="4">
        <v>2</v>
      </c>
      <c r="Z5" s="4">
        <v>1</v>
      </c>
      <c r="AA5" s="4">
        <v>0</v>
      </c>
      <c r="AB5" s="159">
        <f t="shared" si="0"/>
        <v>3</v>
      </c>
      <c r="AC5" s="4">
        <v>0</v>
      </c>
      <c r="AD5" s="4">
        <v>1</v>
      </c>
      <c r="AE5" s="4">
        <v>1</v>
      </c>
      <c r="AF5" s="4">
        <v>0</v>
      </c>
      <c r="AG5" s="159">
        <f t="shared" si="1"/>
        <v>2</v>
      </c>
      <c r="AI5" s="460">
        <f t="shared" ref="AI5:AI49" si="4">(U5+V5+W5)/3</f>
        <v>0</v>
      </c>
      <c r="AJ5" s="604"/>
      <c r="AK5" s="30"/>
      <c r="AL5" s="30"/>
      <c r="AM5" s="30"/>
      <c r="AN5" s="53"/>
      <c r="AO5" s="53"/>
      <c r="AP5" s="53"/>
      <c r="AQ5" s="52"/>
      <c r="AR5" s="52"/>
      <c r="AS5" s="30"/>
      <c r="AT5" s="59"/>
      <c r="AU5" s="61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</row>
    <row r="6" spans="1:61" s="477" customFormat="1" ht="15">
      <c r="A6" s="268"/>
      <c r="B6" s="473" t="str">
        <f>VAR_objective!B5</f>
        <v>e3</v>
      </c>
      <c r="C6" s="474"/>
      <c r="D6" s="476"/>
      <c r="E6" s="4">
        <v>0</v>
      </c>
      <c r="F6" s="4">
        <v>3</v>
      </c>
      <c r="G6" s="4">
        <v>3</v>
      </c>
      <c r="H6" s="4"/>
      <c r="I6" s="4">
        <v>3</v>
      </c>
      <c r="J6" s="476">
        <f>VAR!M5</f>
        <v>0</v>
      </c>
      <c r="K6" s="476">
        <f>VAR!N5</f>
        <v>0</v>
      </c>
      <c r="L6" s="476">
        <f>VAR!O5</f>
        <v>0</v>
      </c>
      <c r="M6" s="476">
        <v>0.3</v>
      </c>
      <c r="N6" s="476">
        <v>0.3</v>
      </c>
      <c r="O6" s="167"/>
      <c r="P6" s="3">
        <v>0.2</v>
      </c>
      <c r="Q6" s="3" t="e">
        <f>(#REF!)/(#REF!)</f>
        <v>#REF!</v>
      </c>
      <c r="R6" s="3" t="e">
        <f>(G6-#REF!)/(L6-#REF!)</f>
        <v>#REF!</v>
      </c>
      <c r="S6" s="3" t="e">
        <f>(H6-#REF!)/(L6-#REF!)</f>
        <v>#REF!</v>
      </c>
      <c r="T6" s="167"/>
      <c r="U6" s="3">
        <f t="shared" ref="U6:U8" si="5">P6*J6</f>
        <v>0</v>
      </c>
      <c r="V6" s="3">
        <f t="shared" si="2"/>
        <v>0</v>
      </c>
      <c r="W6" s="3">
        <f t="shared" si="3"/>
        <v>0</v>
      </c>
      <c r="X6" s="4">
        <v>1</v>
      </c>
      <c r="Y6" s="4">
        <v>1</v>
      </c>
      <c r="Z6" s="4">
        <v>0</v>
      </c>
      <c r="AA6" s="4">
        <v>0</v>
      </c>
      <c r="AB6" s="159">
        <f t="shared" si="0"/>
        <v>2</v>
      </c>
      <c r="AC6" s="4">
        <v>0</v>
      </c>
      <c r="AD6" s="4">
        <v>0</v>
      </c>
      <c r="AE6" s="4">
        <v>2</v>
      </c>
      <c r="AF6" s="4">
        <v>1</v>
      </c>
      <c r="AG6" s="159">
        <f t="shared" si="1"/>
        <v>3</v>
      </c>
      <c r="AI6" s="460">
        <f t="shared" si="4"/>
        <v>0</v>
      </c>
      <c r="AJ6" s="604"/>
      <c r="AK6" s="30"/>
      <c r="AL6" s="30"/>
      <c r="AM6" s="30"/>
      <c r="AN6" s="53"/>
      <c r="AO6" s="53"/>
      <c r="AP6" s="53"/>
      <c r="AQ6" s="52"/>
      <c r="AR6" s="52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</row>
    <row r="7" spans="1:61" s="477" customFormat="1" ht="15">
      <c r="A7" s="268"/>
      <c r="B7" s="473" t="str">
        <f>VAR_objective!B6</f>
        <v>e4</v>
      </c>
      <c r="C7" s="474"/>
      <c r="D7" s="476"/>
      <c r="E7" s="4">
        <v>3</v>
      </c>
      <c r="F7" s="4">
        <v>0</v>
      </c>
      <c r="G7" s="4">
        <v>0</v>
      </c>
      <c r="H7" s="4"/>
      <c r="I7" s="4">
        <v>3</v>
      </c>
      <c r="J7" s="476">
        <f>VAR!M6</f>
        <v>0.45</v>
      </c>
      <c r="K7" s="476">
        <f>VAR!N6</f>
        <v>0.55000000000000004</v>
      </c>
      <c r="L7" s="476">
        <f>VAR!O6</f>
        <v>0.8</v>
      </c>
      <c r="M7" s="476">
        <v>0.25</v>
      </c>
      <c r="N7" s="476">
        <v>0.25</v>
      </c>
      <c r="O7" s="167"/>
      <c r="P7" s="3">
        <v>0.2</v>
      </c>
      <c r="Q7" s="3" t="e">
        <f>(#REF!)/(#REF!)</f>
        <v>#REF!</v>
      </c>
      <c r="R7" s="3" t="e">
        <f>(G7-#REF!)/(L7-#REF!)</f>
        <v>#REF!</v>
      </c>
      <c r="S7" s="3" t="e">
        <f>(H7-#REF!)/(L7-#REF!)</f>
        <v>#REF!</v>
      </c>
      <c r="T7" s="167"/>
      <c r="U7" s="3">
        <f t="shared" si="5"/>
        <v>9.0000000000000011E-2</v>
      </c>
      <c r="V7" s="3">
        <f t="shared" si="2"/>
        <v>0.11000000000000001</v>
      </c>
      <c r="W7" s="3">
        <f t="shared" si="3"/>
        <v>0.16000000000000003</v>
      </c>
      <c r="X7" s="4">
        <v>1</v>
      </c>
      <c r="Y7" s="4">
        <v>3</v>
      </c>
      <c r="Z7" s="4">
        <v>3</v>
      </c>
      <c r="AA7" s="4">
        <v>0</v>
      </c>
      <c r="AB7" s="159">
        <f t="shared" si="0"/>
        <v>7</v>
      </c>
      <c r="AC7" s="4">
        <v>1</v>
      </c>
      <c r="AD7" s="4">
        <v>3</v>
      </c>
      <c r="AE7" s="4">
        <v>2</v>
      </c>
      <c r="AF7" s="4">
        <v>0</v>
      </c>
      <c r="AG7" s="159">
        <f t="shared" si="1"/>
        <v>6</v>
      </c>
      <c r="AI7" s="460">
        <f t="shared" si="4"/>
        <v>0.12000000000000001</v>
      </c>
      <c r="AJ7" s="604"/>
      <c r="AK7" s="30"/>
      <c r="AL7" s="30"/>
      <c r="AM7" s="30"/>
      <c r="AN7" s="53"/>
      <c r="AO7" s="53"/>
      <c r="AP7" s="53"/>
      <c r="AQ7" s="52"/>
      <c r="AR7" s="52"/>
      <c r="AS7" s="6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</row>
    <row r="8" spans="1:61" s="477" customFormat="1" ht="15">
      <c r="A8" s="268"/>
      <c r="B8" s="473" t="str">
        <f>VAR_objective!B7</f>
        <v>g5</v>
      </c>
      <c r="C8" s="474"/>
      <c r="D8" s="476"/>
      <c r="E8" s="4">
        <v>3</v>
      </c>
      <c r="F8" s="4">
        <v>1</v>
      </c>
      <c r="G8" s="4">
        <v>1</v>
      </c>
      <c r="H8" s="4"/>
      <c r="I8" s="4">
        <v>3</v>
      </c>
      <c r="J8" s="476">
        <f>VAR!M7</f>
        <v>0.3</v>
      </c>
      <c r="K8" s="476">
        <f>VAR!N7</f>
        <v>0.4</v>
      </c>
      <c r="L8" s="476">
        <f>VAR!O7</f>
        <v>0.5</v>
      </c>
      <c r="M8" s="476">
        <v>0.5</v>
      </c>
      <c r="N8" s="476">
        <v>0.5</v>
      </c>
      <c r="O8" s="166"/>
      <c r="P8" s="3">
        <v>0.2</v>
      </c>
      <c r="Q8" s="3" t="e">
        <f>(#REF!)/(#REF!)</f>
        <v>#REF!</v>
      </c>
      <c r="R8" s="3" t="e">
        <f>(G8-#REF!)/(L8-#REF!)</f>
        <v>#REF!</v>
      </c>
      <c r="S8" s="3" t="e">
        <f>(H8-#REF!)/(L8-#REF!)</f>
        <v>#REF!</v>
      </c>
      <c r="T8" s="167"/>
      <c r="U8" s="3">
        <f t="shared" si="5"/>
        <v>0.06</v>
      </c>
      <c r="V8" s="3">
        <f t="shared" si="2"/>
        <v>8.0000000000000016E-2</v>
      </c>
      <c r="W8" s="3">
        <f t="shared" si="3"/>
        <v>0.1</v>
      </c>
      <c r="X8" s="4">
        <v>3</v>
      </c>
      <c r="Y8" s="4">
        <v>2</v>
      </c>
      <c r="Z8" s="4">
        <v>0</v>
      </c>
      <c r="AA8" s="4">
        <v>0</v>
      </c>
      <c r="AB8" s="159">
        <f t="shared" si="0"/>
        <v>5</v>
      </c>
      <c r="AC8" s="4">
        <v>1</v>
      </c>
      <c r="AD8" s="4">
        <v>2</v>
      </c>
      <c r="AE8" s="4">
        <v>1</v>
      </c>
      <c r="AF8" s="4">
        <v>3</v>
      </c>
      <c r="AG8" s="159">
        <f t="shared" si="1"/>
        <v>7</v>
      </c>
      <c r="AI8" s="460">
        <f t="shared" si="4"/>
        <v>0.08</v>
      </c>
      <c r="AJ8" s="604"/>
      <c r="AK8" s="30"/>
      <c r="AL8" s="30"/>
      <c r="AM8" s="30"/>
      <c r="AN8" s="53"/>
      <c r="AO8" s="53"/>
      <c r="AP8" s="53"/>
      <c r="AQ8" s="52"/>
      <c r="AR8" s="52"/>
      <c r="AS8" s="30"/>
      <c r="AT8" s="30"/>
      <c r="AU8" s="6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</row>
    <row r="9" spans="1:61" s="477" customFormat="1" ht="15">
      <c r="A9" s="268"/>
      <c r="B9" s="473" t="s">
        <v>81</v>
      </c>
      <c r="C9" s="478"/>
      <c r="D9" s="475"/>
      <c r="E9" s="473"/>
      <c r="F9" s="473"/>
      <c r="G9" s="473"/>
      <c r="H9" s="473"/>
      <c r="I9" s="473"/>
      <c r="J9" s="479"/>
      <c r="K9" s="479"/>
      <c r="L9" s="475"/>
      <c r="M9" s="480"/>
      <c r="N9" s="481"/>
      <c r="O9" s="8"/>
      <c r="P9" s="481">
        <v>0.2</v>
      </c>
      <c r="Q9" s="481" t="e">
        <f>SUM(Q4:Q8)</f>
        <v>#REF!</v>
      </c>
      <c r="R9" s="481" t="e">
        <f>SUM(R4:R8)</f>
        <v>#REF!</v>
      </c>
      <c r="S9" s="481" t="e">
        <f>SUM(S4:S8)</f>
        <v>#REF!</v>
      </c>
      <c r="T9" s="167"/>
      <c r="U9" s="481">
        <f>SUM(U4:U8)</f>
        <v>0.21000000000000002</v>
      </c>
      <c r="V9" s="481">
        <f t="shared" ref="V9:W9" si="6">SUM(V4:V8)</f>
        <v>0.27</v>
      </c>
      <c r="W9" s="481">
        <f t="shared" si="6"/>
        <v>0.36</v>
      </c>
      <c r="X9" s="4"/>
      <c r="Y9" s="4"/>
      <c r="Z9" s="4"/>
      <c r="AA9" s="4"/>
      <c r="AB9" s="159"/>
      <c r="AC9" s="4"/>
      <c r="AD9" s="4"/>
      <c r="AE9" s="4"/>
      <c r="AF9" s="4"/>
      <c r="AG9" s="159"/>
      <c r="AI9" s="482">
        <f t="shared" si="4"/>
        <v>0.28000000000000003</v>
      </c>
      <c r="AJ9" s="605">
        <f>SUM(AI4:AI8)</f>
        <v>0.28000000000000003</v>
      </c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</row>
    <row r="10" spans="1:61" s="485" customFormat="1" ht="18">
      <c r="A10" s="268"/>
      <c r="B10" s="44" t="str">
        <f>VAR_objective!B8</f>
        <v>a1</v>
      </c>
      <c r="C10" s="483"/>
      <c r="D10" s="36">
        <f>SUM(E10:E13)/4</f>
        <v>1.75</v>
      </c>
      <c r="E10" s="36">
        <v>1</v>
      </c>
      <c r="F10" s="36">
        <v>0</v>
      </c>
      <c r="G10" s="36">
        <v>0</v>
      </c>
      <c r="H10" s="36"/>
      <c r="I10" s="36">
        <v>2</v>
      </c>
      <c r="J10" s="484">
        <f>VAR!M8</f>
        <v>0.1</v>
      </c>
      <c r="K10" s="484">
        <f>VAR!N8</f>
        <v>0.2</v>
      </c>
      <c r="L10" s="484">
        <f>VAR!O8</f>
        <v>0.25</v>
      </c>
      <c r="M10" s="43" t="e">
        <f>(E10-#REF!)/(L10-#REF!)</f>
        <v>#REF!</v>
      </c>
      <c r="N10" s="43"/>
      <c r="O10" s="167"/>
      <c r="P10" s="43">
        <v>0.3</v>
      </c>
      <c r="Q10" s="43" t="e">
        <f>(F10-#REF!)/(L10-#REF!)</f>
        <v>#REF!</v>
      </c>
      <c r="R10" s="43" t="e">
        <f>(G10-#REF!)/(L10-#REF!)</f>
        <v>#REF!</v>
      </c>
      <c r="S10" s="43" t="e">
        <f>(H10-#REF!)/(L10-#REF!)</f>
        <v>#REF!</v>
      </c>
      <c r="T10" s="167"/>
      <c r="U10" s="43">
        <f>P10*J10</f>
        <v>0.03</v>
      </c>
      <c r="V10" s="43">
        <f>P10*K10</f>
        <v>0.06</v>
      </c>
      <c r="W10" s="43">
        <f>P10*L10</f>
        <v>7.4999999999999997E-2</v>
      </c>
      <c r="X10" s="36">
        <v>2</v>
      </c>
      <c r="Y10" s="36">
        <v>0</v>
      </c>
      <c r="Z10" s="36">
        <v>0</v>
      </c>
      <c r="AA10" s="36">
        <v>0</v>
      </c>
      <c r="AB10" s="160">
        <f t="shared" si="0"/>
        <v>2</v>
      </c>
      <c r="AC10" s="36">
        <v>0</v>
      </c>
      <c r="AD10" s="36">
        <v>0</v>
      </c>
      <c r="AE10" s="36">
        <v>0</v>
      </c>
      <c r="AF10" s="36">
        <v>0</v>
      </c>
      <c r="AG10" s="160">
        <f t="shared" si="1"/>
        <v>0</v>
      </c>
      <c r="AI10" s="460">
        <f t="shared" si="4"/>
        <v>5.4999999999999993E-2</v>
      </c>
      <c r="AJ10" s="604"/>
      <c r="AK10" s="30"/>
      <c r="AL10" s="30"/>
      <c r="AM10" s="62"/>
      <c r="AN10" s="63"/>
      <c r="AO10" s="63"/>
      <c r="AP10" s="63"/>
      <c r="AQ10" s="64"/>
      <c r="AR10" s="52"/>
      <c r="AS10" s="52"/>
      <c r="AT10" s="65"/>
      <c r="AU10" s="27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</row>
    <row r="11" spans="1:61" s="485" customFormat="1" ht="15">
      <c r="A11" s="268"/>
      <c r="B11" s="44" t="str">
        <f>VAR_objective!B9</f>
        <v>a5</v>
      </c>
      <c r="C11" s="483"/>
      <c r="D11" s="36"/>
      <c r="E11" s="36">
        <v>2</v>
      </c>
      <c r="F11" s="36">
        <v>0</v>
      </c>
      <c r="G11" s="36">
        <v>0</v>
      </c>
      <c r="H11" s="36"/>
      <c r="I11" s="36">
        <v>3</v>
      </c>
      <c r="J11" s="484">
        <f>VAR!M9</f>
        <v>0.25</v>
      </c>
      <c r="K11" s="484">
        <f>VAR!N9</f>
        <v>0.35</v>
      </c>
      <c r="L11" s="484">
        <f>VAR!O9</f>
        <v>0.45</v>
      </c>
      <c r="M11" s="43" t="e">
        <f>(E11-#REF!)/(L11-#REF!)</f>
        <v>#REF!</v>
      </c>
      <c r="N11" s="43"/>
      <c r="O11" s="166"/>
      <c r="P11" s="43">
        <v>0.3</v>
      </c>
      <c r="Q11" s="43" t="e">
        <f>(F11-#REF!)/(L11-#REF!)</f>
        <v>#REF!</v>
      </c>
      <c r="R11" s="43" t="e">
        <f>(G11-#REF!)/(L11-#REF!)</f>
        <v>#REF!</v>
      </c>
      <c r="S11" s="43" t="e">
        <f>(H11-#REF!)/(L11-#REF!)</f>
        <v>#REF!</v>
      </c>
      <c r="T11" s="167"/>
      <c r="U11" s="43">
        <f t="shared" ref="U11:U16" si="7">P11*J11</f>
        <v>7.4999999999999997E-2</v>
      </c>
      <c r="V11" s="43">
        <f t="shared" ref="V11:V16" si="8">P11*K11</f>
        <v>0.105</v>
      </c>
      <c r="W11" s="43">
        <f t="shared" ref="W11:W16" si="9">P11*L11</f>
        <v>0.13500000000000001</v>
      </c>
      <c r="X11" s="36">
        <v>1</v>
      </c>
      <c r="Y11" s="36">
        <v>2</v>
      </c>
      <c r="Z11" s="36">
        <v>0</v>
      </c>
      <c r="AA11" s="36">
        <v>0</v>
      </c>
      <c r="AB11" s="160">
        <f t="shared" si="0"/>
        <v>3</v>
      </c>
      <c r="AC11" s="36">
        <v>0</v>
      </c>
      <c r="AD11" s="36">
        <v>1</v>
      </c>
      <c r="AE11" s="36">
        <v>0</v>
      </c>
      <c r="AF11" s="36">
        <v>0</v>
      </c>
      <c r="AG11" s="160">
        <f t="shared" si="1"/>
        <v>1</v>
      </c>
      <c r="AI11" s="460">
        <f t="shared" si="4"/>
        <v>0.105</v>
      </c>
      <c r="AJ11" s="604"/>
      <c r="AK11" s="30"/>
      <c r="AL11" s="30"/>
      <c r="AM11" s="62"/>
      <c r="AN11" s="63"/>
      <c r="AO11" s="63"/>
      <c r="AP11" s="63"/>
      <c r="AQ11" s="64"/>
      <c r="AR11" s="52"/>
      <c r="AS11" s="52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</row>
    <row r="12" spans="1:61" s="485" customFormat="1" ht="15">
      <c r="A12" s="268"/>
      <c r="B12" s="44" t="str">
        <f>VAR_objective!B10</f>
        <v>d1</v>
      </c>
      <c r="C12" s="483"/>
      <c r="D12" s="36"/>
      <c r="E12" s="36">
        <v>2</v>
      </c>
      <c r="F12" s="36">
        <v>0</v>
      </c>
      <c r="G12" s="36">
        <v>0</v>
      </c>
      <c r="H12" s="36"/>
      <c r="I12" s="36">
        <v>2</v>
      </c>
      <c r="J12" s="484">
        <f>VAR!M10</f>
        <v>0.35</v>
      </c>
      <c r="K12" s="484">
        <f>VAR!N10</f>
        <v>0.5</v>
      </c>
      <c r="L12" s="484">
        <f>VAR!O10</f>
        <v>0.7</v>
      </c>
      <c r="M12" s="43" t="e">
        <f>(E12-#REF!)/(L12-#REF!)</f>
        <v>#REF!</v>
      </c>
      <c r="N12" s="43"/>
      <c r="O12" s="167"/>
      <c r="P12" s="43">
        <v>0.3</v>
      </c>
      <c r="Q12" s="43" t="e">
        <f>(F12-#REF!)/(L12-#REF!)</f>
        <v>#REF!</v>
      </c>
      <c r="R12" s="43" t="e">
        <f>(G12-#REF!)/(L12-#REF!)</f>
        <v>#REF!</v>
      </c>
      <c r="S12" s="43" t="e">
        <f>(H12-#REF!)/(L12-#REF!)</f>
        <v>#REF!</v>
      </c>
      <c r="T12" s="167"/>
      <c r="U12" s="43">
        <f t="shared" si="7"/>
        <v>0.105</v>
      </c>
      <c r="V12" s="43">
        <f t="shared" si="8"/>
        <v>0.15</v>
      </c>
      <c r="W12" s="43">
        <f t="shared" si="9"/>
        <v>0.21</v>
      </c>
      <c r="X12" s="36">
        <v>1</v>
      </c>
      <c r="Y12" s="36">
        <v>3</v>
      </c>
      <c r="Z12" s="36">
        <v>0</v>
      </c>
      <c r="AA12" s="36">
        <v>0</v>
      </c>
      <c r="AB12" s="160">
        <f t="shared" si="0"/>
        <v>4</v>
      </c>
      <c r="AC12" s="36">
        <v>0</v>
      </c>
      <c r="AD12" s="36">
        <v>2</v>
      </c>
      <c r="AE12" s="36">
        <v>1</v>
      </c>
      <c r="AF12" s="36">
        <v>1</v>
      </c>
      <c r="AG12" s="160">
        <f t="shared" si="1"/>
        <v>4</v>
      </c>
      <c r="AI12" s="460">
        <f t="shared" si="4"/>
        <v>0.155</v>
      </c>
      <c r="AJ12" s="604"/>
      <c r="AK12" s="30"/>
      <c r="AL12" s="30"/>
      <c r="AM12" s="62"/>
      <c r="AN12" s="63"/>
      <c r="AO12" s="63"/>
      <c r="AP12" s="63"/>
      <c r="AQ12" s="64"/>
      <c r="AR12" s="52"/>
      <c r="AS12" s="30"/>
      <c r="AT12" s="30"/>
      <c r="AU12" s="6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</row>
    <row r="13" spans="1:61" s="485" customFormat="1" ht="15">
      <c r="A13" s="268"/>
      <c r="B13" s="44" t="str">
        <f>VAR_objective!B11</f>
        <v>d2</v>
      </c>
      <c r="C13" s="483"/>
      <c r="D13" s="484" t="e">
        <f>SUM(#REF!)</f>
        <v>#REF!</v>
      </c>
      <c r="E13" s="36">
        <v>2</v>
      </c>
      <c r="F13" s="36">
        <v>0</v>
      </c>
      <c r="G13" s="36">
        <v>0</v>
      </c>
      <c r="H13" s="36"/>
      <c r="I13" s="36">
        <v>2</v>
      </c>
      <c r="J13" s="484">
        <f>VAR!M11</f>
        <v>0.35</v>
      </c>
      <c r="K13" s="484">
        <f>VAR!N11</f>
        <v>0.45</v>
      </c>
      <c r="L13" s="484">
        <f>VAR!O11</f>
        <v>0.55000000000000004</v>
      </c>
      <c r="M13" s="43" t="e">
        <f>(E13-#REF!)/(L13-#REF!)</f>
        <v>#REF!</v>
      </c>
      <c r="N13" s="43"/>
      <c r="O13" s="167"/>
      <c r="P13" s="43">
        <v>0.3</v>
      </c>
      <c r="Q13" s="43" t="e">
        <f>(F13-#REF!)/(L13-#REF!)</f>
        <v>#REF!</v>
      </c>
      <c r="R13" s="43" t="e">
        <f>(G13-#REF!)/(L13-#REF!)</f>
        <v>#REF!</v>
      </c>
      <c r="S13" s="43" t="e">
        <f>(H13-#REF!)/(L13-#REF!)</f>
        <v>#REF!</v>
      </c>
      <c r="T13" s="167"/>
      <c r="U13" s="43">
        <f t="shared" si="7"/>
        <v>0.105</v>
      </c>
      <c r="V13" s="43">
        <f t="shared" si="8"/>
        <v>0.13500000000000001</v>
      </c>
      <c r="W13" s="43">
        <f t="shared" si="9"/>
        <v>0.16500000000000001</v>
      </c>
      <c r="X13" s="36">
        <v>1</v>
      </c>
      <c r="Y13" s="36">
        <v>1</v>
      </c>
      <c r="Z13" s="36">
        <v>1</v>
      </c>
      <c r="AA13" s="36">
        <v>0</v>
      </c>
      <c r="AB13" s="160">
        <f t="shared" si="0"/>
        <v>3</v>
      </c>
      <c r="AC13" s="36">
        <v>1</v>
      </c>
      <c r="AD13" s="36">
        <v>1</v>
      </c>
      <c r="AE13" s="36">
        <v>0</v>
      </c>
      <c r="AF13" s="36">
        <v>2</v>
      </c>
      <c r="AG13" s="160">
        <f t="shared" si="1"/>
        <v>4</v>
      </c>
      <c r="AI13" s="460">
        <f t="shared" si="4"/>
        <v>0.13500000000000001</v>
      </c>
      <c r="AJ13" s="604"/>
      <c r="AK13" s="30"/>
      <c r="AL13" s="30"/>
      <c r="AM13" s="62"/>
      <c r="AN13" s="63"/>
      <c r="AO13" s="63"/>
      <c r="AP13" s="63"/>
      <c r="AQ13" s="64"/>
      <c r="AR13" s="52"/>
      <c r="AS13" s="52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</row>
    <row r="14" spans="1:61" s="485" customFormat="1" ht="15">
      <c r="A14" s="268"/>
      <c r="B14" s="44" t="str">
        <f>VAR_objective!B12</f>
        <v>f1</v>
      </c>
      <c r="C14" s="483"/>
      <c r="D14" s="484"/>
      <c r="E14" s="36">
        <v>2</v>
      </c>
      <c r="F14" s="36">
        <v>2</v>
      </c>
      <c r="G14" s="36">
        <v>2</v>
      </c>
      <c r="H14" s="36"/>
      <c r="I14" s="36">
        <v>2</v>
      </c>
      <c r="J14" s="484">
        <f>VAR!M12</f>
        <v>0</v>
      </c>
      <c r="K14" s="484">
        <f>VAR!N12</f>
        <v>0</v>
      </c>
      <c r="L14" s="484">
        <f>VAR!O12</f>
        <v>0</v>
      </c>
      <c r="M14" s="43"/>
      <c r="N14" s="43"/>
      <c r="O14" s="167"/>
      <c r="P14" s="43">
        <v>0.3</v>
      </c>
      <c r="Q14" s="43"/>
      <c r="R14" s="43"/>
      <c r="S14" s="43"/>
      <c r="T14" s="167"/>
      <c r="U14" s="43">
        <f t="shared" si="7"/>
        <v>0</v>
      </c>
      <c r="V14" s="43">
        <f t="shared" si="8"/>
        <v>0</v>
      </c>
      <c r="W14" s="43">
        <f t="shared" si="9"/>
        <v>0</v>
      </c>
      <c r="X14" s="36"/>
      <c r="Y14" s="36"/>
      <c r="Z14" s="36"/>
      <c r="AA14" s="36"/>
      <c r="AB14" s="160"/>
      <c r="AC14" s="36"/>
      <c r="AD14" s="36"/>
      <c r="AE14" s="36"/>
      <c r="AF14" s="36"/>
      <c r="AG14" s="160"/>
      <c r="AI14" s="460">
        <f t="shared" si="4"/>
        <v>0</v>
      </c>
      <c r="AJ14" s="604"/>
      <c r="AK14" s="30"/>
      <c r="AL14" s="30"/>
      <c r="AM14" s="62"/>
      <c r="AN14" s="63"/>
      <c r="AO14" s="63"/>
      <c r="AP14" s="63"/>
      <c r="AQ14" s="64"/>
      <c r="AR14" s="52"/>
      <c r="AS14" s="52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</row>
    <row r="15" spans="1:61" s="485" customFormat="1" ht="15">
      <c r="A15" s="268"/>
      <c r="B15" s="44" t="str">
        <f>VAR_objective!B13</f>
        <v>f5</v>
      </c>
      <c r="C15" s="483"/>
      <c r="D15" s="484"/>
      <c r="E15" s="36">
        <v>3</v>
      </c>
      <c r="F15" s="36">
        <v>0</v>
      </c>
      <c r="G15" s="36">
        <v>0</v>
      </c>
      <c r="H15" s="36"/>
      <c r="I15" s="36">
        <v>3</v>
      </c>
      <c r="J15" s="484">
        <f>VAR!M13</f>
        <v>0.3</v>
      </c>
      <c r="K15" s="484">
        <f>VAR!N13</f>
        <v>0.4</v>
      </c>
      <c r="L15" s="484">
        <f>VAR!O13</f>
        <v>0.7</v>
      </c>
      <c r="M15" s="43"/>
      <c r="N15" s="43"/>
      <c r="O15" s="167"/>
      <c r="P15" s="43">
        <v>0.3</v>
      </c>
      <c r="Q15" s="43"/>
      <c r="R15" s="43"/>
      <c r="S15" s="43"/>
      <c r="T15" s="167"/>
      <c r="U15" s="43">
        <f t="shared" si="7"/>
        <v>0.09</v>
      </c>
      <c r="V15" s="43">
        <f t="shared" si="8"/>
        <v>0.12</v>
      </c>
      <c r="W15" s="43">
        <f t="shared" si="9"/>
        <v>0.21</v>
      </c>
      <c r="X15" s="36"/>
      <c r="Y15" s="36"/>
      <c r="Z15" s="36"/>
      <c r="AA15" s="36"/>
      <c r="AB15" s="160"/>
      <c r="AC15" s="36"/>
      <c r="AD15" s="36"/>
      <c r="AE15" s="36"/>
      <c r="AF15" s="36"/>
      <c r="AG15" s="160"/>
      <c r="AI15" s="460">
        <f t="shared" si="4"/>
        <v>0.13999999999999999</v>
      </c>
      <c r="AJ15" s="604"/>
      <c r="AK15" s="30"/>
      <c r="AL15" s="30"/>
      <c r="AM15" s="62"/>
      <c r="AN15" s="63"/>
      <c r="AO15" s="63"/>
      <c r="AP15" s="63"/>
      <c r="AQ15" s="64"/>
      <c r="AR15" s="52"/>
      <c r="AS15" s="66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</row>
    <row r="16" spans="1:61" s="485" customFormat="1" ht="15">
      <c r="A16" s="268"/>
      <c r="B16" s="44" t="str">
        <f>VAR_objective!B14</f>
        <v>h1</v>
      </c>
      <c r="C16" s="483"/>
      <c r="D16" s="484"/>
      <c r="E16" s="36">
        <v>0</v>
      </c>
      <c r="F16" s="36">
        <v>0</v>
      </c>
      <c r="G16" s="36">
        <v>0</v>
      </c>
      <c r="H16" s="36"/>
      <c r="I16" s="36">
        <v>0</v>
      </c>
      <c r="J16" s="484">
        <f>VAR!M14</f>
        <v>0</v>
      </c>
      <c r="K16" s="484">
        <f>VAR!N14</f>
        <v>0</v>
      </c>
      <c r="L16" s="484">
        <f>VAR!O14</f>
        <v>0</v>
      </c>
      <c r="M16" s="43"/>
      <c r="N16" s="43"/>
      <c r="O16" s="167"/>
      <c r="P16" s="43">
        <v>0.3</v>
      </c>
      <c r="Q16" s="43"/>
      <c r="R16" s="43"/>
      <c r="S16" s="43"/>
      <c r="T16" s="167"/>
      <c r="U16" s="43">
        <f t="shared" si="7"/>
        <v>0</v>
      </c>
      <c r="V16" s="43">
        <f t="shared" si="8"/>
        <v>0</v>
      </c>
      <c r="W16" s="43">
        <f t="shared" si="9"/>
        <v>0</v>
      </c>
      <c r="X16" s="36"/>
      <c r="Y16" s="36"/>
      <c r="Z16" s="36"/>
      <c r="AA16" s="36"/>
      <c r="AB16" s="160"/>
      <c r="AC16" s="36"/>
      <c r="AD16" s="36"/>
      <c r="AE16" s="36"/>
      <c r="AF16" s="36"/>
      <c r="AG16" s="160"/>
      <c r="AI16" s="460">
        <f t="shared" si="4"/>
        <v>0</v>
      </c>
      <c r="AJ16" s="604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</row>
    <row r="17" spans="1:61" s="485" customFormat="1" ht="15">
      <c r="A17" s="268"/>
      <c r="B17" s="44" t="s">
        <v>81</v>
      </c>
      <c r="C17" s="486"/>
      <c r="D17" s="487"/>
      <c r="E17" s="44"/>
      <c r="F17" s="44"/>
      <c r="G17" s="44"/>
      <c r="H17" s="44"/>
      <c r="I17" s="44"/>
      <c r="J17" s="488"/>
      <c r="K17" s="488"/>
      <c r="L17" s="487"/>
      <c r="M17" s="489"/>
      <c r="N17" s="489"/>
      <c r="O17" s="8"/>
      <c r="P17" s="489">
        <v>0.3</v>
      </c>
      <c r="Q17" s="489" t="e">
        <f t="shared" ref="Q17:S17" si="10">SUM(Q10:Q13)</f>
        <v>#REF!</v>
      </c>
      <c r="R17" s="489" t="e">
        <f t="shared" si="10"/>
        <v>#REF!</v>
      </c>
      <c r="S17" s="489" t="e">
        <f t="shared" si="10"/>
        <v>#REF!</v>
      </c>
      <c r="T17" s="167"/>
      <c r="U17" s="489">
        <f>SUM(U10:U16)</f>
        <v>0.40500000000000003</v>
      </c>
      <c r="V17" s="489">
        <f t="shared" ref="V17:W17" si="11">SUM(V10:V16)</f>
        <v>0.56999999999999995</v>
      </c>
      <c r="W17" s="489">
        <f t="shared" si="11"/>
        <v>0.79500000000000004</v>
      </c>
      <c r="X17" s="36"/>
      <c r="Y17" s="36"/>
      <c r="Z17" s="36"/>
      <c r="AA17" s="36"/>
      <c r="AB17" s="160"/>
      <c r="AC17" s="36"/>
      <c r="AD17" s="36"/>
      <c r="AE17" s="36"/>
      <c r="AF17" s="36"/>
      <c r="AG17" s="160"/>
      <c r="AI17" s="490">
        <f t="shared" si="4"/>
        <v>0.59</v>
      </c>
      <c r="AJ17" s="605">
        <f>SUM(AI10:AI16)</f>
        <v>0.59</v>
      </c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</row>
    <row r="18" spans="1:61" s="493" customFormat="1" ht="15">
      <c r="A18" s="268"/>
      <c r="B18" s="41" t="str">
        <f>VAR_objective!B15</f>
        <v>a3</v>
      </c>
      <c r="C18" s="491"/>
      <c r="D18" s="11">
        <f>SUM(E18:E21)/4</f>
        <v>0</v>
      </c>
      <c r="E18" s="11">
        <v>0</v>
      </c>
      <c r="F18" s="11">
        <v>0</v>
      </c>
      <c r="G18" s="11">
        <v>0</v>
      </c>
      <c r="H18" s="11"/>
      <c r="I18" s="11">
        <v>0</v>
      </c>
      <c r="J18" s="492">
        <f>VAR!M15</f>
        <v>0</v>
      </c>
      <c r="K18" s="492">
        <f>VAR!N15</f>
        <v>0</v>
      </c>
      <c r="L18" s="492">
        <f>VAR!O15</f>
        <v>0</v>
      </c>
      <c r="M18" s="12" t="e">
        <f>(E18-#REF!)/(L18-#REF!)</f>
        <v>#REF!</v>
      </c>
      <c r="N18" s="12"/>
      <c r="O18" s="166"/>
      <c r="P18" s="12">
        <v>0.15</v>
      </c>
      <c r="Q18" s="12" t="e">
        <f>(F18-#REF!)/(L18-#REF!)</f>
        <v>#REF!</v>
      </c>
      <c r="R18" s="12" t="e">
        <f>(G18-#REF!)/(L18-#REF!)</f>
        <v>#REF!</v>
      </c>
      <c r="S18" s="12" t="e">
        <f>(H18-#REF!)/(L18-#REF!)</f>
        <v>#REF!</v>
      </c>
      <c r="T18" s="167"/>
      <c r="U18" s="12">
        <f t="shared" ref="U18:U22" si="12">P18*J18</f>
        <v>0</v>
      </c>
      <c r="V18" s="12">
        <f t="shared" ref="V18:V22" si="13">P18*K18</f>
        <v>0</v>
      </c>
      <c r="W18" s="12">
        <f t="shared" ref="W18:W22" si="14">P18*L18</f>
        <v>0</v>
      </c>
      <c r="X18" s="11">
        <v>1</v>
      </c>
      <c r="Y18" s="11">
        <v>1</v>
      </c>
      <c r="Z18" s="11">
        <v>0</v>
      </c>
      <c r="AA18" s="11">
        <v>0</v>
      </c>
      <c r="AB18" s="161">
        <f t="shared" si="0"/>
        <v>2</v>
      </c>
      <c r="AC18" s="11">
        <v>0</v>
      </c>
      <c r="AD18" s="11">
        <v>0</v>
      </c>
      <c r="AE18" s="11">
        <v>1</v>
      </c>
      <c r="AF18" s="11">
        <v>0</v>
      </c>
      <c r="AG18" s="161">
        <f t="shared" si="1"/>
        <v>1</v>
      </c>
      <c r="AI18" s="460">
        <f t="shared" si="4"/>
        <v>0</v>
      </c>
      <c r="AJ18" s="604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</row>
    <row r="19" spans="1:61" s="493" customFormat="1" ht="15">
      <c r="A19" s="268"/>
      <c r="B19" s="41" t="str">
        <f>VAR_objective!B16</f>
        <v>a4</v>
      </c>
      <c r="C19" s="491"/>
      <c r="D19" s="11"/>
      <c r="E19" s="11">
        <v>0</v>
      </c>
      <c r="F19" s="11">
        <v>0</v>
      </c>
      <c r="G19" s="11">
        <v>0</v>
      </c>
      <c r="H19" s="11"/>
      <c r="I19" s="11">
        <v>0</v>
      </c>
      <c r="J19" s="492">
        <f>VAR!M16</f>
        <v>0</v>
      </c>
      <c r="K19" s="492">
        <f>VAR!N16</f>
        <v>0</v>
      </c>
      <c r="L19" s="492">
        <f>VAR!O16</f>
        <v>0</v>
      </c>
      <c r="M19" s="12" t="e">
        <f>(E19-#REF!)/(L19-#REF!)</f>
        <v>#REF!</v>
      </c>
      <c r="N19" s="12"/>
      <c r="O19" s="167"/>
      <c r="P19" s="12">
        <v>0.15</v>
      </c>
      <c r="Q19" s="12" t="e">
        <f>(F19-#REF!)/(L19-#REF!)</f>
        <v>#REF!</v>
      </c>
      <c r="R19" s="12" t="e">
        <f>(G19-#REF!)/(L19-#REF!)</f>
        <v>#REF!</v>
      </c>
      <c r="S19" s="12" t="e">
        <f>(H19-#REF!)/(L19-#REF!)</f>
        <v>#REF!</v>
      </c>
      <c r="T19" s="167"/>
      <c r="U19" s="12">
        <f t="shared" si="12"/>
        <v>0</v>
      </c>
      <c r="V19" s="12">
        <f t="shared" si="13"/>
        <v>0</v>
      </c>
      <c r="W19" s="12">
        <f t="shared" si="14"/>
        <v>0</v>
      </c>
      <c r="X19" s="11">
        <v>2</v>
      </c>
      <c r="Y19" s="11">
        <v>3</v>
      </c>
      <c r="Z19" s="11">
        <v>0</v>
      </c>
      <c r="AA19" s="11">
        <v>0</v>
      </c>
      <c r="AB19" s="161">
        <f t="shared" si="0"/>
        <v>5</v>
      </c>
      <c r="AC19" s="11">
        <v>0</v>
      </c>
      <c r="AD19" s="11">
        <v>0</v>
      </c>
      <c r="AE19" s="11">
        <v>2</v>
      </c>
      <c r="AF19" s="11">
        <v>0</v>
      </c>
      <c r="AG19" s="161">
        <f t="shared" si="1"/>
        <v>2</v>
      </c>
      <c r="AI19" s="460">
        <f t="shared" si="4"/>
        <v>0</v>
      </c>
      <c r="AJ19" s="604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</row>
    <row r="20" spans="1:61" s="493" customFormat="1" ht="15">
      <c r="A20" s="268"/>
      <c r="B20" s="41" t="str">
        <f>VAR_objective!B17</f>
        <v>e1</v>
      </c>
      <c r="C20" s="491"/>
      <c r="D20" s="11"/>
      <c r="E20" s="11">
        <v>0</v>
      </c>
      <c r="F20" s="11">
        <v>2</v>
      </c>
      <c r="G20" s="11">
        <v>2</v>
      </c>
      <c r="H20" s="11"/>
      <c r="I20" s="11">
        <v>1</v>
      </c>
      <c r="J20" s="492">
        <f>VAR!M17</f>
        <v>0</v>
      </c>
      <c r="K20" s="492">
        <f>VAR!N17</f>
        <v>0</v>
      </c>
      <c r="L20" s="492">
        <f>VAR!O17</f>
        <v>0</v>
      </c>
      <c r="M20" s="12" t="e">
        <f>(E20-#REF!)/(L20-#REF!)</f>
        <v>#REF!</v>
      </c>
      <c r="N20" s="12"/>
      <c r="O20" s="167"/>
      <c r="P20" s="12">
        <v>0.15</v>
      </c>
      <c r="Q20" s="12" t="e">
        <f>(F20-#REF!)/(L20-#REF!)</f>
        <v>#REF!</v>
      </c>
      <c r="R20" s="12" t="e">
        <f>(G20-#REF!)/(L20-#REF!)</f>
        <v>#REF!</v>
      </c>
      <c r="S20" s="12" t="e">
        <f>(H20-#REF!)/(L20-#REF!)</f>
        <v>#REF!</v>
      </c>
      <c r="T20" s="167"/>
      <c r="U20" s="12">
        <f t="shared" si="12"/>
        <v>0</v>
      </c>
      <c r="V20" s="12">
        <f t="shared" si="13"/>
        <v>0</v>
      </c>
      <c r="W20" s="12">
        <f t="shared" si="14"/>
        <v>0</v>
      </c>
      <c r="X20" s="11">
        <v>0</v>
      </c>
      <c r="Y20" s="11">
        <v>2</v>
      </c>
      <c r="Z20" s="11">
        <v>3</v>
      </c>
      <c r="AA20" s="11">
        <v>1</v>
      </c>
      <c r="AB20" s="161">
        <f t="shared" si="0"/>
        <v>6</v>
      </c>
      <c r="AC20" s="11">
        <v>1</v>
      </c>
      <c r="AD20" s="11">
        <v>0</v>
      </c>
      <c r="AE20" s="11">
        <v>0</v>
      </c>
      <c r="AF20" s="11">
        <v>0</v>
      </c>
      <c r="AG20" s="161">
        <f t="shared" si="1"/>
        <v>1</v>
      </c>
      <c r="AI20" s="460">
        <f t="shared" si="4"/>
        <v>0</v>
      </c>
      <c r="AJ20" s="604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</row>
    <row r="21" spans="1:61" s="493" customFormat="1" ht="15">
      <c r="A21" s="268"/>
      <c r="B21" s="41" t="str">
        <f>VAR_objective!B18</f>
        <v>e2</v>
      </c>
      <c r="C21" s="491"/>
      <c r="D21" s="492" t="e">
        <f>SUM(#REF!)</f>
        <v>#REF!</v>
      </c>
      <c r="E21" s="11">
        <v>0</v>
      </c>
      <c r="F21" s="11">
        <v>2</v>
      </c>
      <c r="G21" s="11">
        <v>2</v>
      </c>
      <c r="H21" s="11"/>
      <c r="I21" s="11">
        <v>2</v>
      </c>
      <c r="J21" s="492">
        <f>VAR!M18</f>
        <v>0</v>
      </c>
      <c r="K21" s="492">
        <f>VAR!N18</f>
        <v>0</v>
      </c>
      <c r="L21" s="492">
        <f>VAR!O18</f>
        <v>0</v>
      </c>
      <c r="M21" s="12">
        <v>0</v>
      </c>
      <c r="N21" s="12"/>
      <c r="O21" s="167"/>
      <c r="P21" s="12">
        <v>0.15</v>
      </c>
      <c r="Q21" s="12">
        <v>0</v>
      </c>
      <c r="R21" s="12">
        <v>0</v>
      </c>
      <c r="S21" s="12">
        <v>0</v>
      </c>
      <c r="T21" s="167"/>
      <c r="U21" s="12">
        <f t="shared" si="12"/>
        <v>0</v>
      </c>
      <c r="V21" s="12">
        <f t="shared" si="13"/>
        <v>0</v>
      </c>
      <c r="W21" s="12">
        <f t="shared" si="14"/>
        <v>0</v>
      </c>
      <c r="X21" s="11">
        <v>2</v>
      </c>
      <c r="Y21" s="11">
        <v>0</v>
      </c>
      <c r="Z21" s="11">
        <v>0</v>
      </c>
      <c r="AA21" s="11">
        <v>0</v>
      </c>
      <c r="AB21" s="161">
        <f t="shared" si="0"/>
        <v>2</v>
      </c>
      <c r="AC21" s="11">
        <v>0</v>
      </c>
      <c r="AD21" s="11">
        <v>0</v>
      </c>
      <c r="AE21" s="11">
        <v>0</v>
      </c>
      <c r="AF21" s="11">
        <v>0</v>
      </c>
      <c r="AG21" s="161">
        <f t="shared" si="1"/>
        <v>0</v>
      </c>
      <c r="AI21" s="460">
        <f t="shared" si="4"/>
        <v>0</v>
      </c>
      <c r="AJ21" s="604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</row>
    <row r="22" spans="1:61" s="493" customFormat="1" ht="15">
      <c r="A22" s="268"/>
      <c r="B22" s="41" t="str">
        <f>VAR_objective!B19</f>
        <v>g1</v>
      </c>
      <c r="C22" s="491"/>
      <c r="D22" s="492"/>
      <c r="E22" s="11">
        <v>0</v>
      </c>
      <c r="F22" s="11">
        <v>0</v>
      </c>
      <c r="G22" s="11">
        <v>0</v>
      </c>
      <c r="H22" s="11"/>
      <c r="I22" s="11">
        <v>0</v>
      </c>
      <c r="J22" s="492">
        <f>VAR!M19</f>
        <v>0</v>
      </c>
      <c r="K22" s="492">
        <f>VAR!N19</f>
        <v>0</v>
      </c>
      <c r="L22" s="492">
        <f>VAR!O19</f>
        <v>0</v>
      </c>
      <c r="M22" s="12"/>
      <c r="N22" s="12"/>
      <c r="O22" s="167"/>
      <c r="P22" s="12">
        <v>0.15</v>
      </c>
      <c r="Q22" s="12"/>
      <c r="R22" s="12"/>
      <c r="S22" s="12"/>
      <c r="T22" s="167"/>
      <c r="U22" s="12">
        <f t="shared" si="12"/>
        <v>0</v>
      </c>
      <c r="V22" s="12">
        <f t="shared" si="13"/>
        <v>0</v>
      </c>
      <c r="W22" s="12">
        <f t="shared" si="14"/>
        <v>0</v>
      </c>
      <c r="X22" s="11"/>
      <c r="Y22" s="11"/>
      <c r="Z22" s="11"/>
      <c r="AA22" s="11"/>
      <c r="AB22" s="161"/>
      <c r="AC22" s="11"/>
      <c r="AD22" s="11"/>
      <c r="AE22" s="11"/>
      <c r="AF22" s="11"/>
      <c r="AG22" s="161"/>
      <c r="AI22" s="460">
        <f t="shared" si="4"/>
        <v>0</v>
      </c>
      <c r="AJ22" s="604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</row>
    <row r="23" spans="1:61" s="493" customFormat="1" ht="15">
      <c r="A23" s="268"/>
      <c r="B23" s="41" t="s">
        <v>81</v>
      </c>
      <c r="C23" s="494"/>
      <c r="D23" s="495"/>
      <c r="E23" s="41"/>
      <c r="F23" s="41"/>
      <c r="G23" s="41"/>
      <c r="H23" s="41"/>
      <c r="I23" s="41"/>
      <c r="J23" s="496"/>
      <c r="K23" s="496"/>
      <c r="L23" s="495"/>
      <c r="M23" s="497"/>
      <c r="N23" s="497"/>
      <c r="O23" s="8"/>
      <c r="P23" s="497">
        <v>0.15</v>
      </c>
      <c r="Q23" s="497" t="e">
        <f t="shared" ref="Q23:S23" si="15">SUM(Q18:Q21)</f>
        <v>#REF!</v>
      </c>
      <c r="R23" s="497" t="e">
        <f t="shared" si="15"/>
        <v>#REF!</v>
      </c>
      <c r="S23" s="497" t="e">
        <f t="shared" si="15"/>
        <v>#REF!</v>
      </c>
      <c r="T23" s="167"/>
      <c r="U23" s="497">
        <f>SUM(U18:U22)</f>
        <v>0</v>
      </c>
      <c r="V23" s="497">
        <f t="shared" ref="V23:W23" si="16">SUM(V18:V22)</f>
        <v>0</v>
      </c>
      <c r="W23" s="497">
        <f t="shared" si="16"/>
        <v>0</v>
      </c>
      <c r="X23" s="11"/>
      <c r="Y23" s="11"/>
      <c r="Z23" s="11"/>
      <c r="AA23" s="11"/>
      <c r="AB23" s="161"/>
      <c r="AC23" s="11"/>
      <c r="AD23" s="11"/>
      <c r="AE23" s="11"/>
      <c r="AF23" s="11"/>
      <c r="AG23" s="161"/>
      <c r="AI23" s="498">
        <f t="shared" si="4"/>
        <v>0</v>
      </c>
      <c r="AJ23" s="605">
        <f>SUM(AI18:AI22)</f>
        <v>0</v>
      </c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</row>
    <row r="24" spans="1:61" s="500" customFormat="1" ht="15">
      <c r="A24" s="268"/>
      <c r="B24" s="546" t="str">
        <f>VAR_objective!B20</f>
        <v>a2</v>
      </c>
      <c r="C24" s="569"/>
      <c r="D24" s="570">
        <f>SUM(E24:E30)/10</f>
        <v>0.8</v>
      </c>
      <c r="E24" s="571">
        <v>2</v>
      </c>
      <c r="F24" s="571">
        <v>1</v>
      </c>
      <c r="G24" s="571">
        <v>1</v>
      </c>
      <c r="H24" s="571"/>
      <c r="I24" s="571">
        <v>2</v>
      </c>
      <c r="J24" s="572">
        <f>VAR!M20</f>
        <v>0.15</v>
      </c>
      <c r="K24" s="572">
        <f>VAR!N20</f>
        <v>0.25</v>
      </c>
      <c r="L24" s="572">
        <f>VAR!O20</f>
        <v>0.3</v>
      </c>
      <c r="M24" s="15" t="e">
        <f>(E24-#REF!)/(L24-#REF!)</f>
        <v>#REF!</v>
      </c>
      <c r="N24" s="3"/>
      <c r="O24" s="166"/>
      <c r="P24" s="15">
        <v>0.15</v>
      </c>
      <c r="Q24" s="15" t="e">
        <f>(F24-#REF!)/(L24-#REF!)</f>
        <v>#REF!</v>
      </c>
      <c r="R24" s="15" t="e">
        <f>(G24-#REF!)/(L24-#REF!)</f>
        <v>#REF!</v>
      </c>
      <c r="S24" s="15" t="e">
        <f>(H24-#REF!)/(L24-#REF!)</f>
        <v>#REF!</v>
      </c>
      <c r="T24" s="167"/>
      <c r="U24" s="15">
        <f t="shared" ref="U24:U30" si="17">P24*J24</f>
        <v>2.2499999999999999E-2</v>
      </c>
      <c r="V24" s="15">
        <f t="shared" ref="V24:V30" si="18">P24*K24</f>
        <v>3.7499999999999999E-2</v>
      </c>
      <c r="W24" s="15">
        <f t="shared" ref="W24:W30" si="19">P24*L24</f>
        <v>4.4999999999999998E-2</v>
      </c>
      <c r="X24" s="14">
        <v>1</v>
      </c>
      <c r="Y24" s="14">
        <v>0</v>
      </c>
      <c r="Z24" s="14">
        <v>0</v>
      </c>
      <c r="AA24" s="14">
        <v>0</v>
      </c>
      <c r="AB24" s="248">
        <f t="shared" si="0"/>
        <v>1</v>
      </c>
      <c r="AC24" s="14">
        <v>0</v>
      </c>
      <c r="AD24" s="14">
        <v>0</v>
      </c>
      <c r="AE24" s="14">
        <v>0</v>
      </c>
      <c r="AF24" s="14">
        <v>0</v>
      </c>
      <c r="AG24" s="248">
        <f t="shared" si="1"/>
        <v>0</v>
      </c>
      <c r="AI24" s="460">
        <f t="shared" si="4"/>
        <v>3.4999999999999996E-2</v>
      </c>
      <c r="AJ24" s="604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</row>
    <row r="25" spans="1:61" s="500" customFormat="1" ht="15">
      <c r="A25" s="268"/>
      <c r="B25" s="546" t="str">
        <f>VAR_objective!B21</f>
        <v>b4</v>
      </c>
      <c r="C25" s="569"/>
      <c r="D25" s="571"/>
      <c r="E25" s="571">
        <v>0</v>
      </c>
      <c r="F25" s="571">
        <v>0</v>
      </c>
      <c r="G25" s="571">
        <v>0</v>
      </c>
      <c r="H25" s="571"/>
      <c r="I25" s="571">
        <v>1</v>
      </c>
      <c r="J25" s="572">
        <f>VAR!M21</f>
        <v>0</v>
      </c>
      <c r="K25" s="572">
        <f>VAR!N21</f>
        <v>0</v>
      </c>
      <c r="L25" s="572">
        <f>VAR!O21</f>
        <v>0</v>
      </c>
      <c r="M25" s="15" t="e">
        <f>(E25-#REF!)/(L25-#REF!)</f>
        <v>#REF!</v>
      </c>
      <c r="N25" s="3"/>
      <c r="O25" s="167"/>
      <c r="P25" s="15">
        <v>0.15</v>
      </c>
      <c r="Q25" s="15" t="e">
        <f>(F25-#REF!)/(L25-#REF!)</f>
        <v>#REF!</v>
      </c>
      <c r="R25" s="15" t="e">
        <f>(G25-#REF!)/(L25-#REF!)</f>
        <v>#REF!</v>
      </c>
      <c r="S25" s="15" t="e">
        <f>(H25-#REF!)/(L25-#REF!)</f>
        <v>#REF!</v>
      </c>
      <c r="T25" s="167"/>
      <c r="U25" s="15">
        <f t="shared" si="17"/>
        <v>0</v>
      </c>
      <c r="V25" s="15">
        <f t="shared" si="18"/>
        <v>0</v>
      </c>
      <c r="W25" s="15">
        <f t="shared" si="19"/>
        <v>0</v>
      </c>
      <c r="X25" s="14">
        <v>3</v>
      </c>
      <c r="Y25" s="14">
        <v>2</v>
      </c>
      <c r="Z25" s="14">
        <v>1</v>
      </c>
      <c r="AA25" s="14">
        <v>0</v>
      </c>
      <c r="AB25" s="248">
        <f t="shared" si="0"/>
        <v>6</v>
      </c>
      <c r="AC25" s="14">
        <v>0</v>
      </c>
      <c r="AD25" s="14">
        <v>1</v>
      </c>
      <c r="AE25" s="14">
        <v>2</v>
      </c>
      <c r="AF25" s="14">
        <v>0</v>
      </c>
      <c r="AG25" s="248">
        <f t="shared" si="1"/>
        <v>3</v>
      </c>
      <c r="AI25" s="460">
        <f t="shared" si="4"/>
        <v>0</v>
      </c>
      <c r="AJ25" s="604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</row>
    <row r="26" spans="1:61" s="500" customFormat="1" ht="15">
      <c r="A26" s="268"/>
      <c r="B26" s="546" t="str">
        <f>VAR_objective!B22</f>
        <v>e5</v>
      </c>
      <c r="C26" s="569"/>
      <c r="D26" s="571"/>
      <c r="E26" s="571">
        <v>0</v>
      </c>
      <c r="F26" s="571">
        <v>1</v>
      </c>
      <c r="G26" s="571">
        <v>1</v>
      </c>
      <c r="H26" s="571"/>
      <c r="I26" s="571">
        <v>0</v>
      </c>
      <c r="J26" s="572">
        <f>VAR!M22</f>
        <v>0</v>
      </c>
      <c r="K26" s="572">
        <f>VAR!N22</f>
        <v>0</v>
      </c>
      <c r="L26" s="572">
        <f>VAR!O22</f>
        <v>0</v>
      </c>
      <c r="M26" s="15" t="e">
        <f>(E26-#REF!)/(L26-#REF!)</f>
        <v>#REF!</v>
      </c>
      <c r="N26" s="3"/>
      <c r="O26" s="167"/>
      <c r="P26" s="15">
        <v>0.15</v>
      </c>
      <c r="Q26" s="15" t="e">
        <f>(F26-#REF!)/(L26-#REF!)</f>
        <v>#REF!</v>
      </c>
      <c r="R26" s="15" t="e">
        <f>(G26-#REF!)/(L26-#REF!)</f>
        <v>#REF!</v>
      </c>
      <c r="S26" s="15" t="e">
        <f>(H26-#REF!)/(L26-#REF!)</f>
        <v>#REF!</v>
      </c>
      <c r="T26" s="167"/>
      <c r="U26" s="15">
        <f t="shared" si="17"/>
        <v>0</v>
      </c>
      <c r="V26" s="15">
        <f t="shared" si="18"/>
        <v>0</v>
      </c>
      <c r="W26" s="15">
        <f t="shared" si="19"/>
        <v>0</v>
      </c>
      <c r="X26" s="14">
        <v>2</v>
      </c>
      <c r="Y26" s="14">
        <v>1</v>
      </c>
      <c r="Z26" s="14">
        <v>0</v>
      </c>
      <c r="AA26" s="14">
        <v>0</v>
      </c>
      <c r="AB26" s="248">
        <f t="shared" si="0"/>
        <v>3</v>
      </c>
      <c r="AC26" s="14">
        <v>0</v>
      </c>
      <c r="AD26" s="14">
        <v>2</v>
      </c>
      <c r="AE26" s="14">
        <v>1</v>
      </c>
      <c r="AF26" s="14">
        <v>0</v>
      </c>
      <c r="AG26" s="248">
        <f t="shared" si="1"/>
        <v>3</v>
      </c>
      <c r="AI26" s="460">
        <f t="shared" si="4"/>
        <v>0</v>
      </c>
      <c r="AJ26" s="604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</row>
    <row r="27" spans="1:61" s="500" customFormat="1" ht="15">
      <c r="A27" s="268"/>
      <c r="B27" s="546" t="str">
        <f>VAR_objective!B23</f>
        <v>f2</v>
      </c>
      <c r="C27" s="569"/>
      <c r="D27" s="571"/>
      <c r="E27" s="571">
        <v>1</v>
      </c>
      <c r="F27" s="571">
        <v>3</v>
      </c>
      <c r="G27" s="571">
        <v>3</v>
      </c>
      <c r="H27" s="571"/>
      <c r="I27" s="571">
        <v>2</v>
      </c>
      <c r="J27" s="572">
        <f>VAR!M23</f>
        <v>0</v>
      </c>
      <c r="K27" s="572">
        <f>VAR!N23</f>
        <v>0</v>
      </c>
      <c r="L27" s="572">
        <f>VAR!O23</f>
        <v>0</v>
      </c>
      <c r="M27" s="15" t="e">
        <f>(E27-#REF!)/(L27-#REF!)</f>
        <v>#REF!</v>
      </c>
      <c r="N27" s="3"/>
      <c r="O27" s="167"/>
      <c r="P27" s="15">
        <v>0.15</v>
      </c>
      <c r="Q27" s="15" t="e">
        <f>(F27-#REF!)/(L27-#REF!)</f>
        <v>#REF!</v>
      </c>
      <c r="R27" s="15" t="e">
        <f>(G27-#REF!)/(L27-#REF!)</f>
        <v>#REF!</v>
      </c>
      <c r="S27" s="15" t="e">
        <f>(H27-#REF!)/(L27-#REF!)</f>
        <v>#REF!</v>
      </c>
      <c r="T27" s="167"/>
      <c r="U27" s="15">
        <f t="shared" si="17"/>
        <v>0</v>
      </c>
      <c r="V27" s="15">
        <f t="shared" si="18"/>
        <v>0</v>
      </c>
      <c r="W27" s="15">
        <f t="shared" si="19"/>
        <v>0</v>
      </c>
      <c r="X27" s="14">
        <v>1</v>
      </c>
      <c r="Y27" s="14">
        <v>2</v>
      </c>
      <c r="Z27" s="14">
        <v>0</v>
      </c>
      <c r="AA27" s="14">
        <v>0</v>
      </c>
      <c r="AB27" s="248">
        <f t="shared" si="0"/>
        <v>3</v>
      </c>
      <c r="AC27" s="14">
        <v>0</v>
      </c>
      <c r="AD27" s="14">
        <v>2</v>
      </c>
      <c r="AE27" s="14">
        <v>1</v>
      </c>
      <c r="AF27" s="14">
        <v>3</v>
      </c>
      <c r="AG27" s="248">
        <f t="shared" si="1"/>
        <v>6</v>
      </c>
      <c r="AI27" s="460">
        <f t="shared" si="4"/>
        <v>0</v>
      </c>
      <c r="AJ27" s="604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</row>
    <row r="28" spans="1:61" s="500" customFormat="1" ht="15">
      <c r="A28" s="268"/>
      <c r="B28" s="546" t="str">
        <f>VAR_objective!B24</f>
        <v>f3</v>
      </c>
      <c r="C28" s="569"/>
      <c r="D28" s="571"/>
      <c r="E28" s="571">
        <v>2</v>
      </c>
      <c r="F28" s="571">
        <v>2</v>
      </c>
      <c r="G28" s="571">
        <v>2</v>
      </c>
      <c r="H28" s="571"/>
      <c r="I28" s="571">
        <v>2</v>
      </c>
      <c r="J28" s="572">
        <f>VAR!M24</f>
        <v>0.3</v>
      </c>
      <c r="K28" s="572">
        <f>VAR!N24</f>
        <v>0.4</v>
      </c>
      <c r="L28" s="572">
        <f>VAR!O24</f>
        <v>0.45</v>
      </c>
      <c r="M28" s="15" t="e">
        <f>(E28-#REF!)/(L28-#REF!)</f>
        <v>#REF!</v>
      </c>
      <c r="N28" s="3"/>
      <c r="O28" s="167"/>
      <c r="P28" s="15">
        <v>0.15</v>
      </c>
      <c r="Q28" s="15" t="e">
        <f>(F28-#REF!)/(L28-#REF!)</f>
        <v>#REF!</v>
      </c>
      <c r="R28" s="15" t="e">
        <f>(G28-#REF!)/(L28-#REF!)</f>
        <v>#REF!</v>
      </c>
      <c r="S28" s="15" t="e">
        <f>(H28-#REF!)/(L28-#REF!)</f>
        <v>#REF!</v>
      </c>
      <c r="T28" s="167"/>
      <c r="U28" s="15">
        <f t="shared" si="17"/>
        <v>4.4999999999999998E-2</v>
      </c>
      <c r="V28" s="15">
        <f t="shared" si="18"/>
        <v>0.06</v>
      </c>
      <c r="W28" s="15">
        <f t="shared" si="19"/>
        <v>6.7500000000000004E-2</v>
      </c>
      <c r="X28" s="14">
        <v>0</v>
      </c>
      <c r="Y28" s="14">
        <v>1</v>
      </c>
      <c r="Z28" s="14">
        <v>0</v>
      </c>
      <c r="AA28" s="14">
        <v>0</v>
      </c>
      <c r="AB28" s="248">
        <f t="shared" si="0"/>
        <v>1</v>
      </c>
      <c r="AC28" s="14">
        <v>0</v>
      </c>
      <c r="AD28" s="14">
        <v>0</v>
      </c>
      <c r="AE28" s="14">
        <v>0</v>
      </c>
      <c r="AF28" s="14">
        <v>0</v>
      </c>
      <c r="AG28" s="248">
        <f t="shared" si="1"/>
        <v>0</v>
      </c>
      <c r="AI28" s="460">
        <f t="shared" si="4"/>
        <v>5.7499999999999996E-2</v>
      </c>
      <c r="AJ28" s="604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</row>
    <row r="29" spans="1:61" s="500" customFormat="1" ht="15">
      <c r="A29" s="268"/>
      <c r="B29" s="546" t="str">
        <f>VAR_objective!B25</f>
        <v>g2</v>
      </c>
      <c r="C29" s="569"/>
      <c r="D29" s="571"/>
      <c r="E29" s="571">
        <v>1</v>
      </c>
      <c r="F29" s="571">
        <v>0</v>
      </c>
      <c r="G29" s="571">
        <v>0</v>
      </c>
      <c r="H29" s="571"/>
      <c r="I29" s="571">
        <v>2</v>
      </c>
      <c r="J29" s="572">
        <f>VAR!M25</f>
        <v>0.15</v>
      </c>
      <c r="K29" s="572">
        <f>VAR!N25</f>
        <v>0.2</v>
      </c>
      <c r="L29" s="572">
        <f>VAR!O25</f>
        <v>0.25</v>
      </c>
      <c r="M29" s="15" t="e">
        <f>(E29-#REF!)/(L29-#REF!)</f>
        <v>#REF!</v>
      </c>
      <c r="N29" s="3"/>
      <c r="O29" s="167"/>
      <c r="P29" s="15">
        <v>0.15</v>
      </c>
      <c r="Q29" s="15" t="e">
        <f>(F29-#REF!)/(L29-#REF!)</f>
        <v>#REF!</v>
      </c>
      <c r="R29" s="15" t="e">
        <f>(G29-#REF!)/(L29-#REF!)</f>
        <v>#REF!</v>
      </c>
      <c r="S29" s="15" t="e">
        <f>(H29-#REF!)/(L29-#REF!)</f>
        <v>#REF!</v>
      </c>
      <c r="T29" s="167"/>
      <c r="U29" s="15">
        <f t="shared" si="17"/>
        <v>2.2499999999999999E-2</v>
      </c>
      <c r="V29" s="15">
        <f t="shared" si="18"/>
        <v>0.03</v>
      </c>
      <c r="W29" s="15">
        <f t="shared" si="19"/>
        <v>3.7499999999999999E-2</v>
      </c>
      <c r="X29" s="14">
        <v>2</v>
      </c>
      <c r="Y29" s="14">
        <v>3</v>
      </c>
      <c r="Z29" s="14">
        <v>1</v>
      </c>
      <c r="AA29" s="14">
        <v>0</v>
      </c>
      <c r="AB29" s="248">
        <f t="shared" si="0"/>
        <v>6</v>
      </c>
      <c r="AC29" s="14">
        <v>0</v>
      </c>
      <c r="AD29" s="14">
        <v>0</v>
      </c>
      <c r="AE29" s="14">
        <v>1</v>
      </c>
      <c r="AF29" s="14">
        <v>0</v>
      </c>
      <c r="AG29" s="248">
        <f t="shared" si="1"/>
        <v>1</v>
      </c>
      <c r="AI29" s="460">
        <f t="shared" si="4"/>
        <v>0.03</v>
      </c>
      <c r="AJ29" s="604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</row>
    <row r="30" spans="1:61" s="500" customFormat="1" ht="15">
      <c r="A30" s="268"/>
      <c r="B30" s="546" t="str">
        <f>VAR_objective!B26</f>
        <v>g3</v>
      </c>
      <c r="C30" s="569"/>
      <c r="D30" s="571"/>
      <c r="E30" s="571">
        <v>2</v>
      </c>
      <c r="F30" s="571">
        <v>0</v>
      </c>
      <c r="G30" s="571">
        <v>0</v>
      </c>
      <c r="H30" s="571"/>
      <c r="I30" s="571">
        <v>2</v>
      </c>
      <c r="J30" s="572">
        <f>VAR!M26</f>
        <v>0.15</v>
      </c>
      <c r="K30" s="572">
        <f>VAR!N26</f>
        <v>0.3</v>
      </c>
      <c r="L30" s="572">
        <f>VAR!O26</f>
        <v>0.4</v>
      </c>
      <c r="M30" s="15" t="e">
        <f>(E30-#REF!)/(L30-#REF!)</f>
        <v>#REF!</v>
      </c>
      <c r="N30" s="3"/>
      <c r="O30" s="167"/>
      <c r="P30" s="15">
        <v>0.15</v>
      </c>
      <c r="Q30" s="15" t="e">
        <f>(F30-#REF!)/(L30-#REF!)</f>
        <v>#REF!</v>
      </c>
      <c r="R30" s="15" t="e">
        <f>(G30-#REF!)/(L30-#REF!)</f>
        <v>#REF!</v>
      </c>
      <c r="S30" s="15" t="e">
        <f>(H30-#REF!)/(L30-#REF!)</f>
        <v>#REF!</v>
      </c>
      <c r="T30" s="167"/>
      <c r="U30" s="15">
        <f t="shared" si="17"/>
        <v>2.2499999999999999E-2</v>
      </c>
      <c r="V30" s="15">
        <f t="shared" si="18"/>
        <v>4.4999999999999998E-2</v>
      </c>
      <c r="W30" s="15">
        <f t="shared" si="19"/>
        <v>0.06</v>
      </c>
      <c r="X30" s="14">
        <v>0</v>
      </c>
      <c r="Y30" s="14">
        <v>2</v>
      </c>
      <c r="Z30" s="14">
        <v>0</v>
      </c>
      <c r="AA30" s="14">
        <v>0</v>
      </c>
      <c r="AB30" s="248">
        <f t="shared" si="0"/>
        <v>2</v>
      </c>
      <c r="AC30" s="14">
        <v>0</v>
      </c>
      <c r="AD30" s="14">
        <v>0</v>
      </c>
      <c r="AE30" s="14">
        <v>1</v>
      </c>
      <c r="AF30" s="14">
        <v>0</v>
      </c>
      <c r="AG30" s="248">
        <f t="shared" si="1"/>
        <v>1</v>
      </c>
      <c r="AI30" s="460">
        <f t="shared" si="4"/>
        <v>4.2500000000000003E-2</v>
      </c>
      <c r="AJ30" s="604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</row>
    <row r="31" spans="1:61" s="500" customFormat="1" ht="15">
      <c r="A31" s="268"/>
      <c r="B31" s="546" t="s">
        <v>81</v>
      </c>
      <c r="C31" s="573"/>
      <c r="D31" s="574"/>
      <c r="E31" s="546"/>
      <c r="F31" s="546"/>
      <c r="G31" s="546"/>
      <c r="H31" s="546"/>
      <c r="I31" s="546"/>
      <c r="J31" s="575"/>
      <c r="K31" s="575"/>
      <c r="L31" s="574"/>
      <c r="M31" s="501"/>
      <c r="N31" s="501"/>
      <c r="O31" s="8"/>
      <c r="P31" s="501">
        <v>0.15</v>
      </c>
      <c r="Q31" s="501" t="e">
        <f>SUM(Q24:Q30)</f>
        <v>#REF!</v>
      </c>
      <c r="R31" s="501" t="e">
        <f>SUM(R24:R30)</f>
        <v>#REF!</v>
      </c>
      <c r="S31" s="501" t="e">
        <f>SUM(S24:S30)</f>
        <v>#REF!</v>
      </c>
      <c r="T31" s="167"/>
      <c r="U31" s="501">
        <f>SUM(U24:U30)</f>
        <v>0.11249999999999999</v>
      </c>
      <c r="V31" s="501">
        <f>SUM(V24:V30)</f>
        <v>0.17249999999999999</v>
      </c>
      <c r="W31" s="501">
        <f>SUM(W24:W30)</f>
        <v>0.21</v>
      </c>
      <c r="X31" s="14"/>
      <c r="Y31" s="14"/>
      <c r="Z31" s="14"/>
      <c r="AA31" s="14"/>
      <c r="AB31" s="248"/>
      <c r="AC31" s="14"/>
      <c r="AD31" s="14"/>
      <c r="AE31" s="14"/>
      <c r="AF31" s="14"/>
      <c r="AG31" s="248"/>
      <c r="AI31" s="502">
        <f t="shared" si="4"/>
        <v>0.16500000000000001</v>
      </c>
      <c r="AJ31" s="605">
        <f>SUM(AI24:AI30)</f>
        <v>0.16500000000000001</v>
      </c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</row>
    <row r="32" spans="1:61" s="505" customFormat="1" ht="15">
      <c r="A32" s="268"/>
      <c r="B32" s="239" t="str">
        <f>VAR_objective!B31</f>
        <v>b2</v>
      </c>
      <c r="C32" s="503"/>
      <c r="D32" s="17">
        <f>SUM(E32:E36)/5</f>
        <v>0.8</v>
      </c>
      <c r="E32" s="17">
        <v>2</v>
      </c>
      <c r="F32" s="17">
        <v>0</v>
      </c>
      <c r="G32" s="17">
        <v>0</v>
      </c>
      <c r="H32" s="17"/>
      <c r="I32" s="17">
        <v>3</v>
      </c>
      <c r="J32" s="504">
        <f>VAR!M31</f>
        <v>0.35</v>
      </c>
      <c r="K32" s="504">
        <f>VAR!N31</f>
        <v>0.5</v>
      </c>
      <c r="L32" s="504">
        <f>VAR!O31</f>
        <v>0.65</v>
      </c>
      <c r="M32" s="6">
        <v>0</v>
      </c>
      <c r="N32" s="3"/>
      <c r="O32" s="166"/>
      <c r="P32" s="16">
        <v>0.1</v>
      </c>
      <c r="Q32" s="6">
        <v>0</v>
      </c>
      <c r="R32" s="6">
        <v>0</v>
      </c>
      <c r="S32" s="6">
        <v>0</v>
      </c>
      <c r="T32" s="167"/>
      <c r="U32" s="16">
        <f t="shared" ref="U32:U39" si="20">P32*J32</f>
        <v>3.4999999999999996E-2</v>
      </c>
      <c r="V32" s="16">
        <f t="shared" ref="V32:V39" si="21">P32*K32</f>
        <v>0.05</v>
      </c>
      <c r="W32" s="16">
        <f t="shared" ref="W32:W39" si="22">P32*L32</f>
        <v>6.5000000000000002E-2</v>
      </c>
      <c r="X32" s="17">
        <v>0</v>
      </c>
      <c r="Y32" s="17">
        <v>0</v>
      </c>
      <c r="Z32" s="17">
        <v>0</v>
      </c>
      <c r="AA32" s="17">
        <v>0</v>
      </c>
      <c r="AB32" s="164">
        <f t="shared" si="0"/>
        <v>0</v>
      </c>
      <c r="AC32" s="17">
        <v>0</v>
      </c>
      <c r="AD32" s="17">
        <v>0</v>
      </c>
      <c r="AE32" s="17">
        <v>0</v>
      </c>
      <c r="AF32" s="17">
        <v>0</v>
      </c>
      <c r="AG32" s="164">
        <f t="shared" si="1"/>
        <v>0</v>
      </c>
      <c r="AI32" s="460">
        <f t="shared" si="4"/>
        <v>4.9999999999999996E-2</v>
      </c>
      <c r="AJ32" s="604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</row>
    <row r="33" spans="1:62" s="505" customFormat="1" ht="15">
      <c r="A33" s="268"/>
      <c r="B33" s="239" t="str">
        <f>VAR_objective!B32</f>
        <v>b3</v>
      </c>
      <c r="C33" s="503"/>
      <c r="D33" s="17"/>
      <c r="E33" s="17">
        <v>1</v>
      </c>
      <c r="F33" s="17">
        <v>0</v>
      </c>
      <c r="G33" s="17">
        <v>0</v>
      </c>
      <c r="H33" s="17"/>
      <c r="I33" s="17">
        <v>1</v>
      </c>
      <c r="J33" s="504">
        <f>VAR!M32</f>
        <v>0.35</v>
      </c>
      <c r="K33" s="504">
        <f>VAR!N32</f>
        <v>0.4</v>
      </c>
      <c r="L33" s="504">
        <f>VAR!O32</f>
        <v>0.5</v>
      </c>
      <c r="M33" s="16" t="e">
        <f>(E33-#REF!)/(L33-#REF!)</f>
        <v>#REF!</v>
      </c>
      <c r="N33" s="3"/>
      <c r="O33" s="167"/>
      <c r="P33" s="16">
        <v>0.1</v>
      </c>
      <c r="Q33" s="16" t="e">
        <f>(F33-#REF!)/(L33-#REF!)</f>
        <v>#REF!</v>
      </c>
      <c r="R33" s="16" t="e">
        <f>(G33-#REF!)/(L33-#REF!)</f>
        <v>#REF!</v>
      </c>
      <c r="S33" s="16" t="e">
        <f>(H33-#REF!)/(L33-#REF!)</f>
        <v>#REF!</v>
      </c>
      <c r="T33" s="167"/>
      <c r="U33" s="16">
        <f t="shared" si="20"/>
        <v>3.4999999999999996E-2</v>
      </c>
      <c r="V33" s="16">
        <f t="shared" si="21"/>
        <v>4.0000000000000008E-2</v>
      </c>
      <c r="W33" s="16">
        <f t="shared" si="22"/>
        <v>0.05</v>
      </c>
      <c r="X33" s="17">
        <v>0</v>
      </c>
      <c r="Y33" s="17">
        <v>1</v>
      </c>
      <c r="Z33" s="17">
        <v>0</v>
      </c>
      <c r="AA33" s="17">
        <v>0</v>
      </c>
      <c r="AB33" s="164">
        <f t="shared" si="0"/>
        <v>1</v>
      </c>
      <c r="AC33" s="17">
        <v>1</v>
      </c>
      <c r="AD33" s="17">
        <v>1</v>
      </c>
      <c r="AE33" s="17">
        <v>0</v>
      </c>
      <c r="AF33" s="17">
        <v>0</v>
      </c>
      <c r="AG33" s="164">
        <f t="shared" si="1"/>
        <v>2</v>
      </c>
      <c r="AI33" s="460">
        <f t="shared" si="4"/>
        <v>4.1666666666666664E-2</v>
      </c>
      <c r="AJ33" s="604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</row>
    <row r="34" spans="1:62" s="505" customFormat="1" ht="15">
      <c r="A34" s="268"/>
      <c r="B34" s="239" t="str">
        <f>VAR_objective!B33</f>
        <v>b5</v>
      </c>
      <c r="C34" s="503"/>
      <c r="D34" s="17"/>
      <c r="E34" s="17">
        <v>1</v>
      </c>
      <c r="F34" s="17">
        <v>0</v>
      </c>
      <c r="G34" s="17">
        <v>0</v>
      </c>
      <c r="H34" s="17"/>
      <c r="I34" s="17">
        <v>1</v>
      </c>
      <c r="J34" s="504">
        <f>VAR!M33</f>
        <v>0.15</v>
      </c>
      <c r="K34" s="504">
        <f>VAR!N33</f>
        <v>0.2</v>
      </c>
      <c r="L34" s="504">
        <f>VAR!O33</f>
        <v>0.25</v>
      </c>
      <c r="M34" s="16" t="e">
        <f>(E34-#REF!)/(L34-#REF!)</f>
        <v>#REF!</v>
      </c>
      <c r="N34" s="3"/>
      <c r="O34" s="167"/>
      <c r="P34" s="16">
        <v>0.1</v>
      </c>
      <c r="Q34" s="16" t="e">
        <f>(F34-#REF!)/(L34-#REF!)</f>
        <v>#REF!</v>
      </c>
      <c r="R34" s="16" t="e">
        <f>(G34-#REF!)/(L34-#REF!)</f>
        <v>#REF!</v>
      </c>
      <c r="S34" s="16" t="e">
        <f>(H34-#REF!)/(L34-#REF!)</f>
        <v>#REF!</v>
      </c>
      <c r="T34" s="167"/>
      <c r="U34" s="16">
        <f t="shared" si="20"/>
        <v>1.4999999999999999E-2</v>
      </c>
      <c r="V34" s="16">
        <f t="shared" si="21"/>
        <v>2.0000000000000004E-2</v>
      </c>
      <c r="W34" s="16">
        <f t="shared" si="22"/>
        <v>2.5000000000000001E-2</v>
      </c>
      <c r="X34" s="17">
        <v>0</v>
      </c>
      <c r="Y34" s="17">
        <v>1</v>
      </c>
      <c r="Z34" s="17">
        <v>0</v>
      </c>
      <c r="AA34" s="17">
        <v>0</v>
      </c>
      <c r="AB34" s="164">
        <f t="shared" si="0"/>
        <v>1</v>
      </c>
      <c r="AC34" s="17">
        <v>1</v>
      </c>
      <c r="AD34" s="17">
        <v>2</v>
      </c>
      <c r="AE34" s="17">
        <v>0</v>
      </c>
      <c r="AF34" s="17">
        <v>0</v>
      </c>
      <c r="AG34" s="164">
        <f t="shared" si="1"/>
        <v>3</v>
      </c>
      <c r="AI34" s="460">
        <f t="shared" si="4"/>
        <v>0.02</v>
      </c>
      <c r="AJ34" s="604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</row>
    <row r="35" spans="1:62" s="505" customFormat="1" ht="15">
      <c r="A35" s="268"/>
      <c r="B35" s="239" t="str">
        <f>VAR_objective!B34</f>
        <v>d3</v>
      </c>
      <c r="C35" s="503"/>
      <c r="D35" s="17"/>
      <c r="E35" s="17">
        <v>0</v>
      </c>
      <c r="F35" s="17">
        <v>0</v>
      </c>
      <c r="G35" s="17">
        <v>0</v>
      </c>
      <c r="H35" s="17"/>
      <c r="I35" s="17">
        <v>0</v>
      </c>
      <c r="J35" s="504">
        <f>VAR!M34</f>
        <v>0</v>
      </c>
      <c r="K35" s="504">
        <f>VAR!N34</f>
        <v>0</v>
      </c>
      <c r="L35" s="504">
        <f>VAR!O34</f>
        <v>0</v>
      </c>
      <c r="M35" s="16" t="e">
        <f>(E35-#REF!)/(L35-#REF!)</f>
        <v>#REF!</v>
      </c>
      <c r="N35" s="3"/>
      <c r="O35" s="167"/>
      <c r="P35" s="16">
        <v>0.1</v>
      </c>
      <c r="Q35" s="16" t="e">
        <f>(F35-#REF!)/(L35-#REF!)</f>
        <v>#REF!</v>
      </c>
      <c r="R35" s="16" t="e">
        <f>(G35-#REF!)/(L35-#REF!)</f>
        <v>#REF!</v>
      </c>
      <c r="S35" s="16" t="e">
        <f>(H35-#REF!)/(L35-#REF!)</f>
        <v>#REF!</v>
      </c>
      <c r="T35" s="167"/>
      <c r="U35" s="16">
        <f t="shared" si="20"/>
        <v>0</v>
      </c>
      <c r="V35" s="16">
        <f t="shared" si="21"/>
        <v>0</v>
      </c>
      <c r="W35" s="16">
        <f t="shared" si="22"/>
        <v>0</v>
      </c>
      <c r="X35" s="17">
        <v>0</v>
      </c>
      <c r="Y35" s="17">
        <v>0</v>
      </c>
      <c r="Z35" s="17">
        <v>0</v>
      </c>
      <c r="AA35" s="17">
        <v>0</v>
      </c>
      <c r="AB35" s="164">
        <f t="shared" si="0"/>
        <v>0</v>
      </c>
      <c r="AC35" s="17">
        <v>2</v>
      </c>
      <c r="AD35" s="17">
        <v>2</v>
      </c>
      <c r="AE35" s="17">
        <v>0</v>
      </c>
      <c r="AF35" s="17">
        <v>0</v>
      </c>
      <c r="AG35" s="164">
        <f t="shared" si="1"/>
        <v>4</v>
      </c>
      <c r="AI35" s="460">
        <f t="shared" si="4"/>
        <v>0</v>
      </c>
      <c r="AJ35" s="604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</row>
    <row r="36" spans="1:62" s="505" customFormat="1" ht="15">
      <c r="A36" s="268"/>
      <c r="B36" s="239" t="str">
        <f>VAR_objective!B35</f>
        <v>e7</v>
      </c>
      <c r="C36" s="503"/>
      <c r="D36" s="504" t="e">
        <f>SUM(#REF!)</f>
        <v>#REF!</v>
      </c>
      <c r="E36" s="17">
        <v>0</v>
      </c>
      <c r="F36" s="17">
        <v>1</v>
      </c>
      <c r="G36" s="17">
        <v>1</v>
      </c>
      <c r="H36" s="17"/>
      <c r="I36" s="17">
        <v>0</v>
      </c>
      <c r="J36" s="504">
        <f>VAR!M35</f>
        <v>0</v>
      </c>
      <c r="K36" s="504">
        <f>VAR!N35</f>
        <v>0</v>
      </c>
      <c r="L36" s="504">
        <f>VAR!O35</f>
        <v>0</v>
      </c>
      <c r="M36" s="6">
        <v>0</v>
      </c>
      <c r="N36" s="3"/>
      <c r="O36" s="167"/>
      <c r="P36" s="16">
        <v>0.1</v>
      </c>
      <c r="Q36" s="6">
        <v>0</v>
      </c>
      <c r="R36" s="6">
        <v>0</v>
      </c>
      <c r="S36" s="6">
        <v>0</v>
      </c>
      <c r="T36" s="167"/>
      <c r="U36" s="16">
        <f t="shared" si="20"/>
        <v>0</v>
      </c>
      <c r="V36" s="16">
        <f t="shared" si="21"/>
        <v>0</v>
      </c>
      <c r="W36" s="16">
        <f t="shared" si="22"/>
        <v>0</v>
      </c>
      <c r="X36" s="17">
        <v>0</v>
      </c>
      <c r="Y36" s="17">
        <v>0</v>
      </c>
      <c r="Z36" s="17">
        <v>1</v>
      </c>
      <c r="AA36" s="17">
        <v>1</v>
      </c>
      <c r="AB36" s="164">
        <f t="shared" si="0"/>
        <v>2</v>
      </c>
      <c r="AC36" s="17">
        <v>0</v>
      </c>
      <c r="AD36" s="17">
        <v>0</v>
      </c>
      <c r="AE36" s="17">
        <v>0</v>
      </c>
      <c r="AF36" s="17">
        <v>0</v>
      </c>
      <c r="AG36" s="164">
        <f t="shared" si="1"/>
        <v>0</v>
      </c>
      <c r="AI36" s="460">
        <f t="shared" si="4"/>
        <v>0</v>
      </c>
      <c r="AJ36" s="604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</row>
    <row r="37" spans="1:62" s="506" customFormat="1" ht="15">
      <c r="A37" s="268"/>
      <c r="B37" s="239" t="str">
        <f>VAR_objective!B36</f>
        <v>f4</v>
      </c>
      <c r="C37" s="503"/>
      <c r="D37" s="504"/>
      <c r="E37" s="17">
        <v>2</v>
      </c>
      <c r="F37" s="17">
        <v>0</v>
      </c>
      <c r="G37" s="17">
        <v>0</v>
      </c>
      <c r="H37" s="17"/>
      <c r="I37" s="17">
        <v>2</v>
      </c>
      <c r="J37" s="504">
        <f>VAR!M36</f>
        <v>0.25</v>
      </c>
      <c r="K37" s="504">
        <f>VAR!N36</f>
        <v>0.35</v>
      </c>
      <c r="L37" s="504">
        <f>VAR!O36</f>
        <v>0.45</v>
      </c>
      <c r="M37" s="39"/>
      <c r="N37" s="39"/>
      <c r="O37" s="167"/>
      <c r="P37" s="16">
        <v>0.1</v>
      </c>
      <c r="Q37" s="39"/>
      <c r="R37" s="39"/>
      <c r="S37" s="39"/>
      <c r="T37" s="167"/>
      <c r="U37" s="16">
        <f t="shared" si="20"/>
        <v>2.5000000000000001E-2</v>
      </c>
      <c r="V37" s="16">
        <f t="shared" si="21"/>
        <v>3.4999999999999996E-2</v>
      </c>
      <c r="W37" s="16">
        <f t="shared" si="22"/>
        <v>4.5000000000000005E-2</v>
      </c>
      <c r="X37" s="40"/>
      <c r="Y37" s="40"/>
      <c r="Z37" s="40"/>
      <c r="AA37" s="40"/>
      <c r="AB37" s="252"/>
      <c r="AC37" s="40"/>
      <c r="AD37" s="40"/>
      <c r="AE37" s="40"/>
      <c r="AF37" s="40"/>
      <c r="AG37" s="252"/>
      <c r="AI37" s="460">
        <f t="shared" si="4"/>
        <v>3.5000000000000003E-2</v>
      </c>
      <c r="AJ37" s="604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</row>
    <row r="38" spans="1:62" s="506" customFormat="1" ht="15">
      <c r="A38" s="268"/>
      <c r="B38" s="239" t="str">
        <f>VAR_objective!B37</f>
        <v>f6</v>
      </c>
      <c r="C38" s="503"/>
      <c r="D38" s="504"/>
      <c r="E38" s="17">
        <v>0</v>
      </c>
      <c r="F38" s="17">
        <v>2</v>
      </c>
      <c r="G38" s="17">
        <v>2</v>
      </c>
      <c r="H38" s="17"/>
      <c r="I38" s="17">
        <v>0</v>
      </c>
      <c r="J38" s="504">
        <f>VAR!M37</f>
        <v>0</v>
      </c>
      <c r="K38" s="504">
        <f>VAR!N37</f>
        <v>0</v>
      </c>
      <c r="L38" s="504">
        <f>VAR!O37</f>
        <v>0</v>
      </c>
      <c r="M38" s="39"/>
      <c r="N38" s="39"/>
      <c r="O38" s="167"/>
      <c r="P38" s="16">
        <v>0.1</v>
      </c>
      <c r="Q38" s="39"/>
      <c r="R38" s="39"/>
      <c r="S38" s="39"/>
      <c r="T38" s="167"/>
      <c r="U38" s="16">
        <f t="shared" si="20"/>
        <v>0</v>
      </c>
      <c r="V38" s="16">
        <f t="shared" si="21"/>
        <v>0</v>
      </c>
      <c r="W38" s="16">
        <f t="shared" si="22"/>
        <v>0</v>
      </c>
      <c r="X38" s="40"/>
      <c r="Y38" s="40"/>
      <c r="Z38" s="40"/>
      <c r="AA38" s="40"/>
      <c r="AB38" s="252"/>
      <c r="AC38" s="40"/>
      <c r="AD38" s="40"/>
      <c r="AE38" s="40"/>
      <c r="AF38" s="40"/>
      <c r="AG38" s="252"/>
      <c r="AI38" s="460">
        <f t="shared" si="4"/>
        <v>0</v>
      </c>
      <c r="AJ38" s="604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</row>
    <row r="39" spans="1:62" s="506" customFormat="1" ht="15">
      <c r="A39" s="268"/>
      <c r="B39" s="239" t="str">
        <f>VAR_objective!B38</f>
        <v>g4</v>
      </c>
      <c r="C39" s="503"/>
      <c r="D39" s="504"/>
      <c r="E39" s="17">
        <v>0</v>
      </c>
      <c r="F39" s="17">
        <v>0</v>
      </c>
      <c r="G39" s="17">
        <v>0</v>
      </c>
      <c r="H39" s="17"/>
      <c r="I39" s="17">
        <v>0</v>
      </c>
      <c r="J39" s="504">
        <f>VAR!M38</f>
        <v>0</v>
      </c>
      <c r="K39" s="504">
        <f>VAR!N38</f>
        <v>0</v>
      </c>
      <c r="L39" s="504">
        <f>VAR!O38</f>
        <v>0</v>
      </c>
      <c r="M39" s="39"/>
      <c r="N39" s="39"/>
      <c r="O39" s="167"/>
      <c r="P39" s="16">
        <v>0.1</v>
      </c>
      <c r="Q39" s="39"/>
      <c r="R39" s="39"/>
      <c r="S39" s="39"/>
      <c r="T39" s="167"/>
      <c r="U39" s="16">
        <f t="shared" si="20"/>
        <v>0</v>
      </c>
      <c r="V39" s="16">
        <f t="shared" si="21"/>
        <v>0</v>
      </c>
      <c r="W39" s="16">
        <f t="shared" si="22"/>
        <v>0</v>
      </c>
      <c r="X39" s="40"/>
      <c r="Y39" s="40"/>
      <c r="Z39" s="40"/>
      <c r="AA39" s="40"/>
      <c r="AB39" s="252"/>
      <c r="AC39" s="40"/>
      <c r="AD39" s="40"/>
      <c r="AE39" s="40"/>
      <c r="AF39" s="40"/>
      <c r="AG39" s="252"/>
      <c r="AI39" s="460">
        <f t="shared" si="4"/>
        <v>0</v>
      </c>
      <c r="AJ39" s="604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</row>
    <row r="40" spans="1:62" ht="15">
      <c r="B40" s="239" t="str">
        <f>VAR_objective!B42</f>
        <v>h3</v>
      </c>
      <c r="C40" s="503"/>
      <c r="D40" s="17">
        <f>SUM(E40:E40)/2</f>
        <v>0</v>
      </c>
      <c r="E40" s="17">
        <v>0</v>
      </c>
      <c r="F40" s="17">
        <v>0</v>
      </c>
      <c r="G40" s="17">
        <v>0</v>
      </c>
      <c r="H40" s="17"/>
      <c r="I40" s="17">
        <v>0</v>
      </c>
      <c r="J40" s="504">
        <f>VAR!M42</f>
        <v>0</v>
      </c>
      <c r="K40" s="504">
        <f>VAR!N42</f>
        <v>0</v>
      </c>
      <c r="L40" s="504">
        <f>VAR!O42</f>
        <v>0</v>
      </c>
      <c r="M40" s="26">
        <v>0</v>
      </c>
      <c r="N40" s="3"/>
      <c r="O40" s="167"/>
      <c r="P40" s="16">
        <v>0.1</v>
      </c>
      <c r="Q40" s="24">
        <v>0</v>
      </c>
      <c r="R40" s="24">
        <v>0</v>
      </c>
      <c r="S40" s="24">
        <v>0</v>
      </c>
      <c r="T40" s="167"/>
      <c r="U40" s="240">
        <f t="shared" ref="U40" si="23">P40*J40</f>
        <v>0</v>
      </c>
      <c r="V40" s="16">
        <f t="shared" ref="V40" si="24">P40*K40</f>
        <v>0</v>
      </c>
      <c r="W40" s="16">
        <f t="shared" ref="W40" si="25">P40*L40</f>
        <v>0</v>
      </c>
      <c r="X40" s="25">
        <v>3</v>
      </c>
      <c r="Y40" s="25">
        <v>1</v>
      </c>
      <c r="Z40" s="25">
        <v>1</v>
      </c>
      <c r="AA40" s="25">
        <v>1</v>
      </c>
      <c r="AB40" s="184">
        <f>SUM(X40:AA40)</f>
        <v>6</v>
      </c>
      <c r="AC40" s="25">
        <v>0</v>
      </c>
      <c r="AD40" s="25">
        <v>0</v>
      </c>
      <c r="AE40" s="25">
        <v>0</v>
      </c>
      <c r="AF40" s="25">
        <v>0</v>
      </c>
      <c r="AG40" s="184">
        <f>SUM(AC40:AF40)</f>
        <v>0</v>
      </c>
      <c r="AI40" s="464">
        <f>(U40+V40+W40)/3</f>
        <v>0</v>
      </c>
      <c r="AJ40" s="604"/>
    </row>
    <row r="41" spans="1:62" s="505" customFormat="1" ht="15">
      <c r="A41" s="268"/>
      <c r="B41" s="239" t="s">
        <v>81</v>
      </c>
      <c r="C41" s="507"/>
      <c r="D41" s="508"/>
      <c r="E41" s="239"/>
      <c r="F41" s="239"/>
      <c r="G41" s="239"/>
      <c r="H41" s="239"/>
      <c r="I41" s="239"/>
      <c r="J41" s="509"/>
      <c r="K41" s="509"/>
      <c r="L41" s="508"/>
      <c r="M41" s="510"/>
      <c r="N41" s="510"/>
      <c r="O41" s="8"/>
      <c r="P41" s="510">
        <v>0.1</v>
      </c>
      <c r="Q41" s="510" t="e">
        <f>SUM(Q33:Q36)</f>
        <v>#REF!</v>
      </c>
      <c r="R41" s="510" t="e">
        <f>SUM(R33:R36)</f>
        <v>#REF!</v>
      </c>
      <c r="S41" s="510" t="e">
        <f>SUM(S33:S36)</f>
        <v>#REF!</v>
      </c>
      <c r="T41" s="167"/>
      <c r="U41" s="510">
        <f>SUM(U32:U40)</f>
        <v>0.10999999999999999</v>
      </c>
      <c r="V41" s="510">
        <f t="shared" ref="V41:W41" si="26">SUM(V32:V40)</f>
        <v>0.14500000000000002</v>
      </c>
      <c r="W41" s="510">
        <f t="shared" si="26"/>
        <v>0.18500000000000003</v>
      </c>
      <c r="X41" s="17"/>
      <c r="Y41" s="17"/>
      <c r="Z41" s="17"/>
      <c r="AA41" s="17"/>
      <c r="AB41" s="164"/>
      <c r="AC41" s="17"/>
      <c r="AD41" s="17"/>
      <c r="AE41" s="17"/>
      <c r="AF41" s="17"/>
      <c r="AG41" s="164"/>
      <c r="AI41" s="511">
        <f t="shared" si="4"/>
        <v>0.1466666666666667</v>
      </c>
      <c r="AJ41" s="605">
        <f>SUM(AI32:AI40)</f>
        <v>0.14666666666666667</v>
      </c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</row>
    <row r="42" spans="1:62" s="515" customFormat="1" ht="15">
      <c r="A42" s="268"/>
      <c r="B42" s="512" t="str">
        <f>VAR_objective!B27</f>
        <v>h2</v>
      </c>
      <c r="C42" s="513"/>
      <c r="D42" s="19">
        <f>SUM(E42:E45)/4</f>
        <v>0</v>
      </c>
      <c r="E42" s="19">
        <v>0</v>
      </c>
      <c r="F42" s="19">
        <v>0</v>
      </c>
      <c r="G42" s="19">
        <v>0</v>
      </c>
      <c r="H42" s="19"/>
      <c r="I42" s="19">
        <v>0</v>
      </c>
      <c r="J42" s="514">
        <f>VAR!M27</f>
        <v>0</v>
      </c>
      <c r="K42" s="514">
        <f>VAR!N27</f>
        <v>0</v>
      </c>
      <c r="L42" s="514">
        <f>VAR!O27</f>
        <v>0</v>
      </c>
      <c r="M42" s="20">
        <v>0</v>
      </c>
      <c r="N42" s="3"/>
      <c r="O42" s="166"/>
      <c r="P42" s="20">
        <v>0</v>
      </c>
      <c r="Q42" s="20">
        <v>0</v>
      </c>
      <c r="R42" s="20">
        <v>0</v>
      </c>
      <c r="S42" s="20">
        <v>0</v>
      </c>
      <c r="T42" s="167"/>
      <c r="U42" s="20">
        <f t="shared" ref="U42:U45" si="27">P42*J42</f>
        <v>0</v>
      </c>
      <c r="V42" s="20">
        <f t="shared" ref="V42:V45" si="28">P42*K42</f>
        <v>0</v>
      </c>
      <c r="W42" s="20">
        <f t="shared" ref="W42:W45" si="29">P42*L42</f>
        <v>0</v>
      </c>
      <c r="X42" s="19">
        <v>0</v>
      </c>
      <c r="Y42" s="19">
        <v>2</v>
      </c>
      <c r="Z42" s="19">
        <v>3</v>
      </c>
      <c r="AA42" s="19">
        <v>0</v>
      </c>
      <c r="AB42" s="163">
        <f t="shared" si="0"/>
        <v>5</v>
      </c>
      <c r="AC42" s="19">
        <v>0</v>
      </c>
      <c r="AD42" s="19">
        <v>0</v>
      </c>
      <c r="AE42" s="19">
        <v>0</v>
      </c>
      <c r="AF42" s="19">
        <v>0</v>
      </c>
      <c r="AG42" s="163">
        <f t="shared" si="1"/>
        <v>0</v>
      </c>
      <c r="AI42" s="460">
        <f t="shared" si="4"/>
        <v>0</v>
      </c>
      <c r="AJ42" s="604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9"/>
    </row>
    <row r="43" spans="1:62" s="515" customFormat="1" ht="15">
      <c r="A43" s="268"/>
      <c r="B43" s="512" t="str">
        <f>VAR_objective!B28</f>
        <v>h4</v>
      </c>
      <c r="C43" s="513"/>
      <c r="D43" s="19"/>
      <c r="E43" s="19">
        <v>0</v>
      </c>
      <c r="F43" s="19">
        <v>0</v>
      </c>
      <c r="G43" s="19">
        <v>0</v>
      </c>
      <c r="H43" s="19"/>
      <c r="I43" s="19">
        <v>0</v>
      </c>
      <c r="J43" s="514">
        <f>VAR!M28</f>
        <v>0</v>
      </c>
      <c r="K43" s="514">
        <f>VAR!N28</f>
        <v>0</v>
      </c>
      <c r="L43" s="514">
        <f>VAR!O28</f>
        <v>0</v>
      </c>
      <c r="M43" s="20">
        <v>0</v>
      </c>
      <c r="N43" s="3"/>
      <c r="O43" s="167"/>
      <c r="P43" s="20">
        <v>0</v>
      </c>
      <c r="Q43" s="20">
        <v>0</v>
      </c>
      <c r="R43" s="20">
        <v>0</v>
      </c>
      <c r="S43" s="20">
        <v>0</v>
      </c>
      <c r="T43" s="167"/>
      <c r="U43" s="20">
        <f t="shared" si="27"/>
        <v>0</v>
      </c>
      <c r="V43" s="20">
        <f t="shared" si="28"/>
        <v>0</v>
      </c>
      <c r="W43" s="20">
        <f t="shared" si="29"/>
        <v>0</v>
      </c>
      <c r="X43" s="19">
        <v>2</v>
      </c>
      <c r="Y43" s="19">
        <v>0</v>
      </c>
      <c r="Z43" s="19">
        <v>1</v>
      </c>
      <c r="AA43" s="19">
        <v>1</v>
      </c>
      <c r="AB43" s="163">
        <f t="shared" si="0"/>
        <v>4</v>
      </c>
      <c r="AC43" s="19">
        <v>0</v>
      </c>
      <c r="AD43" s="19">
        <v>0</v>
      </c>
      <c r="AE43" s="19">
        <v>0</v>
      </c>
      <c r="AF43" s="19">
        <v>0</v>
      </c>
      <c r="AG43" s="163">
        <f t="shared" si="1"/>
        <v>0</v>
      </c>
      <c r="AI43" s="460">
        <f t="shared" si="4"/>
        <v>0</v>
      </c>
      <c r="AJ43" s="604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9"/>
    </row>
    <row r="44" spans="1:62" s="515" customFormat="1" ht="15">
      <c r="A44" s="268"/>
      <c r="B44" s="512" t="str">
        <f>VAR_objective!B29</f>
        <v>h5</v>
      </c>
      <c r="C44" s="513"/>
      <c r="D44" s="19"/>
      <c r="E44" s="19">
        <v>0</v>
      </c>
      <c r="F44" s="19">
        <v>0</v>
      </c>
      <c r="G44" s="19">
        <v>0</v>
      </c>
      <c r="H44" s="19"/>
      <c r="I44" s="19">
        <v>0</v>
      </c>
      <c r="J44" s="514">
        <f>VAR!M29</f>
        <v>0</v>
      </c>
      <c r="K44" s="514">
        <f>VAR!N29</f>
        <v>0</v>
      </c>
      <c r="L44" s="514">
        <f>VAR!O29</f>
        <v>0</v>
      </c>
      <c r="M44" s="20">
        <v>0</v>
      </c>
      <c r="N44" s="3"/>
      <c r="O44" s="167"/>
      <c r="P44" s="20">
        <v>0</v>
      </c>
      <c r="Q44" s="20">
        <v>0</v>
      </c>
      <c r="R44" s="20">
        <v>0</v>
      </c>
      <c r="S44" s="20">
        <v>0</v>
      </c>
      <c r="T44" s="167"/>
      <c r="U44" s="20">
        <f t="shared" si="27"/>
        <v>0</v>
      </c>
      <c r="V44" s="20">
        <f t="shared" si="28"/>
        <v>0</v>
      </c>
      <c r="W44" s="20">
        <f t="shared" si="29"/>
        <v>0</v>
      </c>
      <c r="X44" s="19">
        <v>0</v>
      </c>
      <c r="Y44" s="19">
        <v>2</v>
      </c>
      <c r="Z44" s="19">
        <v>1</v>
      </c>
      <c r="AA44" s="19">
        <v>0</v>
      </c>
      <c r="AB44" s="163">
        <f t="shared" si="0"/>
        <v>3</v>
      </c>
      <c r="AC44" s="19">
        <v>0</v>
      </c>
      <c r="AD44" s="19">
        <v>0</v>
      </c>
      <c r="AE44" s="19">
        <v>0</v>
      </c>
      <c r="AF44" s="19">
        <v>0</v>
      </c>
      <c r="AG44" s="163">
        <f t="shared" si="1"/>
        <v>0</v>
      </c>
      <c r="AI44" s="460">
        <f t="shared" si="4"/>
        <v>0</v>
      </c>
      <c r="AJ44" s="604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9"/>
    </row>
    <row r="45" spans="1:62" s="515" customFormat="1" ht="15">
      <c r="A45" s="268"/>
      <c r="B45" s="512" t="str">
        <f>VAR_objective!B30</f>
        <v>h6</v>
      </c>
      <c r="C45" s="513"/>
      <c r="D45" s="514" t="e">
        <f>SUM(#REF!)</f>
        <v>#REF!</v>
      </c>
      <c r="E45" s="19">
        <v>0</v>
      </c>
      <c r="F45" s="19">
        <v>0</v>
      </c>
      <c r="G45" s="19">
        <v>0</v>
      </c>
      <c r="H45" s="19"/>
      <c r="I45" s="19">
        <v>0</v>
      </c>
      <c r="J45" s="514">
        <f>VAR!M30</f>
        <v>0</v>
      </c>
      <c r="K45" s="514">
        <f>VAR!N30</f>
        <v>0</v>
      </c>
      <c r="L45" s="514">
        <f>VAR!O30</f>
        <v>0</v>
      </c>
      <c r="M45" s="20">
        <v>0</v>
      </c>
      <c r="N45" s="3"/>
      <c r="O45" s="167"/>
      <c r="P45" s="20">
        <v>0</v>
      </c>
      <c r="Q45" s="20">
        <v>0</v>
      </c>
      <c r="R45" s="20">
        <v>0</v>
      </c>
      <c r="S45" s="20">
        <v>0</v>
      </c>
      <c r="T45" s="167"/>
      <c r="U45" s="20">
        <f t="shared" si="27"/>
        <v>0</v>
      </c>
      <c r="V45" s="20">
        <f t="shared" si="28"/>
        <v>0</v>
      </c>
      <c r="W45" s="20">
        <f t="shared" si="29"/>
        <v>0</v>
      </c>
      <c r="X45" s="19">
        <v>0</v>
      </c>
      <c r="Y45" s="19">
        <v>0</v>
      </c>
      <c r="Z45" s="19">
        <v>0</v>
      </c>
      <c r="AA45" s="19">
        <v>0</v>
      </c>
      <c r="AB45" s="163">
        <f t="shared" si="0"/>
        <v>0</v>
      </c>
      <c r="AC45" s="19">
        <v>0</v>
      </c>
      <c r="AD45" s="19">
        <v>0</v>
      </c>
      <c r="AE45" s="19">
        <v>0</v>
      </c>
      <c r="AF45" s="19">
        <v>0</v>
      </c>
      <c r="AG45" s="163">
        <f t="shared" si="1"/>
        <v>0</v>
      </c>
      <c r="AI45" s="460">
        <f t="shared" si="4"/>
        <v>0</v>
      </c>
      <c r="AJ45" s="604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9"/>
    </row>
    <row r="46" spans="1:62" s="515" customFormat="1" ht="15">
      <c r="A46" s="268"/>
      <c r="B46" s="512" t="s">
        <v>81</v>
      </c>
      <c r="C46" s="516"/>
      <c r="D46" s="517"/>
      <c r="E46" s="512"/>
      <c r="F46" s="512"/>
      <c r="G46" s="512"/>
      <c r="H46" s="512"/>
      <c r="I46" s="512"/>
      <c r="J46" s="518"/>
      <c r="K46" s="518"/>
      <c r="L46" s="517"/>
      <c r="M46" s="519"/>
      <c r="N46" s="519"/>
      <c r="O46" s="8"/>
      <c r="P46" s="519">
        <v>0</v>
      </c>
      <c r="Q46" s="519">
        <f t="shared" ref="Q46:S46" si="30">SUM(Q42:Q45)</f>
        <v>0</v>
      </c>
      <c r="R46" s="519">
        <f t="shared" si="30"/>
        <v>0</v>
      </c>
      <c r="S46" s="519">
        <f t="shared" si="30"/>
        <v>0</v>
      </c>
      <c r="T46" s="167"/>
      <c r="U46" s="519">
        <f>SUM(U42:U45)</f>
        <v>0</v>
      </c>
      <c r="V46" s="519">
        <f t="shared" ref="V46:W46" si="31">SUM(V42:V45)</f>
        <v>0</v>
      </c>
      <c r="W46" s="519">
        <f t="shared" si="31"/>
        <v>0</v>
      </c>
      <c r="X46" s="19"/>
      <c r="Y46" s="19"/>
      <c r="Z46" s="19"/>
      <c r="AA46" s="19"/>
      <c r="AB46" s="163"/>
      <c r="AC46" s="19"/>
      <c r="AD46" s="19"/>
      <c r="AE46" s="19"/>
      <c r="AF46" s="19"/>
      <c r="AG46" s="163"/>
      <c r="AI46" s="520">
        <f t="shared" si="4"/>
        <v>0</v>
      </c>
      <c r="AJ46" s="605">
        <f>SUM(AI42:AI45)</f>
        <v>0</v>
      </c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9"/>
    </row>
    <row r="47" spans="1:62" s="525" customFormat="1" ht="15.75">
      <c r="A47" s="268"/>
      <c r="B47" s="521" t="str">
        <f>VAR_objective!B39</f>
        <v>c2</v>
      </c>
      <c r="C47" s="522"/>
      <c r="D47" s="523">
        <f>SUM(E47:E50)/3</f>
        <v>0.33333333333333331</v>
      </c>
      <c r="E47" s="524">
        <v>0</v>
      </c>
      <c r="F47" s="524">
        <v>2</v>
      </c>
      <c r="G47" s="524">
        <v>2</v>
      </c>
      <c r="H47" s="524"/>
      <c r="I47" s="524">
        <v>1</v>
      </c>
      <c r="J47" s="523">
        <f>VAR!M39</f>
        <v>0</v>
      </c>
      <c r="K47" s="523">
        <f>VAR!N39</f>
        <v>0</v>
      </c>
      <c r="L47" s="523">
        <f>VAR!O39</f>
        <v>0</v>
      </c>
      <c r="M47" s="23">
        <v>0</v>
      </c>
      <c r="N47" s="3"/>
      <c r="O47" s="166"/>
      <c r="P47" s="576">
        <v>0.05</v>
      </c>
      <c r="Q47" s="24">
        <v>0</v>
      </c>
      <c r="R47" s="24">
        <v>0</v>
      </c>
      <c r="S47" s="24">
        <v>0</v>
      </c>
      <c r="T47" s="167"/>
      <c r="U47" s="84">
        <f t="shared" ref="U47:U48" si="32">P47*J47</f>
        <v>0</v>
      </c>
      <c r="V47" s="84">
        <f>P47*K47</f>
        <v>0</v>
      </c>
      <c r="W47" s="84">
        <f>P47*L47</f>
        <v>0</v>
      </c>
      <c r="X47" s="22">
        <v>0</v>
      </c>
      <c r="Y47" s="22">
        <v>0</v>
      </c>
      <c r="Z47" s="22">
        <v>0</v>
      </c>
      <c r="AA47" s="22">
        <v>0</v>
      </c>
      <c r="AB47" s="258">
        <f t="shared" si="0"/>
        <v>0</v>
      </c>
      <c r="AC47" s="22">
        <v>2</v>
      </c>
      <c r="AD47" s="22">
        <v>2</v>
      </c>
      <c r="AE47" s="22">
        <v>0</v>
      </c>
      <c r="AF47" s="22">
        <v>3</v>
      </c>
      <c r="AG47" s="258">
        <f t="shared" si="1"/>
        <v>7</v>
      </c>
      <c r="AI47" s="460">
        <f t="shared" si="4"/>
        <v>0</v>
      </c>
      <c r="AJ47" s="604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</row>
    <row r="48" spans="1:62" s="525" customFormat="1" ht="15.75">
      <c r="A48" s="268"/>
      <c r="B48" s="521" t="str">
        <f>VAR_objective!B40</f>
        <v>d4</v>
      </c>
      <c r="C48" s="522"/>
      <c r="D48" s="524"/>
      <c r="E48" s="524">
        <v>0</v>
      </c>
      <c r="F48" s="524">
        <v>2</v>
      </c>
      <c r="G48" s="524">
        <v>2</v>
      </c>
      <c r="H48" s="524"/>
      <c r="I48" s="524">
        <v>0</v>
      </c>
      <c r="J48" s="523">
        <f>VAR!M40</f>
        <v>0</v>
      </c>
      <c r="K48" s="523">
        <f>VAR!N40</f>
        <v>0</v>
      </c>
      <c r="L48" s="523">
        <f>VAR!O40</f>
        <v>0</v>
      </c>
      <c r="M48" s="23" t="e">
        <f>(E48-#REF!)/(L48-#REF!)</f>
        <v>#REF!</v>
      </c>
      <c r="N48" s="3"/>
      <c r="O48" s="167"/>
      <c r="P48" s="576">
        <v>0.05</v>
      </c>
      <c r="Q48" s="23" t="e">
        <f>(F48-#REF!)/(L48-#REF!)</f>
        <v>#REF!</v>
      </c>
      <c r="R48" s="23" t="e">
        <f>(G48-#REF!)/(L48-#REF!)</f>
        <v>#REF!</v>
      </c>
      <c r="S48" s="23" t="e">
        <f>(H48-#REF!)/(L48-#REF!)</f>
        <v>#REF!</v>
      </c>
      <c r="T48" s="167"/>
      <c r="U48" s="84">
        <f t="shared" si="32"/>
        <v>0</v>
      </c>
      <c r="V48" s="84">
        <f t="shared" ref="V48" si="33">P48*K48</f>
        <v>0</v>
      </c>
      <c r="W48" s="84">
        <f t="shared" ref="W48" si="34">P48*L48</f>
        <v>0</v>
      </c>
      <c r="X48" s="22">
        <v>0</v>
      </c>
      <c r="Y48" s="22">
        <v>1</v>
      </c>
      <c r="Z48" s="22">
        <v>1</v>
      </c>
      <c r="AA48" s="22">
        <v>0</v>
      </c>
      <c r="AB48" s="258">
        <f t="shared" si="0"/>
        <v>2</v>
      </c>
      <c r="AC48" s="22">
        <v>0</v>
      </c>
      <c r="AD48" s="22">
        <v>3</v>
      </c>
      <c r="AE48" s="22">
        <v>0</v>
      </c>
      <c r="AF48" s="22">
        <v>0</v>
      </c>
      <c r="AG48" s="258">
        <f t="shared" si="1"/>
        <v>3</v>
      </c>
      <c r="AI48" s="460">
        <f t="shared" si="4"/>
        <v>0</v>
      </c>
      <c r="AJ48" s="604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30"/>
    </row>
    <row r="49" spans="1:61" s="525" customFormat="1" ht="15.75">
      <c r="A49" s="268"/>
      <c r="B49" s="521" t="s">
        <v>81</v>
      </c>
      <c r="C49" s="526"/>
      <c r="D49" s="527"/>
      <c r="E49" s="521"/>
      <c r="F49" s="521"/>
      <c r="G49" s="521"/>
      <c r="H49" s="521"/>
      <c r="I49" s="521"/>
      <c r="J49" s="528"/>
      <c r="K49" s="528"/>
      <c r="L49" s="527"/>
      <c r="M49" s="529"/>
      <c r="N49" s="529"/>
      <c r="O49" s="8"/>
      <c r="P49" s="577">
        <v>0.05</v>
      </c>
      <c r="Q49" s="529" t="e">
        <f>SUM(Q47:Q50)</f>
        <v>#REF!</v>
      </c>
      <c r="R49" s="529" t="e">
        <f>SUM(R47:R50)</f>
        <v>#REF!</v>
      </c>
      <c r="S49" s="529" t="e">
        <f>SUM(S47:S50)</f>
        <v>#REF!</v>
      </c>
      <c r="T49" s="167"/>
      <c r="U49" s="530"/>
      <c r="V49" s="84"/>
      <c r="W49" s="84"/>
      <c r="X49" s="22"/>
      <c r="Y49" s="22"/>
      <c r="Z49" s="22"/>
      <c r="AA49" s="22"/>
      <c r="AB49" s="258"/>
      <c r="AC49" s="22"/>
      <c r="AD49" s="22"/>
      <c r="AE49" s="22"/>
      <c r="AF49" s="22"/>
      <c r="AG49" s="258"/>
      <c r="AI49" s="578">
        <f t="shared" si="4"/>
        <v>0</v>
      </c>
      <c r="AJ49" s="605">
        <f>SUM(AI47:AI48)</f>
        <v>0</v>
      </c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0"/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30"/>
    </row>
    <row r="50" spans="1:61" s="525" customFormat="1" ht="15.75">
      <c r="A50" s="268"/>
      <c r="B50" s="531" t="str">
        <f>VAR_objective!B41</f>
        <v>e6</v>
      </c>
      <c r="C50" s="532"/>
      <c r="D50" s="533" t="e">
        <f>SUM(#REF!)</f>
        <v>#REF!</v>
      </c>
      <c r="E50" s="534">
        <v>1</v>
      </c>
      <c r="F50" s="534">
        <v>1</v>
      </c>
      <c r="G50" s="534">
        <v>1</v>
      </c>
      <c r="H50" s="534"/>
      <c r="I50" s="534">
        <v>1</v>
      </c>
      <c r="J50" s="533">
        <f>VAR!M41</f>
        <v>0.35</v>
      </c>
      <c r="K50" s="533">
        <f>VAR!N41</f>
        <v>0.5</v>
      </c>
      <c r="L50" s="533">
        <f>VAR!O41</f>
        <v>0.7</v>
      </c>
      <c r="M50" s="23" t="e">
        <f>(E50-#REF!)/(L50-#REF!)</f>
        <v>#REF!</v>
      </c>
      <c r="N50" s="3"/>
      <c r="O50" s="167"/>
      <c r="P50" s="86">
        <v>0.05</v>
      </c>
      <c r="Q50" s="23" t="e">
        <f>(F50-#REF!)/(L50-#REF!)</f>
        <v>#REF!</v>
      </c>
      <c r="R50" s="23" t="e">
        <f>(G50-#REF!)/(L50-#REF!)</f>
        <v>#REF!</v>
      </c>
      <c r="S50" s="23" t="e">
        <f>(H50-#REF!)/(L50-#REF!)</f>
        <v>#REF!</v>
      </c>
      <c r="T50" s="167"/>
      <c r="U50" s="85">
        <f>P50*J50</f>
        <v>1.7499999999999998E-2</v>
      </c>
      <c r="V50" s="85">
        <f t="shared" ref="V50" si="35">P50*K50</f>
        <v>2.5000000000000001E-2</v>
      </c>
      <c r="W50" s="85">
        <f t="shared" ref="W50" si="36">P50*L50</f>
        <v>3.4999999999999996E-2</v>
      </c>
      <c r="X50" s="534">
        <v>0</v>
      </c>
      <c r="Y50" s="534">
        <v>0</v>
      </c>
      <c r="Z50" s="534">
        <v>0</v>
      </c>
      <c r="AA50" s="534">
        <v>0</v>
      </c>
      <c r="AB50" s="394">
        <f>SUM(X50:AA50)</f>
        <v>0</v>
      </c>
      <c r="AC50" s="534">
        <v>0</v>
      </c>
      <c r="AD50" s="534">
        <v>0</v>
      </c>
      <c r="AE50" s="534">
        <v>0</v>
      </c>
      <c r="AF50" s="534">
        <v>0</v>
      </c>
      <c r="AG50" s="394">
        <f>SUM(AC50:AF50)</f>
        <v>0</v>
      </c>
      <c r="AH50" s="535"/>
      <c r="AI50" s="536">
        <f>(U50+V50+W50)/3</f>
        <v>2.583333333333333E-2</v>
      </c>
      <c r="AJ50" s="604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0"/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30"/>
    </row>
    <row r="51" spans="1:61" ht="15">
      <c r="C51" s="537"/>
      <c r="D51" s="171" t="e">
        <f>SUM(#REF!)</f>
        <v>#REF!</v>
      </c>
      <c r="E51" s="57">
        <v>34</v>
      </c>
      <c r="F51" s="8">
        <f>SUM(F4:F49)</f>
        <v>25</v>
      </c>
      <c r="G51" s="45">
        <f>SUM(G4:G49)</f>
        <v>25</v>
      </c>
      <c r="H51" s="45"/>
      <c r="I51" s="45">
        <f>SUM(I4:I49)</f>
        <v>49</v>
      </c>
      <c r="J51" s="45">
        <f>SUM(J4:J49)</f>
        <v>4.25</v>
      </c>
      <c r="K51" s="45">
        <f>SUM(K4:K49)</f>
        <v>5.85</v>
      </c>
      <c r="L51" s="28">
        <f>SUM(L4:L49)</f>
        <v>7.7000000000000011</v>
      </c>
      <c r="M51" s="166"/>
      <c r="N51" s="3"/>
      <c r="O51" s="231"/>
      <c r="P51" s="384">
        <v>1</v>
      </c>
      <c r="Q51" s="28" t="e">
        <f>Q49+Q46+Q41+Q31+Q23+Q17+Q9</f>
        <v>#REF!</v>
      </c>
      <c r="R51" s="28" t="e">
        <f>R49+R46+R41+R31+R23+R17+R9</f>
        <v>#REF!</v>
      </c>
      <c r="S51" s="28" t="e">
        <f>S49+S46+S41+S31+S23+S17+S9</f>
        <v>#REF!</v>
      </c>
      <c r="T51" s="231"/>
      <c r="U51" s="626">
        <f>U49+U46+U41+U31+U23+U17+U9+U50</f>
        <v>0.85499999999999987</v>
      </c>
      <c r="V51" s="626">
        <f t="shared" ref="V51:W51" si="37">V49+V46+V41+V31+V23+V17+V9+V50</f>
        <v>1.1824999999999999</v>
      </c>
      <c r="W51" s="626">
        <f t="shared" si="37"/>
        <v>1.5849999999999997</v>
      </c>
      <c r="X51" s="184">
        <f t="shared" ref="X51:AG51" si="38">SUM(X24:X50)</f>
        <v>14</v>
      </c>
      <c r="Y51" s="184">
        <f t="shared" si="38"/>
        <v>19</v>
      </c>
      <c r="Z51" s="184">
        <f t="shared" si="38"/>
        <v>10</v>
      </c>
      <c r="AA51" s="184">
        <f t="shared" si="38"/>
        <v>3</v>
      </c>
      <c r="AB51" s="396">
        <f t="shared" si="38"/>
        <v>46</v>
      </c>
      <c r="AC51" s="184">
        <f t="shared" si="38"/>
        <v>6</v>
      </c>
      <c r="AD51" s="184">
        <f t="shared" si="38"/>
        <v>15</v>
      </c>
      <c r="AE51" s="184">
        <f t="shared" si="38"/>
        <v>6</v>
      </c>
      <c r="AF51" s="184">
        <f t="shared" si="38"/>
        <v>6</v>
      </c>
      <c r="AG51" s="396">
        <f t="shared" si="38"/>
        <v>33</v>
      </c>
      <c r="AI51" s="238"/>
      <c r="AJ51" s="604"/>
    </row>
    <row r="52" spans="1:61" ht="15">
      <c r="C52" s="538"/>
      <c r="E52" s="30"/>
      <c r="F52" s="30"/>
      <c r="G52" s="30"/>
      <c r="H52" s="30"/>
      <c r="I52" s="45"/>
      <c r="J52" s="30"/>
      <c r="K52" s="30"/>
      <c r="L52" s="30"/>
      <c r="N52" s="29" t="e">
        <f>L51+#REF!-N51</f>
        <v>#REF!</v>
      </c>
      <c r="Q52" s="10">
        <v>3</v>
      </c>
      <c r="R52" s="10">
        <v>2</v>
      </c>
      <c r="S52" s="397" t="s">
        <v>58</v>
      </c>
      <c r="U52" s="606"/>
      <c r="V52" s="607">
        <f>(U51+V51+W51)/3</f>
        <v>1.2074999999999998</v>
      </c>
      <c r="W52" s="624"/>
      <c r="AI52" s="618">
        <f>AI49+AI46+AI41+AI31+AI23+AI17+AI9+AI50</f>
        <v>1.2075</v>
      </c>
      <c r="AJ52" s="625">
        <f>AJ49+AJ46+AJ41+AJ31+AJ23+AJ17+AJ9+AI50</f>
        <v>1.2075</v>
      </c>
    </row>
    <row r="53" spans="1:61" s="30" customFormat="1" ht="15" customHeight="1">
      <c r="A53" s="268"/>
      <c r="B53" s="71"/>
      <c r="F53" s="30">
        <v>3</v>
      </c>
      <c r="G53" s="45" t="s">
        <v>58</v>
      </c>
      <c r="H53" s="45"/>
      <c r="P53" s="54"/>
      <c r="AI53" s="238"/>
    </row>
    <row r="54" spans="1:61" s="30" customFormat="1" ht="15" customHeight="1">
      <c r="A54" s="268"/>
      <c r="B54" s="71"/>
      <c r="E54" s="269"/>
      <c r="F54" s="269"/>
      <c r="G54" s="269"/>
      <c r="I54" s="269"/>
      <c r="P54" s="54"/>
      <c r="AI54" s="238"/>
    </row>
    <row r="55" spans="1:61" s="30" customFormat="1" ht="15" customHeight="1">
      <c r="A55" s="268"/>
      <c r="E55" s="553"/>
      <c r="F55" s="553"/>
      <c r="G55" s="553"/>
      <c r="H55" s="553"/>
      <c r="I55" s="553"/>
      <c r="AI55" s="238"/>
    </row>
    <row r="56" spans="1:61" s="30" customFormat="1" ht="15">
      <c r="A56" s="268"/>
      <c r="C56" s="45"/>
      <c r="E56" s="553"/>
      <c r="F56" s="553"/>
      <c r="G56" s="553"/>
      <c r="H56" s="553"/>
      <c r="I56" s="553"/>
      <c r="AI56" s="238"/>
    </row>
    <row r="57" spans="1:61" ht="15">
      <c r="E57" s="67"/>
      <c r="F57" s="9"/>
      <c r="G57" s="9"/>
      <c r="H57" s="68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238"/>
    </row>
    <row r="58" spans="1:61"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238"/>
    </row>
    <row r="59" spans="1:61"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238"/>
    </row>
    <row r="60" spans="1:61"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238"/>
    </row>
    <row r="61" spans="1:61"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238"/>
    </row>
    <row r="62" spans="1:61"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238"/>
    </row>
    <row r="63" spans="1:61"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238"/>
    </row>
    <row r="64" spans="1:61"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238"/>
    </row>
    <row r="65" spans="21:35"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238"/>
    </row>
    <row r="66" spans="21:35"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238"/>
    </row>
    <row r="67" spans="21:35"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238"/>
    </row>
    <row r="68" spans="21:35"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238"/>
    </row>
    <row r="69" spans="21:35"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238"/>
    </row>
    <row r="70" spans="21:35"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238"/>
    </row>
    <row r="71" spans="21:35"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238"/>
    </row>
    <row r="72" spans="21:35"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238"/>
    </row>
    <row r="73" spans="21:35"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238"/>
    </row>
    <row r="74" spans="21:35"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238"/>
    </row>
    <row r="75" spans="21:35"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238"/>
    </row>
    <row r="76" spans="21:35"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238"/>
    </row>
    <row r="77" spans="21:35"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238"/>
    </row>
    <row r="78" spans="21:35"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238"/>
    </row>
    <row r="79" spans="21:35"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238"/>
    </row>
    <row r="80" spans="21:35"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238"/>
    </row>
    <row r="81" spans="21:35"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238"/>
    </row>
    <row r="82" spans="21:35"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238"/>
    </row>
    <row r="83" spans="21:35"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238"/>
    </row>
    <row r="84" spans="21:35"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238"/>
    </row>
    <row r="85" spans="21:35"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238"/>
    </row>
    <row r="86" spans="21:35"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238"/>
    </row>
    <row r="87" spans="21:35"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238"/>
    </row>
    <row r="88" spans="21:35"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238"/>
    </row>
    <row r="89" spans="21:35"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238"/>
    </row>
    <row r="90" spans="21:35"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238"/>
    </row>
    <row r="91" spans="21:35"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238"/>
    </row>
    <row r="92" spans="21:35"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238"/>
    </row>
    <row r="93" spans="21:35"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  <c r="AH93" s="30"/>
      <c r="AI93" s="238"/>
    </row>
    <row r="94" spans="21:35"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238"/>
    </row>
    <row r="95" spans="21:35"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238"/>
    </row>
    <row r="96" spans="21:35"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238"/>
    </row>
    <row r="97" spans="21:35"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  <c r="AH97" s="30"/>
      <c r="AI97" s="238"/>
    </row>
    <row r="98" spans="21:35"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0"/>
      <c r="AH98" s="30"/>
      <c r="AI98" s="238"/>
    </row>
    <row r="99" spans="21:35"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0"/>
      <c r="AI99" s="238"/>
    </row>
    <row r="100" spans="21:35"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  <c r="AH100" s="30"/>
      <c r="AI100" s="238"/>
    </row>
    <row r="101" spans="21:35"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  <c r="AH101" s="30"/>
      <c r="AI101" s="238"/>
    </row>
    <row r="102" spans="21:35"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238"/>
    </row>
    <row r="103" spans="21:35"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238"/>
    </row>
    <row r="104" spans="21:35"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  <c r="AH104" s="30"/>
      <c r="AI104" s="238"/>
    </row>
    <row r="105" spans="21:35"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0"/>
      <c r="AH105" s="30"/>
      <c r="AI105" s="238"/>
    </row>
    <row r="106" spans="21:35"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0"/>
      <c r="AH106" s="30"/>
      <c r="AI106" s="238"/>
    </row>
    <row r="107" spans="21:35"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0"/>
      <c r="AH107" s="30"/>
      <c r="AI107" s="238"/>
    </row>
    <row r="108" spans="21:35"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  <c r="AH108" s="30"/>
      <c r="AI108" s="238"/>
    </row>
    <row r="109" spans="21:35"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  <c r="AH109" s="30"/>
      <c r="AI109" s="238"/>
    </row>
    <row r="110" spans="21:35"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  <c r="AH110" s="30"/>
      <c r="AI110" s="238"/>
    </row>
    <row r="111" spans="21:35"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  <c r="AH111" s="30"/>
      <c r="AI111" s="238"/>
    </row>
    <row r="112" spans="21:35">
      <c r="U112" s="30"/>
      <c r="V112" s="30"/>
      <c r="W112" s="30"/>
      <c r="X112" s="30"/>
      <c r="Y112" s="30"/>
      <c r="Z112" s="30"/>
      <c r="AA112" s="30"/>
      <c r="AB112" s="30"/>
      <c r="AC112" s="30"/>
      <c r="AD112" s="30"/>
      <c r="AE112" s="30"/>
      <c r="AF112" s="30"/>
      <c r="AG112" s="30"/>
      <c r="AH112" s="30"/>
      <c r="AI112" s="238"/>
    </row>
    <row r="113" spans="21:35"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  <c r="AH113" s="30"/>
      <c r="AI113" s="238"/>
    </row>
    <row r="114" spans="21:35"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  <c r="AF114" s="30"/>
      <c r="AG114" s="30"/>
      <c r="AH114" s="30"/>
      <c r="AI114" s="238"/>
    </row>
    <row r="115" spans="21:35"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  <c r="AF115" s="30"/>
      <c r="AG115" s="30"/>
      <c r="AH115" s="30"/>
      <c r="AI115" s="238"/>
    </row>
    <row r="116" spans="21:35"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0"/>
      <c r="AG116" s="30"/>
      <c r="AH116" s="30"/>
      <c r="AI116" s="238"/>
    </row>
    <row r="117" spans="21:35"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  <c r="AF117" s="30"/>
      <c r="AG117" s="30"/>
      <c r="AH117" s="30"/>
      <c r="AI117" s="238"/>
    </row>
    <row r="118" spans="21:35"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  <c r="AF118" s="30"/>
      <c r="AG118" s="30"/>
      <c r="AH118" s="30"/>
      <c r="AI118" s="238"/>
    </row>
    <row r="119" spans="21:35"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  <c r="AF119" s="30"/>
      <c r="AG119" s="30"/>
      <c r="AH119" s="30"/>
      <c r="AI119" s="238"/>
    </row>
    <row r="120" spans="21:35"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  <c r="AF120" s="30"/>
      <c r="AG120" s="30"/>
      <c r="AH120" s="30"/>
      <c r="AI120" s="238"/>
    </row>
    <row r="121" spans="21:35"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  <c r="AF121" s="30"/>
      <c r="AG121" s="30"/>
      <c r="AH121" s="30"/>
      <c r="AI121" s="238"/>
    </row>
    <row r="122" spans="21:35"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30"/>
      <c r="AG122" s="30"/>
      <c r="AH122" s="30"/>
      <c r="AI122" s="238"/>
    </row>
    <row r="123" spans="21:35"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  <c r="AF123" s="30"/>
      <c r="AG123" s="30"/>
      <c r="AH123" s="30"/>
      <c r="AI123" s="238"/>
    </row>
    <row r="124" spans="21:35"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 s="30"/>
      <c r="AG124" s="30"/>
      <c r="AH124" s="30"/>
      <c r="AI124" s="238"/>
    </row>
    <row r="125" spans="21:35">
      <c r="U125" s="30"/>
      <c r="V125" s="30"/>
      <c r="W125" s="30"/>
      <c r="X125" s="30"/>
      <c r="Y125" s="30"/>
      <c r="Z125" s="30"/>
      <c r="AA125" s="30"/>
      <c r="AB125" s="30"/>
      <c r="AC125" s="30"/>
      <c r="AD125" s="30"/>
      <c r="AE125" s="30"/>
      <c r="AF125" s="30"/>
      <c r="AG125" s="30"/>
      <c r="AH125" s="30"/>
      <c r="AI125" s="238"/>
    </row>
    <row r="126" spans="21:35">
      <c r="U126" s="30"/>
      <c r="V126" s="30"/>
      <c r="W126" s="30"/>
      <c r="X126" s="30"/>
      <c r="Y126" s="30"/>
      <c r="Z126" s="30"/>
      <c r="AA126" s="30"/>
      <c r="AB126" s="30"/>
      <c r="AC126" s="30"/>
      <c r="AD126" s="30"/>
      <c r="AE126" s="30"/>
      <c r="AF126" s="30"/>
      <c r="AG126" s="30"/>
      <c r="AH126" s="30"/>
      <c r="AI126" s="238"/>
    </row>
    <row r="127" spans="21:35">
      <c r="U127" s="30"/>
      <c r="V127" s="30"/>
      <c r="W127" s="30"/>
      <c r="X127" s="30"/>
      <c r="Y127" s="30"/>
      <c r="Z127" s="30"/>
      <c r="AA127" s="30"/>
      <c r="AB127" s="30"/>
      <c r="AC127" s="30"/>
      <c r="AD127" s="30"/>
      <c r="AE127" s="30"/>
      <c r="AF127" s="30"/>
      <c r="AG127" s="30"/>
      <c r="AH127" s="30"/>
      <c r="AI127" s="238"/>
    </row>
    <row r="128" spans="21:35"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30"/>
      <c r="AG128" s="30"/>
      <c r="AH128" s="30"/>
      <c r="AI128" s="238"/>
    </row>
    <row r="129" spans="21:35">
      <c r="U129" s="30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  <c r="AF129" s="30"/>
      <c r="AG129" s="30"/>
      <c r="AH129" s="30"/>
      <c r="AI129" s="238"/>
    </row>
    <row r="130" spans="21:35">
      <c r="U130" s="30"/>
      <c r="V130" s="30"/>
      <c r="W130" s="30"/>
      <c r="X130" s="30"/>
      <c r="Y130" s="30"/>
      <c r="Z130" s="30"/>
      <c r="AA130" s="30"/>
      <c r="AB130" s="30"/>
      <c r="AC130" s="30"/>
      <c r="AD130" s="30"/>
      <c r="AE130" s="30"/>
      <c r="AF130" s="30"/>
      <c r="AG130" s="30"/>
      <c r="AH130" s="30"/>
      <c r="AI130" s="238"/>
    </row>
    <row r="131" spans="21:35">
      <c r="U131" s="30"/>
      <c r="V131" s="30"/>
      <c r="W131" s="30"/>
      <c r="X131" s="30"/>
      <c r="Y131" s="30"/>
      <c r="Z131" s="30"/>
      <c r="AA131" s="30"/>
      <c r="AB131" s="30"/>
      <c r="AC131" s="30"/>
      <c r="AD131" s="30"/>
      <c r="AE131" s="30"/>
      <c r="AF131" s="30"/>
      <c r="AG131" s="30"/>
      <c r="AH131" s="30"/>
      <c r="AI131" s="238"/>
    </row>
    <row r="132" spans="21:35">
      <c r="U132" s="30"/>
      <c r="V132" s="30"/>
      <c r="W132" s="30"/>
      <c r="X132" s="30"/>
      <c r="Y132" s="30"/>
      <c r="Z132" s="30"/>
      <c r="AA132" s="30"/>
      <c r="AB132" s="30"/>
      <c r="AC132" s="30"/>
      <c r="AD132" s="30"/>
      <c r="AE132" s="30"/>
      <c r="AF132" s="30"/>
      <c r="AG132" s="30"/>
      <c r="AH132" s="30"/>
      <c r="AI132" s="238"/>
    </row>
    <row r="133" spans="21:35">
      <c r="U133" s="30"/>
      <c r="V133" s="30"/>
      <c r="W133" s="30"/>
      <c r="X133" s="30"/>
      <c r="Y133" s="30"/>
      <c r="Z133" s="30"/>
      <c r="AA133" s="30"/>
      <c r="AB133" s="30"/>
      <c r="AC133" s="30"/>
      <c r="AD133" s="30"/>
      <c r="AE133" s="30"/>
      <c r="AF133" s="30"/>
      <c r="AG133" s="30"/>
      <c r="AH133" s="30"/>
      <c r="AI133" s="238"/>
    </row>
    <row r="134" spans="21:35">
      <c r="U134" s="30"/>
      <c r="V134" s="30"/>
      <c r="W134" s="30"/>
      <c r="X134" s="30"/>
      <c r="Y134" s="30"/>
      <c r="Z134" s="30"/>
      <c r="AA134" s="30"/>
      <c r="AB134" s="30"/>
      <c r="AC134" s="30"/>
      <c r="AD134" s="30"/>
      <c r="AE134" s="30"/>
      <c r="AF134" s="30"/>
      <c r="AG134" s="30"/>
      <c r="AH134" s="30"/>
      <c r="AI134" s="238"/>
    </row>
    <row r="135" spans="21:35">
      <c r="U135" s="30"/>
      <c r="V135" s="30"/>
      <c r="W135" s="30"/>
      <c r="X135" s="30"/>
      <c r="Y135" s="30"/>
      <c r="Z135" s="30"/>
      <c r="AA135" s="30"/>
      <c r="AB135" s="30"/>
      <c r="AC135" s="30"/>
      <c r="AD135" s="30"/>
      <c r="AE135" s="30"/>
      <c r="AF135" s="30"/>
      <c r="AG135" s="30"/>
      <c r="AH135" s="30"/>
      <c r="AI135" s="238"/>
    </row>
    <row r="136" spans="21:35">
      <c r="U136" s="30"/>
      <c r="V136" s="30"/>
      <c r="W136" s="30"/>
      <c r="X136" s="30"/>
      <c r="Y136" s="30"/>
      <c r="Z136" s="30"/>
      <c r="AA136" s="30"/>
      <c r="AB136" s="30"/>
      <c r="AC136" s="30"/>
      <c r="AD136" s="30"/>
      <c r="AE136" s="30"/>
      <c r="AF136" s="30"/>
      <c r="AG136" s="30"/>
      <c r="AH136" s="30"/>
      <c r="AI136" s="238"/>
    </row>
    <row r="137" spans="21:35">
      <c r="U137" s="30"/>
      <c r="V137" s="30"/>
      <c r="W137" s="30"/>
      <c r="X137" s="30"/>
      <c r="Y137" s="30"/>
      <c r="Z137" s="30"/>
      <c r="AA137" s="30"/>
      <c r="AB137" s="30"/>
      <c r="AC137" s="30"/>
      <c r="AD137" s="30"/>
      <c r="AE137" s="30"/>
      <c r="AF137" s="30"/>
      <c r="AG137" s="30"/>
      <c r="AH137" s="30"/>
      <c r="AI137" s="238"/>
    </row>
    <row r="138" spans="21:35">
      <c r="U138" s="30"/>
      <c r="V138" s="30"/>
      <c r="W138" s="30"/>
      <c r="X138" s="30"/>
      <c r="Y138" s="30"/>
      <c r="Z138" s="30"/>
      <c r="AA138" s="30"/>
      <c r="AB138" s="30"/>
      <c r="AC138" s="30"/>
      <c r="AD138" s="30"/>
      <c r="AE138" s="30"/>
      <c r="AF138" s="30"/>
      <c r="AG138" s="30"/>
      <c r="AH138" s="30"/>
      <c r="AI138" s="238"/>
    </row>
    <row r="139" spans="21:35">
      <c r="U139" s="30"/>
      <c r="V139" s="30"/>
      <c r="W139" s="30"/>
      <c r="X139" s="30"/>
      <c r="Y139" s="30"/>
      <c r="Z139" s="30"/>
      <c r="AA139" s="30"/>
      <c r="AB139" s="30"/>
      <c r="AC139" s="30"/>
      <c r="AD139" s="30"/>
      <c r="AE139" s="30"/>
      <c r="AF139" s="30"/>
      <c r="AG139" s="30"/>
      <c r="AH139" s="30"/>
      <c r="AI139" s="238"/>
    </row>
    <row r="140" spans="21:35"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0"/>
      <c r="AF140" s="30"/>
      <c r="AG140" s="30"/>
      <c r="AH140" s="30"/>
      <c r="AI140" s="238"/>
    </row>
    <row r="141" spans="21:35">
      <c r="U141" s="30"/>
      <c r="V141" s="30"/>
      <c r="W141" s="30"/>
      <c r="X141" s="30"/>
      <c r="Y141" s="30"/>
      <c r="Z141" s="30"/>
      <c r="AA141" s="30"/>
      <c r="AB141" s="30"/>
      <c r="AC141" s="30"/>
      <c r="AD141" s="30"/>
      <c r="AE141" s="30"/>
      <c r="AF141" s="30"/>
      <c r="AG141" s="30"/>
      <c r="AH141" s="30"/>
      <c r="AI141" s="238"/>
    </row>
    <row r="142" spans="21:35">
      <c r="U142" s="30"/>
      <c r="V142" s="30"/>
      <c r="W142" s="30"/>
      <c r="X142" s="30"/>
      <c r="Y142" s="30"/>
      <c r="Z142" s="30"/>
      <c r="AA142" s="30"/>
      <c r="AB142" s="30"/>
      <c r="AC142" s="30"/>
      <c r="AD142" s="30"/>
      <c r="AE142" s="30"/>
      <c r="AF142" s="30"/>
      <c r="AG142" s="30"/>
      <c r="AH142" s="30"/>
      <c r="AI142" s="238"/>
    </row>
    <row r="143" spans="21:35">
      <c r="U143" s="30"/>
      <c r="V143" s="30"/>
      <c r="W143" s="30"/>
      <c r="X143" s="30"/>
      <c r="Y143" s="30"/>
      <c r="Z143" s="30"/>
      <c r="AA143" s="30"/>
      <c r="AB143" s="30"/>
      <c r="AC143" s="30"/>
      <c r="AD143" s="30"/>
      <c r="AE143" s="30"/>
      <c r="AF143" s="30"/>
      <c r="AG143" s="30"/>
      <c r="AH143" s="30"/>
      <c r="AI143" s="238"/>
    </row>
    <row r="144" spans="21:35">
      <c r="U144" s="30"/>
      <c r="V144" s="30"/>
      <c r="W144" s="30"/>
      <c r="X144" s="30"/>
      <c r="Y144" s="30"/>
      <c r="Z144" s="30"/>
      <c r="AA144" s="30"/>
      <c r="AB144" s="30"/>
      <c r="AC144" s="30"/>
      <c r="AD144" s="30"/>
      <c r="AE144" s="30"/>
      <c r="AF144" s="30"/>
      <c r="AG144" s="30"/>
      <c r="AH144" s="30"/>
      <c r="AI144" s="238"/>
    </row>
    <row r="145" spans="21:35">
      <c r="U145" s="30"/>
      <c r="V145" s="30"/>
      <c r="W145" s="30"/>
      <c r="X145" s="30"/>
      <c r="Y145" s="30"/>
      <c r="Z145" s="30"/>
      <c r="AA145" s="30"/>
      <c r="AB145" s="30"/>
      <c r="AC145" s="30"/>
      <c r="AD145" s="30"/>
      <c r="AE145" s="30"/>
      <c r="AF145" s="30"/>
      <c r="AG145" s="30"/>
      <c r="AH145" s="30"/>
      <c r="AI145" s="238"/>
    </row>
    <row r="146" spans="21:35">
      <c r="U146" s="30"/>
      <c r="V146" s="30"/>
      <c r="W146" s="30"/>
      <c r="X146" s="30"/>
      <c r="Y146" s="30"/>
      <c r="Z146" s="30"/>
      <c r="AA146" s="30"/>
      <c r="AB146" s="30"/>
      <c r="AC146" s="30"/>
      <c r="AD146" s="30"/>
      <c r="AE146" s="30"/>
      <c r="AF146" s="30"/>
      <c r="AG146" s="30"/>
      <c r="AH146" s="30"/>
      <c r="AI146" s="238"/>
    </row>
    <row r="147" spans="21:35">
      <c r="U147" s="30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  <c r="AH147" s="30"/>
      <c r="AI147" s="238"/>
    </row>
    <row r="148" spans="21:35">
      <c r="U148" s="30"/>
      <c r="V148" s="30"/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  <c r="AH148" s="30"/>
      <c r="AI148" s="238"/>
    </row>
    <row r="149" spans="21:35">
      <c r="U149" s="30"/>
      <c r="V149" s="30"/>
      <c r="W149" s="30"/>
      <c r="X149" s="30"/>
      <c r="Y149" s="30"/>
      <c r="Z149" s="30"/>
      <c r="AA149" s="30"/>
      <c r="AB149" s="30"/>
      <c r="AC149" s="30"/>
      <c r="AD149" s="30"/>
      <c r="AE149" s="30"/>
      <c r="AF149" s="30"/>
      <c r="AG149" s="30"/>
      <c r="AH149" s="30"/>
      <c r="AI149" s="238"/>
    </row>
    <row r="150" spans="21:35">
      <c r="U150" s="30"/>
      <c r="V150" s="30"/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  <c r="AH150" s="30"/>
      <c r="AI150" s="238"/>
    </row>
    <row r="151" spans="21:35">
      <c r="U151" s="30"/>
      <c r="V151" s="30"/>
      <c r="W151" s="30"/>
      <c r="X151" s="30"/>
      <c r="Y151" s="30"/>
      <c r="Z151" s="30"/>
      <c r="AA151" s="30"/>
      <c r="AB151" s="30"/>
      <c r="AC151" s="30"/>
      <c r="AD151" s="30"/>
      <c r="AE151" s="30"/>
      <c r="AF151" s="30"/>
      <c r="AG151" s="30"/>
      <c r="AH151" s="30"/>
      <c r="AI151" s="238"/>
    </row>
    <row r="152" spans="21:35"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  <c r="AF152" s="30"/>
      <c r="AG152" s="30"/>
      <c r="AH152" s="30"/>
      <c r="AI152" s="238"/>
    </row>
    <row r="153" spans="21:35">
      <c r="U153" s="30"/>
      <c r="V153" s="30"/>
      <c r="W153" s="30"/>
      <c r="X153" s="30"/>
      <c r="Y153" s="30"/>
      <c r="Z153" s="30"/>
      <c r="AA153" s="30"/>
      <c r="AB153" s="30"/>
      <c r="AC153" s="30"/>
      <c r="AD153" s="30"/>
      <c r="AE153" s="30"/>
      <c r="AF153" s="30"/>
      <c r="AG153" s="30"/>
      <c r="AH153" s="30"/>
      <c r="AI153" s="238"/>
    </row>
    <row r="154" spans="21:35">
      <c r="U154" s="30"/>
      <c r="V154" s="30"/>
      <c r="W154" s="30"/>
      <c r="X154" s="30"/>
      <c r="Y154" s="30"/>
      <c r="Z154" s="30"/>
      <c r="AA154" s="30"/>
      <c r="AB154" s="30"/>
      <c r="AC154" s="30"/>
      <c r="AD154" s="30"/>
      <c r="AE154" s="30"/>
      <c r="AF154" s="30"/>
      <c r="AG154" s="30"/>
      <c r="AH154" s="30"/>
      <c r="AI154" s="238"/>
    </row>
    <row r="155" spans="21:35">
      <c r="U155" s="30"/>
      <c r="V155" s="30"/>
      <c r="W155" s="30"/>
      <c r="X155" s="30"/>
      <c r="Y155" s="30"/>
      <c r="Z155" s="30"/>
      <c r="AA155" s="30"/>
      <c r="AB155" s="30"/>
      <c r="AC155" s="30"/>
      <c r="AD155" s="30"/>
      <c r="AE155" s="30"/>
      <c r="AF155" s="30"/>
      <c r="AG155" s="30"/>
      <c r="AH155" s="30"/>
      <c r="AI155" s="238"/>
    </row>
    <row r="156" spans="21:35">
      <c r="U156" s="30"/>
      <c r="V156" s="30"/>
      <c r="W156" s="30"/>
      <c r="X156" s="30"/>
      <c r="Y156" s="30"/>
      <c r="Z156" s="30"/>
      <c r="AA156" s="30"/>
      <c r="AB156" s="30"/>
      <c r="AC156" s="30"/>
      <c r="AD156" s="30"/>
      <c r="AE156" s="30"/>
      <c r="AF156" s="30"/>
      <c r="AG156" s="30"/>
      <c r="AH156" s="30"/>
      <c r="AI156" s="238"/>
    </row>
    <row r="157" spans="21:35">
      <c r="U157" s="30"/>
      <c r="V157" s="30"/>
      <c r="W157" s="30"/>
      <c r="X157" s="30"/>
      <c r="Y157" s="30"/>
      <c r="Z157" s="30"/>
      <c r="AA157" s="30"/>
      <c r="AB157" s="30"/>
      <c r="AC157" s="30"/>
      <c r="AD157" s="30"/>
      <c r="AE157" s="30"/>
      <c r="AF157" s="30"/>
      <c r="AG157" s="30"/>
      <c r="AH157" s="30"/>
      <c r="AI157" s="238"/>
    </row>
    <row r="158" spans="21:35">
      <c r="U158" s="30"/>
      <c r="V158" s="30"/>
      <c r="W158" s="30"/>
      <c r="X158" s="30"/>
      <c r="Y158" s="30"/>
      <c r="Z158" s="30"/>
      <c r="AA158" s="30"/>
      <c r="AB158" s="30"/>
      <c r="AC158" s="30"/>
      <c r="AD158" s="30"/>
      <c r="AE158" s="30"/>
      <c r="AF158" s="30"/>
      <c r="AG158" s="30"/>
      <c r="AH158" s="30"/>
      <c r="AI158" s="238"/>
    </row>
    <row r="159" spans="21:35">
      <c r="U159" s="30"/>
      <c r="V159" s="30"/>
      <c r="W159" s="30"/>
      <c r="X159" s="30"/>
      <c r="Y159" s="30"/>
      <c r="Z159" s="30"/>
      <c r="AA159" s="30"/>
      <c r="AB159" s="30"/>
      <c r="AC159" s="30"/>
      <c r="AD159" s="30"/>
      <c r="AE159" s="30"/>
      <c r="AF159" s="30"/>
      <c r="AG159" s="30"/>
      <c r="AH159" s="30"/>
      <c r="AI159" s="238"/>
    </row>
    <row r="160" spans="21:35">
      <c r="U160" s="30"/>
      <c r="V160" s="30"/>
      <c r="W160" s="30"/>
      <c r="X160" s="30"/>
      <c r="Y160" s="30"/>
      <c r="Z160" s="30"/>
      <c r="AA160" s="30"/>
      <c r="AB160" s="30"/>
      <c r="AC160" s="30"/>
      <c r="AD160" s="30"/>
      <c r="AE160" s="30"/>
      <c r="AF160" s="30"/>
      <c r="AG160" s="30"/>
      <c r="AH160" s="30"/>
      <c r="AI160" s="238"/>
    </row>
    <row r="161" spans="21:35">
      <c r="U161" s="30"/>
      <c r="V161" s="30"/>
      <c r="W161" s="30"/>
      <c r="X161" s="30"/>
      <c r="Y161" s="30"/>
      <c r="Z161" s="30"/>
      <c r="AA161" s="30"/>
      <c r="AB161" s="30"/>
      <c r="AC161" s="30"/>
      <c r="AD161" s="30"/>
      <c r="AE161" s="30"/>
      <c r="AF161" s="30"/>
      <c r="AG161" s="30"/>
      <c r="AH161" s="30"/>
      <c r="AI161" s="238"/>
    </row>
    <row r="162" spans="21:35">
      <c r="U162" s="30"/>
      <c r="V162" s="30"/>
      <c r="W162" s="30"/>
      <c r="X162" s="30"/>
      <c r="Y162" s="30"/>
      <c r="Z162" s="30"/>
      <c r="AA162" s="30"/>
      <c r="AB162" s="30"/>
      <c r="AC162" s="30"/>
      <c r="AD162" s="30"/>
      <c r="AE162" s="30"/>
      <c r="AF162" s="30"/>
      <c r="AG162" s="30"/>
      <c r="AH162" s="30"/>
      <c r="AI162" s="238"/>
    </row>
    <row r="163" spans="21:35">
      <c r="U163" s="30"/>
      <c r="V163" s="30"/>
      <c r="W163" s="30"/>
      <c r="X163" s="30"/>
      <c r="Y163" s="30"/>
      <c r="Z163" s="30"/>
      <c r="AA163" s="30"/>
      <c r="AB163" s="30"/>
      <c r="AC163" s="30"/>
      <c r="AD163" s="30"/>
      <c r="AE163" s="30"/>
      <c r="AF163" s="30"/>
      <c r="AG163" s="30"/>
      <c r="AH163" s="30"/>
      <c r="AI163" s="238"/>
    </row>
    <row r="164" spans="21:35">
      <c r="U164" s="30"/>
      <c r="V164" s="30"/>
      <c r="W164" s="30"/>
      <c r="X164" s="30"/>
      <c r="Y164" s="30"/>
      <c r="Z164" s="30"/>
      <c r="AA164" s="30"/>
      <c r="AB164" s="30"/>
      <c r="AC164" s="30"/>
      <c r="AD164" s="30"/>
      <c r="AE164" s="30"/>
      <c r="AF164" s="30"/>
      <c r="AG164" s="30"/>
      <c r="AH164" s="30"/>
      <c r="AI164" s="238"/>
    </row>
    <row r="165" spans="21:35">
      <c r="U165" s="30"/>
      <c r="V165" s="30"/>
      <c r="W165" s="30"/>
      <c r="X165" s="30"/>
      <c r="Y165" s="30"/>
      <c r="Z165" s="30"/>
      <c r="AA165" s="30"/>
      <c r="AB165" s="30"/>
      <c r="AC165" s="30"/>
      <c r="AD165" s="30"/>
      <c r="AE165" s="30"/>
      <c r="AF165" s="30"/>
      <c r="AG165" s="30"/>
      <c r="AH165" s="30"/>
      <c r="AI165" s="238"/>
    </row>
    <row r="166" spans="21:35">
      <c r="U166" s="30"/>
      <c r="V166" s="30"/>
      <c r="W166" s="30"/>
      <c r="X166" s="30"/>
      <c r="Y166" s="30"/>
      <c r="Z166" s="30"/>
      <c r="AA166" s="30"/>
      <c r="AB166" s="30"/>
      <c r="AC166" s="30"/>
      <c r="AD166" s="30"/>
      <c r="AE166" s="30"/>
      <c r="AF166" s="30"/>
      <c r="AG166" s="30"/>
      <c r="AH166" s="30"/>
      <c r="AI166" s="238"/>
    </row>
    <row r="167" spans="21:35">
      <c r="U167" s="30"/>
      <c r="V167" s="30"/>
      <c r="W167" s="30"/>
      <c r="X167" s="30"/>
      <c r="Y167" s="30"/>
      <c r="Z167" s="30"/>
      <c r="AA167" s="30"/>
      <c r="AB167" s="30"/>
      <c r="AC167" s="30"/>
      <c r="AD167" s="30"/>
      <c r="AE167" s="30"/>
      <c r="AF167" s="30"/>
      <c r="AG167" s="30"/>
      <c r="AH167" s="30"/>
      <c r="AI167" s="238"/>
    </row>
    <row r="168" spans="21:35">
      <c r="U168" s="30"/>
      <c r="V168" s="30"/>
      <c r="W168" s="30"/>
      <c r="X168" s="30"/>
      <c r="Y168" s="30"/>
      <c r="Z168" s="30"/>
      <c r="AA168" s="30"/>
      <c r="AB168" s="30"/>
      <c r="AC168" s="30"/>
      <c r="AD168" s="30"/>
      <c r="AE168" s="30"/>
      <c r="AF168" s="30"/>
      <c r="AG168" s="30"/>
      <c r="AH168" s="30"/>
      <c r="AI168" s="238"/>
    </row>
    <row r="169" spans="21:35">
      <c r="U169" s="30"/>
      <c r="V169" s="30"/>
      <c r="W169" s="30"/>
      <c r="X169" s="30"/>
      <c r="Y169" s="30"/>
      <c r="Z169" s="30"/>
      <c r="AA169" s="30"/>
      <c r="AB169" s="30"/>
      <c r="AC169" s="30"/>
      <c r="AD169" s="30"/>
      <c r="AE169" s="30"/>
      <c r="AF169" s="30"/>
      <c r="AG169" s="30"/>
      <c r="AH169" s="30"/>
      <c r="AI169" s="238"/>
    </row>
    <row r="170" spans="21:35">
      <c r="U170" s="30"/>
      <c r="V170" s="30"/>
      <c r="W170" s="30"/>
      <c r="X170" s="30"/>
      <c r="Y170" s="30"/>
      <c r="Z170" s="30"/>
      <c r="AA170" s="30"/>
      <c r="AB170" s="30"/>
      <c r="AC170" s="30"/>
      <c r="AD170" s="30"/>
      <c r="AE170" s="30"/>
      <c r="AF170" s="30"/>
      <c r="AG170" s="30"/>
      <c r="AH170" s="30"/>
      <c r="AI170" s="238"/>
    </row>
    <row r="171" spans="21:35">
      <c r="U171" s="30"/>
      <c r="V171" s="30"/>
      <c r="W171" s="30"/>
      <c r="X171" s="30"/>
      <c r="Y171" s="30"/>
      <c r="Z171" s="30"/>
      <c r="AA171" s="30"/>
      <c r="AB171" s="30"/>
      <c r="AC171" s="30"/>
      <c r="AD171" s="30"/>
      <c r="AE171" s="30"/>
      <c r="AF171" s="30"/>
      <c r="AG171" s="30"/>
      <c r="AH171" s="30"/>
      <c r="AI171" s="238"/>
    </row>
    <row r="172" spans="21:35">
      <c r="U172" s="30"/>
      <c r="V172" s="30"/>
      <c r="W172" s="30"/>
      <c r="X172" s="30"/>
      <c r="Y172" s="30"/>
      <c r="Z172" s="30"/>
      <c r="AA172" s="30"/>
      <c r="AB172" s="30"/>
      <c r="AC172" s="30"/>
      <c r="AD172" s="30"/>
      <c r="AE172" s="30"/>
      <c r="AF172" s="30"/>
      <c r="AG172" s="30"/>
      <c r="AH172" s="30"/>
      <c r="AI172" s="238"/>
    </row>
    <row r="173" spans="21:35">
      <c r="U173" s="30"/>
      <c r="V173" s="30"/>
      <c r="W173" s="30"/>
      <c r="X173" s="30"/>
      <c r="Y173" s="30"/>
      <c r="Z173" s="30"/>
      <c r="AA173" s="30"/>
      <c r="AB173" s="30"/>
      <c r="AC173" s="30"/>
      <c r="AD173" s="30"/>
      <c r="AE173" s="30"/>
      <c r="AF173" s="30"/>
      <c r="AG173" s="30"/>
      <c r="AH173" s="30"/>
      <c r="AI173" s="238"/>
    </row>
    <row r="174" spans="21:35">
      <c r="U174" s="30"/>
      <c r="V174" s="30"/>
      <c r="W174" s="30"/>
      <c r="X174" s="30"/>
      <c r="Y174" s="30"/>
      <c r="Z174" s="30"/>
      <c r="AA174" s="30"/>
      <c r="AB174" s="30"/>
      <c r="AC174" s="30"/>
      <c r="AD174" s="30"/>
      <c r="AE174" s="30"/>
      <c r="AF174" s="30"/>
      <c r="AG174" s="30"/>
      <c r="AH174" s="30"/>
      <c r="AI174" s="238"/>
    </row>
    <row r="175" spans="21:35">
      <c r="U175" s="30"/>
      <c r="V175" s="30"/>
      <c r="W175" s="30"/>
      <c r="X175" s="30"/>
      <c r="Y175" s="30"/>
      <c r="Z175" s="30"/>
      <c r="AA175" s="30"/>
      <c r="AB175" s="30"/>
      <c r="AC175" s="30"/>
      <c r="AD175" s="30"/>
      <c r="AE175" s="30"/>
      <c r="AF175" s="30"/>
      <c r="AG175" s="30"/>
      <c r="AH175" s="30"/>
      <c r="AI175" s="238"/>
    </row>
    <row r="176" spans="21:35">
      <c r="U176" s="30"/>
      <c r="V176" s="30"/>
      <c r="W176" s="30"/>
      <c r="X176" s="30"/>
      <c r="Y176" s="30"/>
      <c r="Z176" s="30"/>
      <c r="AA176" s="30"/>
      <c r="AB176" s="30"/>
      <c r="AC176" s="30"/>
      <c r="AD176" s="30"/>
      <c r="AE176" s="30"/>
      <c r="AF176" s="30"/>
      <c r="AG176" s="30"/>
      <c r="AH176" s="30"/>
      <c r="AI176" s="238"/>
    </row>
    <row r="177" spans="21:35">
      <c r="U177" s="30"/>
      <c r="V177" s="30"/>
      <c r="W177" s="30"/>
      <c r="X177" s="30"/>
      <c r="Y177" s="30"/>
      <c r="Z177" s="30"/>
      <c r="AA177" s="30"/>
      <c r="AB177" s="30"/>
      <c r="AC177" s="30"/>
      <c r="AD177" s="30"/>
      <c r="AE177" s="30"/>
      <c r="AF177" s="30"/>
      <c r="AG177" s="30"/>
      <c r="AH177" s="30"/>
      <c r="AI177" s="238"/>
    </row>
    <row r="178" spans="21:35">
      <c r="U178" s="30"/>
      <c r="V178" s="30"/>
      <c r="W178" s="30"/>
      <c r="X178" s="30"/>
      <c r="Y178" s="30"/>
      <c r="Z178" s="30"/>
      <c r="AA178" s="30"/>
      <c r="AB178" s="30"/>
      <c r="AC178" s="30"/>
      <c r="AD178" s="30"/>
      <c r="AE178" s="30"/>
      <c r="AF178" s="30"/>
      <c r="AG178" s="30"/>
      <c r="AH178" s="30"/>
      <c r="AI178" s="238"/>
    </row>
    <row r="179" spans="21:35">
      <c r="U179" s="30"/>
      <c r="V179" s="30"/>
      <c r="W179" s="30"/>
      <c r="X179" s="30"/>
      <c r="Y179" s="30"/>
      <c r="Z179" s="30"/>
      <c r="AA179" s="30"/>
      <c r="AB179" s="30"/>
      <c r="AC179" s="30"/>
      <c r="AD179" s="30"/>
      <c r="AE179" s="30"/>
      <c r="AF179" s="30"/>
      <c r="AG179" s="30"/>
      <c r="AH179" s="30"/>
      <c r="AI179" s="238"/>
    </row>
    <row r="180" spans="21:35">
      <c r="U180" s="30"/>
      <c r="V180" s="30"/>
      <c r="W180" s="30"/>
      <c r="X180" s="30"/>
      <c r="Y180" s="30"/>
      <c r="Z180" s="30"/>
      <c r="AA180" s="30"/>
      <c r="AB180" s="30"/>
      <c r="AC180" s="30"/>
      <c r="AD180" s="30"/>
      <c r="AE180" s="30"/>
      <c r="AF180" s="30"/>
      <c r="AG180" s="30"/>
      <c r="AH180" s="30"/>
      <c r="AI180" s="238"/>
    </row>
    <row r="181" spans="21:35">
      <c r="U181" s="30"/>
      <c r="V181" s="30"/>
      <c r="W181" s="30"/>
      <c r="X181" s="30"/>
      <c r="Y181" s="30"/>
      <c r="Z181" s="30"/>
      <c r="AA181" s="30"/>
      <c r="AB181" s="30"/>
      <c r="AC181" s="30"/>
      <c r="AD181" s="30"/>
      <c r="AE181" s="30"/>
      <c r="AF181" s="30"/>
      <c r="AG181" s="30"/>
      <c r="AH181" s="30"/>
      <c r="AI181" s="238"/>
    </row>
    <row r="182" spans="21:35">
      <c r="U182" s="30"/>
      <c r="V182" s="30"/>
      <c r="W182" s="30"/>
      <c r="X182" s="30"/>
      <c r="Y182" s="30"/>
      <c r="Z182" s="30"/>
      <c r="AA182" s="30"/>
      <c r="AB182" s="30"/>
      <c r="AC182" s="30"/>
      <c r="AD182" s="30"/>
      <c r="AE182" s="30"/>
      <c r="AF182" s="30"/>
      <c r="AG182" s="30"/>
      <c r="AH182" s="30"/>
      <c r="AI182" s="238"/>
    </row>
    <row r="183" spans="21:35">
      <c r="U183" s="30"/>
      <c r="V183" s="30"/>
      <c r="W183" s="30"/>
      <c r="X183" s="30"/>
      <c r="Y183" s="30"/>
      <c r="Z183" s="30"/>
      <c r="AA183" s="30"/>
      <c r="AB183" s="30"/>
      <c r="AC183" s="30"/>
      <c r="AD183" s="30"/>
      <c r="AE183" s="30"/>
      <c r="AF183" s="30"/>
      <c r="AG183" s="30"/>
      <c r="AH183" s="30"/>
      <c r="AI183" s="238"/>
    </row>
    <row r="184" spans="21:35">
      <c r="U184" s="30"/>
      <c r="V184" s="30"/>
      <c r="W184" s="30"/>
      <c r="X184" s="30"/>
      <c r="Y184" s="30"/>
      <c r="Z184" s="30"/>
      <c r="AA184" s="30"/>
      <c r="AB184" s="30"/>
      <c r="AC184" s="30"/>
      <c r="AD184" s="30"/>
      <c r="AE184" s="30"/>
      <c r="AF184" s="30"/>
      <c r="AG184" s="30"/>
      <c r="AH184" s="30"/>
      <c r="AI184" s="238"/>
    </row>
    <row r="185" spans="21:35">
      <c r="U185" s="30"/>
      <c r="V185" s="30"/>
      <c r="W185" s="30"/>
      <c r="X185" s="30"/>
      <c r="Y185" s="30"/>
      <c r="Z185" s="30"/>
      <c r="AA185" s="30"/>
      <c r="AB185" s="30"/>
      <c r="AC185" s="30"/>
      <c r="AD185" s="30"/>
      <c r="AE185" s="30"/>
      <c r="AF185" s="30"/>
      <c r="AG185" s="30"/>
      <c r="AH185" s="30"/>
      <c r="AI185" s="238"/>
    </row>
    <row r="186" spans="21:35">
      <c r="U186" s="30"/>
      <c r="V186" s="30"/>
      <c r="W186" s="30"/>
      <c r="X186" s="30"/>
      <c r="Y186" s="30"/>
      <c r="Z186" s="30"/>
      <c r="AA186" s="30"/>
      <c r="AB186" s="30"/>
      <c r="AC186" s="30"/>
      <c r="AD186" s="30"/>
      <c r="AE186" s="30"/>
      <c r="AF186" s="30"/>
      <c r="AG186" s="30"/>
      <c r="AH186" s="30"/>
      <c r="AI186" s="238"/>
    </row>
    <row r="187" spans="21:35">
      <c r="U187" s="30"/>
      <c r="V187" s="30"/>
      <c r="W187" s="30"/>
      <c r="X187" s="30"/>
      <c r="Y187" s="30"/>
      <c r="Z187" s="30"/>
      <c r="AA187" s="30"/>
      <c r="AB187" s="30"/>
      <c r="AC187" s="30"/>
      <c r="AD187" s="30"/>
      <c r="AE187" s="30"/>
      <c r="AF187" s="30"/>
      <c r="AG187" s="30"/>
      <c r="AH187" s="30"/>
      <c r="AI187" s="238"/>
    </row>
    <row r="188" spans="21:35">
      <c r="U188" s="30"/>
      <c r="V188" s="30"/>
      <c r="W188" s="30"/>
      <c r="X188" s="30"/>
      <c r="Y188" s="30"/>
      <c r="Z188" s="30"/>
      <c r="AA188" s="30"/>
      <c r="AB188" s="30"/>
      <c r="AC188" s="30"/>
      <c r="AD188" s="30"/>
      <c r="AE188" s="30"/>
      <c r="AF188" s="30"/>
      <c r="AG188" s="30"/>
      <c r="AH188" s="30"/>
      <c r="AI188" s="238"/>
    </row>
    <row r="189" spans="21:35">
      <c r="U189" s="30"/>
      <c r="V189" s="30"/>
      <c r="W189" s="30"/>
      <c r="X189" s="30"/>
      <c r="Y189" s="30"/>
      <c r="Z189" s="30"/>
      <c r="AA189" s="30"/>
      <c r="AB189" s="30"/>
      <c r="AC189" s="30"/>
      <c r="AD189" s="30"/>
      <c r="AE189" s="30"/>
      <c r="AF189" s="30"/>
      <c r="AG189" s="30"/>
      <c r="AH189" s="30"/>
      <c r="AI189" s="238"/>
    </row>
    <row r="190" spans="21:35">
      <c r="U190" s="30"/>
      <c r="V190" s="30"/>
      <c r="W190" s="30"/>
      <c r="X190" s="30"/>
      <c r="Y190" s="30"/>
      <c r="Z190" s="30"/>
      <c r="AA190" s="30"/>
      <c r="AB190" s="30"/>
      <c r="AC190" s="30"/>
      <c r="AD190" s="30"/>
      <c r="AE190" s="30"/>
      <c r="AF190" s="30"/>
      <c r="AG190" s="30"/>
      <c r="AH190" s="30"/>
      <c r="AI190" s="238"/>
    </row>
    <row r="191" spans="21:35">
      <c r="U191" s="30"/>
      <c r="V191" s="30"/>
      <c r="W191" s="30"/>
      <c r="X191" s="30"/>
      <c r="Y191" s="30"/>
      <c r="Z191" s="30"/>
      <c r="AA191" s="30"/>
      <c r="AB191" s="30"/>
      <c r="AC191" s="30"/>
      <c r="AD191" s="30"/>
      <c r="AE191" s="30"/>
      <c r="AF191" s="30"/>
      <c r="AG191" s="30"/>
      <c r="AH191" s="30"/>
      <c r="AI191" s="238"/>
    </row>
    <row r="192" spans="21:35">
      <c r="U192" s="30"/>
      <c r="V192" s="30"/>
      <c r="W192" s="30"/>
      <c r="X192" s="30"/>
      <c r="Y192" s="30"/>
      <c r="Z192" s="30"/>
      <c r="AA192" s="30"/>
      <c r="AB192" s="30"/>
      <c r="AC192" s="30"/>
      <c r="AD192" s="30"/>
      <c r="AE192" s="30"/>
      <c r="AF192" s="30"/>
      <c r="AG192" s="30"/>
      <c r="AH192" s="30"/>
      <c r="AI192" s="238"/>
    </row>
    <row r="193" spans="21:35">
      <c r="U193" s="30"/>
      <c r="V193" s="30"/>
      <c r="W193" s="30"/>
      <c r="X193" s="30"/>
      <c r="Y193" s="30"/>
      <c r="Z193" s="30"/>
      <c r="AA193" s="30"/>
      <c r="AB193" s="30"/>
      <c r="AC193" s="30"/>
      <c r="AD193" s="30"/>
      <c r="AE193" s="30"/>
      <c r="AF193" s="30"/>
      <c r="AG193" s="30"/>
      <c r="AH193" s="30"/>
      <c r="AI193" s="238"/>
    </row>
    <row r="194" spans="21:35">
      <c r="U194" s="30"/>
      <c r="V194" s="30"/>
      <c r="W194" s="30"/>
      <c r="X194" s="30"/>
      <c r="Y194" s="30"/>
      <c r="Z194" s="30"/>
      <c r="AA194" s="30"/>
      <c r="AB194" s="30"/>
      <c r="AC194" s="30"/>
      <c r="AD194" s="30"/>
      <c r="AE194" s="30"/>
      <c r="AF194" s="30"/>
      <c r="AG194" s="30"/>
      <c r="AH194" s="30"/>
      <c r="AI194" s="238"/>
    </row>
    <row r="195" spans="21:35">
      <c r="U195" s="30"/>
      <c r="V195" s="30"/>
      <c r="W195" s="30"/>
      <c r="X195" s="30"/>
      <c r="Y195" s="30"/>
      <c r="Z195" s="30"/>
      <c r="AA195" s="30"/>
      <c r="AB195" s="30"/>
      <c r="AC195" s="30"/>
      <c r="AD195" s="30"/>
      <c r="AE195" s="30"/>
      <c r="AF195" s="30"/>
      <c r="AG195" s="30"/>
      <c r="AH195" s="30"/>
      <c r="AI195" s="238"/>
    </row>
    <row r="196" spans="21:35">
      <c r="U196" s="30"/>
      <c r="V196" s="30"/>
      <c r="W196" s="30"/>
      <c r="X196" s="30"/>
      <c r="Y196" s="30"/>
      <c r="Z196" s="30"/>
      <c r="AA196" s="30"/>
      <c r="AB196" s="30"/>
      <c r="AC196" s="30"/>
      <c r="AD196" s="30"/>
      <c r="AE196" s="30"/>
      <c r="AF196" s="30"/>
      <c r="AG196" s="30"/>
      <c r="AH196" s="30"/>
      <c r="AI196" s="238"/>
    </row>
    <row r="197" spans="21:35">
      <c r="U197" s="30"/>
      <c r="V197" s="30"/>
      <c r="W197" s="30"/>
      <c r="X197" s="30"/>
      <c r="Y197" s="30"/>
      <c r="Z197" s="30"/>
      <c r="AA197" s="30"/>
      <c r="AB197" s="30"/>
      <c r="AC197" s="30"/>
      <c r="AD197" s="30"/>
      <c r="AE197" s="30"/>
      <c r="AF197" s="30"/>
      <c r="AG197" s="30"/>
      <c r="AH197" s="30"/>
      <c r="AI197" s="238"/>
    </row>
    <row r="198" spans="21:35">
      <c r="U198" s="30"/>
      <c r="V198" s="30"/>
      <c r="W198" s="30"/>
      <c r="X198" s="30"/>
      <c r="Y198" s="30"/>
      <c r="Z198" s="30"/>
      <c r="AA198" s="30"/>
      <c r="AB198" s="30"/>
      <c r="AC198" s="30"/>
      <c r="AD198" s="30"/>
      <c r="AE198" s="30"/>
      <c r="AF198" s="30"/>
      <c r="AG198" s="30"/>
      <c r="AH198" s="30"/>
      <c r="AI198" s="238"/>
    </row>
    <row r="199" spans="21:35">
      <c r="U199" s="30"/>
      <c r="V199" s="30"/>
      <c r="W199" s="30"/>
      <c r="X199" s="30"/>
      <c r="Y199" s="30"/>
      <c r="Z199" s="30"/>
      <c r="AA199" s="30"/>
      <c r="AB199" s="30"/>
      <c r="AC199" s="30"/>
      <c r="AD199" s="30"/>
      <c r="AE199" s="30"/>
      <c r="AF199" s="30"/>
      <c r="AG199" s="30"/>
      <c r="AH199" s="30"/>
      <c r="AI199" s="238"/>
    </row>
    <row r="200" spans="21:35">
      <c r="U200" s="30"/>
      <c r="V200" s="30"/>
      <c r="W200" s="30"/>
      <c r="X200" s="30"/>
      <c r="Y200" s="30"/>
      <c r="Z200" s="30"/>
      <c r="AA200" s="30"/>
      <c r="AB200" s="30"/>
      <c r="AC200" s="30"/>
      <c r="AD200" s="30"/>
      <c r="AE200" s="30"/>
      <c r="AF200" s="30"/>
      <c r="AG200" s="30"/>
      <c r="AH200" s="30"/>
      <c r="AI200" s="238"/>
    </row>
    <row r="201" spans="21:35">
      <c r="U201" s="30"/>
      <c r="V201" s="30"/>
      <c r="W201" s="30"/>
      <c r="X201" s="30"/>
      <c r="Y201" s="30"/>
      <c r="Z201" s="30"/>
      <c r="AA201" s="30"/>
      <c r="AB201" s="30"/>
      <c r="AC201" s="30"/>
      <c r="AD201" s="30"/>
      <c r="AE201" s="30"/>
      <c r="AF201" s="30"/>
      <c r="AG201" s="30"/>
      <c r="AH201" s="30"/>
      <c r="AI201" s="238"/>
    </row>
    <row r="202" spans="21:35">
      <c r="U202" s="30"/>
      <c r="V202" s="30"/>
      <c r="W202" s="30"/>
      <c r="X202" s="30"/>
      <c r="Y202" s="30"/>
      <c r="Z202" s="30"/>
      <c r="AA202" s="30"/>
      <c r="AB202" s="30"/>
      <c r="AC202" s="30"/>
      <c r="AD202" s="30"/>
      <c r="AE202" s="30"/>
      <c r="AF202" s="30"/>
      <c r="AG202" s="30"/>
      <c r="AH202" s="30"/>
      <c r="AI202" s="238"/>
    </row>
    <row r="203" spans="21:35">
      <c r="U203" s="30"/>
      <c r="V203" s="30"/>
      <c r="W203" s="30"/>
      <c r="X203" s="30"/>
      <c r="Y203" s="30"/>
      <c r="Z203" s="30"/>
      <c r="AA203" s="30"/>
      <c r="AB203" s="30"/>
      <c r="AC203" s="30"/>
      <c r="AD203" s="30"/>
      <c r="AE203" s="30"/>
      <c r="AF203" s="30"/>
      <c r="AG203" s="30"/>
      <c r="AH203" s="30"/>
      <c r="AI203" s="238"/>
    </row>
    <row r="204" spans="21:35">
      <c r="U204" s="30"/>
      <c r="V204" s="30"/>
      <c r="W204" s="30"/>
      <c r="X204" s="30"/>
      <c r="Y204" s="30"/>
      <c r="Z204" s="30"/>
      <c r="AA204" s="30"/>
      <c r="AB204" s="30"/>
      <c r="AC204" s="30"/>
      <c r="AD204" s="30"/>
      <c r="AE204" s="30"/>
      <c r="AF204" s="30"/>
      <c r="AG204" s="30"/>
      <c r="AH204" s="30"/>
      <c r="AI204" s="238"/>
    </row>
    <row r="205" spans="21:35">
      <c r="U205" s="30"/>
      <c r="V205" s="30"/>
      <c r="W205" s="30"/>
      <c r="X205" s="30"/>
      <c r="Y205" s="30"/>
      <c r="Z205" s="30"/>
      <c r="AA205" s="30"/>
      <c r="AB205" s="30"/>
      <c r="AC205" s="30"/>
      <c r="AD205" s="30"/>
      <c r="AE205" s="30"/>
      <c r="AF205" s="30"/>
      <c r="AG205" s="30"/>
      <c r="AH205" s="30"/>
      <c r="AI205" s="238"/>
    </row>
    <row r="206" spans="21:35">
      <c r="U206" s="30"/>
      <c r="V206" s="30"/>
      <c r="W206" s="30"/>
      <c r="X206" s="30"/>
      <c r="Y206" s="30"/>
      <c r="Z206" s="30"/>
      <c r="AA206" s="30"/>
      <c r="AB206" s="30"/>
      <c r="AC206" s="30"/>
      <c r="AD206" s="30"/>
      <c r="AE206" s="30"/>
      <c r="AF206" s="30"/>
      <c r="AG206" s="30"/>
      <c r="AH206" s="30"/>
      <c r="AI206" s="238"/>
    </row>
    <row r="207" spans="21:35">
      <c r="U207" s="30"/>
      <c r="V207" s="30"/>
      <c r="W207" s="30"/>
      <c r="X207" s="30"/>
      <c r="Y207" s="30"/>
      <c r="Z207" s="30"/>
      <c r="AA207" s="30"/>
      <c r="AB207" s="30"/>
      <c r="AC207" s="30"/>
      <c r="AD207" s="30"/>
      <c r="AE207" s="30"/>
      <c r="AF207" s="30"/>
      <c r="AG207" s="30"/>
      <c r="AH207" s="30"/>
      <c r="AI207" s="238"/>
    </row>
    <row r="208" spans="21:35">
      <c r="U208" s="30"/>
      <c r="V208" s="30"/>
      <c r="W208" s="30"/>
      <c r="X208" s="30"/>
      <c r="Y208" s="30"/>
      <c r="Z208" s="30"/>
      <c r="AA208" s="30"/>
      <c r="AB208" s="30"/>
      <c r="AC208" s="30"/>
      <c r="AD208" s="30"/>
      <c r="AE208" s="30"/>
      <c r="AF208" s="30"/>
      <c r="AG208" s="30"/>
      <c r="AH208" s="30"/>
      <c r="AI208" s="238"/>
    </row>
    <row r="209" spans="21:35">
      <c r="U209" s="30"/>
      <c r="V209" s="30"/>
      <c r="W209" s="30"/>
      <c r="X209" s="30"/>
      <c r="Y209" s="30"/>
      <c r="Z209" s="30"/>
      <c r="AA209" s="30"/>
      <c r="AB209" s="30"/>
      <c r="AC209" s="30"/>
      <c r="AD209" s="30"/>
      <c r="AE209" s="30"/>
      <c r="AF209" s="30"/>
      <c r="AG209" s="30"/>
      <c r="AH209" s="30"/>
      <c r="AI209" s="238"/>
    </row>
    <row r="210" spans="21:35">
      <c r="U210" s="30"/>
      <c r="V210" s="30"/>
      <c r="W210" s="30"/>
      <c r="X210" s="30"/>
      <c r="Y210" s="30"/>
      <c r="Z210" s="30"/>
      <c r="AA210" s="30"/>
      <c r="AB210" s="30"/>
      <c r="AC210" s="30"/>
      <c r="AD210" s="30"/>
      <c r="AE210" s="30"/>
      <c r="AF210" s="30"/>
      <c r="AG210" s="30"/>
      <c r="AH210" s="30"/>
      <c r="AI210" s="238"/>
    </row>
    <row r="211" spans="21:35">
      <c r="U211" s="30"/>
      <c r="V211" s="30"/>
      <c r="W211" s="30"/>
      <c r="X211" s="30"/>
      <c r="Y211" s="30"/>
      <c r="Z211" s="30"/>
      <c r="AA211" s="30"/>
      <c r="AB211" s="30"/>
      <c r="AC211" s="30"/>
      <c r="AD211" s="30"/>
      <c r="AE211" s="30"/>
      <c r="AF211" s="30"/>
      <c r="AG211" s="30"/>
      <c r="AH211" s="30"/>
      <c r="AI211" s="238"/>
    </row>
    <row r="212" spans="21:35">
      <c r="U212" s="30"/>
      <c r="V212" s="30"/>
      <c r="W212" s="30"/>
      <c r="X212" s="30"/>
      <c r="Y212" s="30"/>
      <c r="Z212" s="30"/>
      <c r="AA212" s="30"/>
      <c r="AB212" s="30"/>
      <c r="AC212" s="30"/>
      <c r="AD212" s="30"/>
      <c r="AE212" s="30"/>
      <c r="AF212" s="30"/>
      <c r="AG212" s="30"/>
      <c r="AH212" s="30"/>
      <c r="AI212" s="238"/>
    </row>
    <row r="213" spans="21:35">
      <c r="U213" s="30"/>
      <c r="V213" s="30"/>
      <c r="W213" s="30"/>
      <c r="X213" s="30"/>
      <c r="Y213" s="30"/>
      <c r="Z213" s="30"/>
      <c r="AA213" s="30"/>
      <c r="AB213" s="30"/>
      <c r="AC213" s="30"/>
      <c r="AD213" s="30"/>
      <c r="AE213" s="30"/>
      <c r="AF213" s="30"/>
      <c r="AG213" s="30"/>
      <c r="AH213" s="30"/>
      <c r="AI213" s="238"/>
    </row>
    <row r="214" spans="21:35">
      <c r="U214" s="30"/>
      <c r="V214" s="30"/>
      <c r="W214" s="30"/>
      <c r="X214" s="30"/>
      <c r="Y214" s="30"/>
      <c r="Z214" s="30"/>
      <c r="AA214" s="30"/>
      <c r="AB214" s="30"/>
      <c r="AC214" s="30"/>
      <c r="AD214" s="30"/>
      <c r="AE214" s="30"/>
      <c r="AF214" s="30"/>
      <c r="AG214" s="30"/>
      <c r="AH214" s="30"/>
      <c r="AI214" s="238"/>
    </row>
    <row r="215" spans="21:35">
      <c r="U215" s="30"/>
      <c r="V215" s="30"/>
      <c r="W215" s="30"/>
      <c r="X215" s="30"/>
      <c r="Y215" s="30"/>
      <c r="Z215" s="30"/>
      <c r="AA215" s="30"/>
      <c r="AB215" s="30"/>
      <c r="AC215" s="30"/>
      <c r="AD215" s="30"/>
      <c r="AE215" s="30"/>
      <c r="AF215" s="30"/>
      <c r="AG215" s="30"/>
      <c r="AH215" s="30"/>
      <c r="AI215" s="238"/>
    </row>
    <row r="216" spans="21:35">
      <c r="U216" s="30"/>
      <c r="V216" s="30"/>
      <c r="W216" s="30"/>
      <c r="X216" s="30"/>
      <c r="Y216" s="30"/>
      <c r="Z216" s="30"/>
      <c r="AA216" s="30"/>
      <c r="AB216" s="30"/>
      <c r="AC216" s="30"/>
      <c r="AD216" s="30"/>
      <c r="AE216" s="30"/>
      <c r="AF216" s="30"/>
      <c r="AG216" s="30"/>
      <c r="AH216" s="30"/>
      <c r="AI216" s="238"/>
    </row>
    <row r="217" spans="21:35">
      <c r="U217" s="30"/>
      <c r="V217" s="30"/>
      <c r="W217" s="30"/>
      <c r="X217" s="30"/>
      <c r="Y217" s="30"/>
      <c r="Z217" s="30"/>
      <c r="AA217" s="30"/>
      <c r="AB217" s="30"/>
      <c r="AC217" s="30"/>
      <c r="AD217" s="30"/>
      <c r="AE217" s="30"/>
      <c r="AF217" s="30"/>
      <c r="AG217" s="30"/>
      <c r="AH217" s="30"/>
      <c r="AI217" s="238"/>
    </row>
    <row r="218" spans="21:35">
      <c r="U218" s="30"/>
      <c r="V218" s="30"/>
      <c r="W218" s="30"/>
      <c r="X218" s="30"/>
      <c r="Y218" s="30"/>
      <c r="Z218" s="30"/>
      <c r="AA218" s="30"/>
      <c r="AB218" s="30"/>
      <c r="AC218" s="30"/>
      <c r="AD218" s="30"/>
      <c r="AE218" s="30"/>
      <c r="AF218" s="30"/>
      <c r="AG218" s="30"/>
      <c r="AH218" s="30"/>
      <c r="AI218" s="238"/>
    </row>
    <row r="219" spans="21:35">
      <c r="U219" s="30"/>
      <c r="V219" s="30"/>
      <c r="W219" s="30"/>
      <c r="X219" s="30"/>
      <c r="Y219" s="30"/>
      <c r="Z219" s="30"/>
      <c r="AA219" s="30"/>
      <c r="AB219" s="30"/>
      <c r="AC219" s="30"/>
      <c r="AD219" s="30"/>
      <c r="AE219" s="30"/>
      <c r="AF219" s="30"/>
      <c r="AG219" s="30"/>
      <c r="AH219" s="30"/>
      <c r="AI219" s="238"/>
    </row>
    <row r="220" spans="21:35">
      <c r="U220" s="30"/>
      <c r="V220" s="30"/>
      <c r="W220" s="30"/>
      <c r="X220" s="30"/>
      <c r="Y220" s="30"/>
      <c r="Z220" s="30"/>
      <c r="AA220" s="30"/>
      <c r="AB220" s="30"/>
      <c r="AC220" s="30"/>
      <c r="AD220" s="30"/>
      <c r="AE220" s="30"/>
      <c r="AF220" s="30"/>
      <c r="AG220" s="30"/>
      <c r="AH220" s="30"/>
      <c r="AI220" s="238"/>
    </row>
    <row r="221" spans="21:35">
      <c r="U221" s="30"/>
      <c r="V221" s="30"/>
      <c r="W221" s="30"/>
      <c r="X221" s="30"/>
      <c r="Y221" s="30"/>
      <c r="Z221" s="30"/>
      <c r="AA221" s="30"/>
      <c r="AB221" s="30"/>
      <c r="AC221" s="30"/>
      <c r="AD221" s="30"/>
      <c r="AE221" s="30"/>
      <c r="AF221" s="30"/>
      <c r="AG221" s="30"/>
      <c r="AH221" s="30"/>
      <c r="AI221" s="238"/>
    </row>
    <row r="222" spans="21:35">
      <c r="U222" s="30"/>
      <c r="V222" s="30"/>
      <c r="W222" s="30"/>
      <c r="X222" s="30"/>
      <c r="Y222" s="30"/>
      <c r="Z222" s="30"/>
      <c r="AA222" s="30"/>
      <c r="AB222" s="30"/>
      <c r="AC222" s="30"/>
      <c r="AD222" s="30"/>
      <c r="AE222" s="30"/>
      <c r="AF222" s="30"/>
      <c r="AG222" s="30"/>
      <c r="AH222" s="30"/>
      <c r="AI222" s="238"/>
    </row>
    <row r="223" spans="21:35">
      <c r="U223" s="30"/>
      <c r="V223" s="30"/>
      <c r="W223" s="30"/>
      <c r="X223" s="30"/>
      <c r="Y223" s="30"/>
      <c r="Z223" s="30"/>
      <c r="AA223" s="30"/>
      <c r="AB223" s="30"/>
      <c r="AC223" s="30"/>
      <c r="AD223" s="30"/>
      <c r="AE223" s="30"/>
      <c r="AF223" s="30"/>
      <c r="AG223" s="30"/>
      <c r="AH223" s="30"/>
      <c r="AI223" s="238"/>
    </row>
    <row r="224" spans="21:35">
      <c r="U224" s="30"/>
      <c r="V224" s="30"/>
      <c r="W224" s="30"/>
      <c r="X224" s="30"/>
      <c r="Y224" s="30"/>
      <c r="Z224" s="30"/>
      <c r="AA224" s="30"/>
      <c r="AB224" s="30"/>
      <c r="AC224" s="30"/>
      <c r="AD224" s="30"/>
      <c r="AE224" s="30"/>
      <c r="AF224" s="30"/>
      <c r="AG224" s="30"/>
      <c r="AH224" s="30"/>
      <c r="AI224" s="238"/>
    </row>
    <row r="225" spans="21:35">
      <c r="U225" s="30"/>
      <c r="V225" s="30"/>
      <c r="W225" s="30"/>
      <c r="X225" s="30"/>
      <c r="Y225" s="30"/>
      <c r="Z225" s="30"/>
      <c r="AA225" s="30"/>
      <c r="AB225" s="30"/>
      <c r="AC225" s="30"/>
      <c r="AD225" s="30"/>
      <c r="AE225" s="30"/>
      <c r="AF225" s="30"/>
      <c r="AG225" s="30"/>
      <c r="AH225" s="30"/>
      <c r="AI225" s="238"/>
    </row>
    <row r="226" spans="21:35">
      <c r="U226" s="30"/>
      <c r="V226" s="30"/>
      <c r="W226" s="30"/>
      <c r="X226" s="30"/>
      <c r="Y226" s="30"/>
      <c r="Z226" s="30"/>
      <c r="AA226" s="30"/>
      <c r="AB226" s="30"/>
      <c r="AC226" s="30"/>
      <c r="AD226" s="30"/>
      <c r="AE226" s="30"/>
      <c r="AF226" s="30"/>
      <c r="AG226" s="30"/>
      <c r="AH226" s="30"/>
      <c r="AI226" s="238"/>
    </row>
    <row r="227" spans="21:35">
      <c r="U227" s="30"/>
      <c r="V227" s="30"/>
      <c r="W227" s="30"/>
      <c r="X227" s="30"/>
      <c r="Y227" s="30"/>
      <c r="Z227" s="30"/>
      <c r="AA227" s="30"/>
      <c r="AB227" s="30"/>
      <c r="AC227" s="30"/>
      <c r="AD227" s="30"/>
      <c r="AE227" s="30"/>
      <c r="AF227" s="30"/>
      <c r="AG227" s="30"/>
      <c r="AH227" s="30"/>
      <c r="AI227" s="238"/>
    </row>
    <row r="228" spans="21:35">
      <c r="U228" s="30"/>
      <c r="V228" s="30"/>
      <c r="W228" s="30"/>
      <c r="X228" s="30"/>
      <c r="Y228" s="30"/>
      <c r="Z228" s="30"/>
      <c r="AA228" s="30"/>
      <c r="AB228" s="30"/>
      <c r="AC228" s="30"/>
      <c r="AD228" s="30"/>
      <c r="AE228" s="30"/>
      <c r="AF228" s="30"/>
      <c r="AG228" s="30"/>
      <c r="AH228" s="30"/>
      <c r="AI228" s="238"/>
    </row>
    <row r="229" spans="21:35">
      <c r="U229" s="30"/>
      <c r="V229" s="30"/>
      <c r="W229" s="30"/>
      <c r="X229" s="30"/>
      <c r="Y229" s="30"/>
      <c r="Z229" s="30"/>
      <c r="AA229" s="30"/>
      <c r="AB229" s="30"/>
      <c r="AC229" s="30"/>
      <c r="AD229" s="30"/>
      <c r="AE229" s="30"/>
      <c r="AF229" s="30"/>
      <c r="AG229" s="30"/>
      <c r="AH229" s="30"/>
      <c r="AI229" s="238"/>
    </row>
    <row r="230" spans="21:35">
      <c r="U230" s="30"/>
      <c r="V230" s="30"/>
      <c r="W230" s="30"/>
      <c r="X230" s="30"/>
      <c r="Y230" s="30"/>
      <c r="Z230" s="30"/>
      <c r="AA230" s="30"/>
      <c r="AB230" s="30"/>
      <c r="AC230" s="30"/>
      <c r="AD230" s="30"/>
      <c r="AE230" s="30"/>
      <c r="AF230" s="30"/>
      <c r="AG230" s="30"/>
      <c r="AH230" s="30"/>
      <c r="AI230" s="238"/>
    </row>
    <row r="231" spans="21:35">
      <c r="U231" s="30"/>
      <c r="V231" s="30"/>
      <c r="W231" s="30"/>
      <c r="X231" s="30"/>
      <c r="Y231" s="30"/>
      <c r="Z231" s="30"/>
      <c r="AA231" s="30"/>
      <c r="AB231" s="30"/>
      <c r="AC231" s="30"/>
      <c r="AD231" s="30"/>
      <c r="AE231" s="30"/>
      <c r="AF231" s="30"/>
      <c r="AG231" s="30"/>
      <c r="AH231" s="30"/>
      <c r="AI231" s="238"/>
    </row>
    <row r="232" spans="21:35">
      <c r="U232" s="30"/>
      <c r="V232" s="30"/>
      <c r="W232" s="30"/>
      <c r="X232" s="30"/>
      <c r="Y232" s="30"/>
      <c r="Z232" s="30"/>
      <c r="AA232" s="30"/>
      <c r="AB232" s="30"/>
      <c r="AC232" s="30"/>
      <c r="AD232" s="30"/>
      <c r="AE232" s="30"/>
      <c r="AF232" s="30"/>
      <c r="AG232" s="30"/>
      <c r="AH232" s="30"/>
      <c r="AI232" s="238"/>
    </row>
    <row r="233" spans="21:35">
      <c r="U233" s="30"/>
      <c r="V233" s="30"/>
      <c r="W233" s="30"/>
      <c r="X233" s="30"/>
      <c r="Y233" s="30"/>
      <c r="Z233" s="30"/>
      <c r="AA233" s="30"/>
      <c r="AB233" s="30"/>
      <c r="AC233" s="30"/>
      <c r="AD233" s="30"/>
      <c r="AE233" s="30"/>
      <c r="AF233" s="30"/>
      <c r="AG233" s="30"/>
      <c r="AH233" s="30"/>
      <c r="AI233" s="238"/>
    </row>
    <row r="234" spans="21:35">
      <c r="U234" s="30"/>
      <c r="V234" s="30"/>
      <c r="W234" s="30"/>
      <c r="X234" s="30"/>
      <c r="Y234" s="30"/>
      <c r="Z234" s="30"/>
      <c r="AA234" s="30"/>
      <c r="AB234" s="30"/>
      <c r="AC234" s="30"/>
      <c r="AD234" s="30"/>
      <c r="AE234" s="30"/>
      <c r="AF234" s="30"/>
      <c r="AG234" s="30"/>
      <c r="AH234" s="30"/>
      <c r="AI234" s="238"/>
    </row>
    <row r="235" spans="21:35">
      <c r="U235" s="30"/>
      <c r="V235" s="30"/>
      <c r="W235" s="30"/>
      <c r="X235" s="30"/>
      <c r="Y235" s="30"/>
      <c r="Z235" s="30"/>
      <c r="AA235" s="30"/>
      <c r="AB235" s="30"/>
      <c r="AC235" s="30"/>
      <c r="AD235" s="30"/>
      <c r="AE235" s="30"/>
      <c r="AF235" s="30"/>
      <c r="AG235" s="30"/>
      <c r="AH235" s="30"/>
      <c r="AI235" s="238"/>
    </row>
    <row r="236" spans="21:35">
      <c r="U236" s="30"/>
      <c r="V236" s="30"/>
      <c r="W236" s="30"/>
      <c r="X236" s="30"/>
      <c r="Y236" s="30"/>
      <c r="Z236" s="30"/>
      <c r="AA236" s="30"/>
      <c r="AB236" s="30"/>
      <c r="AC236" s="30"/>
      <c r="AD236" s="30"/>
      <c r="AE236" s="30"/>
      <c r="AF236" s="30"/>
      <c r="AG236" s="30"/>
      <c r="AH236" s="30"/>
      <c r="AI236" s="238"/>
    </row>
    <row r="237" spans="21:35">
      <c r="U237" s="30"/>
      <c r="V237" s="30"/>
      <c r="W237" s="30"/>
      <c r="X237" s="30"/>
      <c r="Y237" s="30"/>
      <c r="Z237" s="30"/>
      <c r="AA237" s="30"/>
      <c r="AB237" s="30"/>
      <c r="AC237" s="30"/>
      <c r="AD237" s="30"/>
      <c r="AE237" s="30"/>
      <c r="AF237" s="30"/>
      <c r="AG237" s="30"/>
      <c r="AH237" s="30"/>
      <c r="AI237" s="238"/>
    </row>
    <row r="238" spans="21:35">
      <c r="U238" s="30"/>
      <c r="V238" s="30"/>
      <c r="W238" s="30"/>
      <c r="X238" s="30"/>
      <c r="Y238" s="30"/>
      <c r="Z238" s="30"/>
      <c r="AA238" s="30"/>
      <c r="AB238" s="30"/>
      <c r="AC238" s="30"/>
      <c r="AD238" s="30"/>
      <c r="AE238" s="30"/>
      <c r="AF238" s="30"/>
      <c r="AG238" s="30"/>
      <c r="AH238" s="30"/>
      <c r="AI238" s="238"/>
    </row>
    <row r="239" spans="21:35">
      <c r="U239" s="30"/>
      <c r="V239" s="30"/>
      <c r="W239" s="30"/>
      <c r="X239" s="30"/>
      <c r="Y239" s="30"/>
      <c r="Z239" s="30"/>
      <c r="AA239" s="30"/>
      <c r="AB239" s="30"/>
      <c r="AC239" s="30"/>
      <c r="AD239" s="30"/>
      <c r="AE239" s="30"/>
      <c r="AF239" s="30"/>
      <c r="AG239" s="30"/>
      <c r="AH239" s="30"/>
      <c r="AI239" s="238"/>
    </row>
    <row r="240" spans="21:35">
      <c r="U240" s="30"/>
      <c r="V240" s="30"/>
      <c r="W240" s="30"/>
      <c r="X240" s="30"/>
      <c r="Y240" s="30"/>
      <c r="Z240" s="30"/>
      <c r="AA240" s="30"/>
      <c r="AB240" s="30"/>
      <c r="AC240" s="30"/>
      <c r="AD240" s="30"/>
      <c r="AE240" s="30"/>
      <c r="AF240" s="30"/>
      <c r="AG240" s="30"/>
      <c r="AH240" s="30"/>
      <c r="AI240" s="238"/>
    </row>
    <row r="241" spans="21:35">
      <c r="U241" s="30"/>
      <c r="V241" s="30"/>
      <c r="W241" s="30"/>
      <c r="X241" s="30"/>
      <c r="Y241" s="30"/>
      <c r="Z241" s="30"/>
      <c r="AA241" s="30"/>
      <c r="AB241" s="30"/>
      <c r="AC241" s="30"/>
      <c r="AD241" s="30"/>
      <c r="AE241" s="30"/>
      <c r="AF241" s="30"/>
      <c r="AG241" s="30"/>
      <c r="AH241" s="30"/>
      <c r="AI241" s="238"/>
    </row>
    <row r="242" spans="21:35">
      <c r="U242" s="30"/>
      <c r="V242" s="30"/>
      <c r="W242" s="30"/>
      <c r="X242" s="30"/>
      <c r="Y242" s="30"/>
      <c r="Z242" s="30"/>
      <c r="AA242" s="30"/>
      <c r="AB242" s="30"/>
      <c r="AC242" s="30"/>
      <c r="AD242" s="30"/>
      <c r="AE242" s="30"/>
      <c r="AF242" s="30"/>
      <c r="AG242" s="30"/>
      <c r="AH242" s="30"/>
      <c r="AI242" s="238"/>
    </row>
    <row r="243" spans="21:35">
      <c r="U243" s="30"/>
      <c r="V243" s="30"/>
      <c r="W243" s="30"/>
      <c r="X243" s="30"/>
      <c r="Y243" s="30"/>
      <c r="Z243" s="30"/>
      <c r="AA243" s="30"/>
      <c r="AB243" s="30"/>
      <c r="AC243" s="30"/>
      <c r="AD243" s="30"/>
      <c r="AE243" s="30"/>
      <c r="AF243" s="30"/>
      <c r="AG243" s="30"/>
      <c r="AH243" s="30"/>
      <c r="AI243" s="238"/>
    </row>
    <row r="244" spans="21:35">
      <c r="U244" s="30"/>
      <c r="V244" s="30"/>
      <c r="W244" s="30"/>
      <c r="X244" s="30"/>
      <c r="Y244" s="30"/>
      <c r="Z244" s="30"/>
      <c r="AA244" s="30"/>
      <c r="AB244" s="30"/>
      <c r="AC244" s="30"/>
      <c r="AD244" s="30"/>
      <c r="AE244" s="30"/>
      <c r="AF244" s="30"/>
      <c r="AG244" s="30"/>
      <c r="AH244" s="30"/>
      <c r="AI244" s="238"/>
    </row>
    <row r="245" spans="21:35">
      <c r="U245" s="30"/>
      <c r="V245" s="30"/>
      <c r="W245" s="30"/>
      <c r="X245" s="30"/>
      <c r="Y245" s="30"/>
      <c r="Z245" s="30"/>
      <c r="AA245" s="30"/>
      <c r="AB245" s="30"/>
      <c r="AC245" s="30"/>
      <c r="AD245" s="30"/>
      <c r="AE245" s="30"/>
      <c r="AF245" s="30"/>
      <c r="AG245" s="30"/>
      <c r="AH245" s="30"/>
      <c r="AI245" s="238"/>
    </row>
    <row r="246" spans="21:35">
      <c r="U246" s="30"/>
      <c r="V246" s="30"/>
      <c r="W246" s="30"/>
      <c r="X246" s="30"/>
      <c r="Y246" s="30"/>
      <c r="Z246" s="30"/>
      <c r="AA246" s="30"/>
      <c r="AB246" s="30"/>
      <c r="AC246" s="30"/>
      <c r="AD246" s="30"/>
      <c r="AE246" s="30"/>
      <c r="AF246" s="30"/>
      <c r="AG246" s="30"/>
      <c r="AH246" s="30"/>
      <c r="AI246" s="238"/>
    </row>
    <row r="247" spans="21:35">
      <c r="U247" s="30"/>
      <c r="V247" s="30"/>
      <c r="W247" s="30"/>
      <c r="X247" s="30"/>
      <c r="Y247" s="30"/>
      <c r="Z247" s="30"/>
      <c r="AA247" s="30"/>
      <c r="AB247" s="30"/>
      <c r="AC247" s="30"/>
      <c r="AD247" s="30"/>
      <c r="AE247" s="30"/>
      <c r="AF247" s="30"/>
      <c r="AG247" s="30"/>
      <c r="AH247" s="30"/>
      <c r="AI247" s="238"/>
    </row>
  </sheetData>
  <mergeCells count="10">
    <mergeCell ref="E55:I56"/>
    <mergeCell ref="AM2:AW3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K105"/>
  <sheetViews>
    <sheetView topLeftCell="B18" zoomScale="76" zoomScaleNormal="76" workbookViewId="0">
      <selection activeCell="AP46" sqref="AP46"/>
    </sheetView>
  </sheetViews>
  <sheetFormatPr defaultColWidth="7.75" defaultRowHeight="12"/>
  <cols>
    <col min="1" max="1" width="10.375" style="398" hidden="1" customWidth="1"/>
    <col min="2" max="2" width="10.875" style="99" customWidth="1"/>
    <col min="3" max="3" width="34.75" style="99" hidden="1" customWidth="1"/>
    <col min="4" max="4" width="0" style="99" hidden="1" customWidth="1"/>
    <col min="5" max="5" width="9.625" style="99" customWidth="1"/>
    <col min="6" max="6" width="9.125" style="99" hidden="1" customWidth="1"/>
    <col min="7" max="7" width="0" style="99" hidden="1" customWidth="1"/>
    <col min="8" max="9" width="7.75" style="99" hidden="1" customWidth="1"/>
    <col min="10" max="11" width="9" style="99" customWidth="1"/>
    <col min="12" max="12" width="9.5" style="99" customWidth="1"/>
    <col min="13" max="14" width="9" style="99" hidden="1" customWidth="1"/>
    <col min="15" max="15" width="3.625" style="97" customWidth="1"/>
    <col min="16" max="16" width="8.125" style="99" bestFit="1" customWidth="1"/>
    <col min="17" max="18" width="8.125" style="99" hidden="1" customWidth="1"/>
    <col min="19" max="19" width="8.75" style="99" hidden="1" customWidth="1"/>
    <col min="20" max="20" width="3.75" style="97" customWidth="1"/>
    <col min="21" max="23" width="8.125" style="99" bestFit="1" customWidth="1"/>
    <col min="24" max="27" width="0" style="99" hidden="1" customWidth="1"/>
    <col min="28" max="28" width="5" style="99" hidden="1" customWidth="1"/>
    <col min="29" max="32" width="0" style="99" hidden="1" customWidth="1"/>
    <col min="33" max="33" width="4.875" style="99" hidden="1" customWidth="1"/>
    <col min="34" max="34" width="0" style="99" hidden="1" customWidth="1"/>
    <col min="35" max="35" width="12.25" style="399" customWidth="1"/>
    <col min="36" max="36" width="7.75" style="580"/>
    <col min="37" max="43" width="7.75" style="97"/>
    <col min="44" max="44" width="10.625" style="97" customWidth="1"/>
    <col min="45" max="46" width="7.75" style="97"/>
    <col min="47" max="47" width="9.5" style="97" customWidth="1"/>
    <col min="48" max="63" width="7.75" style="97"/>
    <col min="64" max="16384" width="7.75" style="99"/>
  </cols>
  <sheetData>
    <row r="1" spans="1:63" ht="15" hidden="1" customHeight="1" thickBot="1">
      <c r="E1" s="260" t="s">
        <v>0</v>
      </c>
      <c r="F1" s="260"/>
      <c r="G1" s="260"/>
      <c r="H1" s="260"/>
      <c r="I1" s="260"/>
      <c r="J1" s="260"/>
      <c r="K1" s="260"/>
      <c r="L1" s="260"/>
      <c r="M1" s="260"/>
      <c r="N1" s="260"/>
      <c r="P1" s="558"/>
      <c r="Q1" s="558"/>
      <c r="R1" s="558"/>
      <c r="S1" s="558"/>
      <c r="U1" s="558"/>
      <c r="V1" s="558"/>
      <c r="W1" s="558"/>
      <c r="X1" s="558" t="s">
        <v>1</v>
      </c>
      <c r="Y1" s="558"/>
      <c r="Z1" s="558"/>
      <c r="AA1" s="558"/>
      <c r="AC1" s="558" t="s">
        <v>2</v>
      </c>
      <c r="AD1" s="558"/>
      <c r="AE1" s="558"/>
      <c r="AF1" s="558"/>
    </row>
    <row r="2" spans="1:63" s="97" customFormat="1" ht="63.75" customHeight="1">
      <c r="A2" s="398"/>
      <c r="C2" s="400"/>
      <c r="D2" s="398"/>
      <c r="E2" s="398"/>
      <c r="F2" s="398"/>
      <c r="G2" s="398"/>
      <c r="H2" s="398"/>
      <c r="I2" s="398"/>
      <c r="J2" s="186"/>
      <c r="K2" s="186"/>
      <c r="L2" s="398"/>
      <c r="M2" s="186"/>
      <c r="N2" s="245"/>
      <c r="P2" s="557"/>
      <c r="Q2" s="557"/>
      <c r="R2" s="557"/>
      <c r="S2" s="557"/>
      <c r="U2" s="557"/>
      <c r="V2" s="557"/>
      <c r="W2" s="557"/>
      <c r="X2" s="559"/>
      <c r="Y2" s="559"/>
      <c r="Z2" s="559"/>
      <c r="AA2" s="559"/>
      <c r="AC2" s="559"/>
      <c r="AD2" s="559"/>
      <c r="AE2" s="559"/>
      <c r="AF2" s="559"/>
      <c r="AI2" s="56"/>
      <c r="AJ2" s="580"/>
      <c r="AM2" s="557"/>
      <c r="AN2" s="557"/>
      <c r="AO2" s="557"/>
      <c r="AP2" s="557"/>
      <c r="AQ2" s="557"/>
      <c r="AR2" s="557"/>
      <c r="AS2" s="557"/>
      <c r="AT2" s="557"/>
      <c r="AU2" s="557"/>
      <c r="AV2" s="557"/>
      <c r="AW2" s="557"/>
    </row>
    <row r="3" spans="1:63" ht="36">
      <c r="B3" s="273"/>
      <c r="C3" s="401"/>
      <c r="D3" s="402" t="s">
        <v>3</v>
      </c>
      <c r="E3" s="458" t="s">
        <v>10</v>
      </c>
      <c r="F3" s="458" t="s">
        <v>64</v>
      </c>
      <c r="G3" s="458" t="s">
        <v>65</v>
      </c>
      <c r="H3" s="458" t="s">
        <v>66</v>
      </c>
      <c r="I3" s="458" t="s">
        <v>69</v>
      </c>
      <c r="J3" s="404" t="s">
        <v>10</v>
      </c>
      <c r="K3" s="404" t="s">
        <v>73</v>
      </c>
      <c r="L3" s="458" t="s">
        <v>10</v>
      </c>
      <c r="M3" s="403" t="s">
        <v>7</v>
      </c>
      <c r="N3" s="403" t="s">
        <v>7</v>
      </c>
      <c r="O3" s="404"/>
      <c r="P3" s="405" t="s">
        <v>10</v>
      </c>
      <c r="Q3" s="402" t="s">
        <v>4</v>
      </c>
      <c r="R3" s="402" t="s">
        <v>5</v>
      </c>
      <c r="S3" s="402" t="s">
        <v>6</v>
      </c>
      <c r="U3" s="458" t="s">
        <v>10</v>
      </c>
      <c r="V3" s="458" t="s">
        <v>10</v>
      </c>
      <c r="W3" s="458" t="s">
        <v>10</v>
      </c>
      <c r="X3" s="406" t="s">
        <v>8</v>
      </c>
      <c r="Y3" s="406" t="s">
        <v>9</v>
      </c>
      <c r="Z3" s="406" t="s">
        <v>10</v>
      </c>
      <c r="AA3" s="406" t="s">
        <v>11</v>
      </c>
      <c r="AB3" s="168"/>
      <c r="AC3" s="406" t="s">
        <v>12</v>
      </c>
      <c r="AD3" s="406" t="s">
        <v>13</v>
      </c>
      <c r="AE3" s="406" t="s">
        <v>14</v>
      </c>
      <c r="AF3" s="406" t="s">
        <v>15</v>
      </c>
      <c r="AG3" s="168"/>
      <c r="AI3" s="407" t="s">
        <v>10</v>
      </c>
      <c r="AM3" s="557"/>
      <c r="AN3" s="557"/>
      <c r="AO3" s="557"/>
      <c r="AP3" s="557"/>
      <c r="AQ3" s="557"/>
      <c r="AR3" s="557"/>
      <c r="AS3" s="557"/>
      <c r="AT3" s="557"/>
      <c r="AU3" s="557"/>
      <c r="AV3" s="557"/>
      <c r="AW3" s="557"/>
    </row>
    <row r="4" spans="1:63" s="170" customFormat="1">
      <c r="A4" s="398"/>
      <c r="B4" s="169" t="str">
        <f>VAR_objective!B3</f>
        <v>b1</v>
      </c>
      <c r="D4" s="408">
        <f>SUM(E4:E8)/8</f>
        <v>0.375</v>
      </c>
      <c r="E4" s="159">
        <v>1</v>
      </c>
      <c r="F4" s="159">
        <v>0</v>
      </c>
      <c r="G4" s="159">
        <v>0</v>
      </c>
      <c r="H4" s="159">
        <v>0</v>
      </c>
      <c r="I4" s="159">
        <v>3</v>
      </c>
      <c r="J4" s="409">
        <f>VAR!J3</f>
        <v>0</v>
      </c>
      <c r="K4" s="409">
        <f>VAR!K3</f>
        <v>0</v>
      </c>
      <c r="L4" s="409">
        <f>VAR!L3</f>
        <v>0</v>
      </c>
      <c r="M4" s="409">
        <v>0.3</v>
      </c>
      <c r="N4" s="409">
        <v>0.3</v>
      </c>
      <c r="O4" s="167"/>
      <c r="P4" s="243">
        <v>0.2</v>
      </c>
      <c r="Q4" s="243" t="e">
        <f>(#REF!)/(#REF!)</f>
        <v>#REF!</v>
      </c>
      <c r="R4" s="243" t="e">
        <f>(G4-#REF!)/(L4-#REF!)</f>
        <v>#REF!</v>
      </c>
      <c r="S4" s="243" t="e">
        <f>(H4-#REF!)/(L4-#REF!)</f>
        <v>#REF!</v>
      </c>
      <c r="T4" s="167"/>
      <c r="U4" s="243">
        <f>P4*J4</f>
        <v>0</v>
      </c>
      <c r="V4" s="243">
        <f>P4*K4</f>
        <v>0</v>
      </c>
      <c r="W4" s="243">
        <f>P4*L4</f>
        <v>0</v>
      </c>
      <c r="X4" s="159">
        <v>1</v>
      </c>
      <c r="Y4" s="159">
        <v>0</v>
      </c>
      <c r="Z4" s="159">
        <v>0</v>
      </c>
      <c r="AA4" s="159">
        <v>0</v>
      </c>
      <c r="AB4" s="159">
        <f t="shared" ref="AB4:AB48" si="0">SUM(X4:AA4)</f>
        <v>1</v>
      </c>
      <c r="AC4" s="159">
        <v>1</v>
      </c>
      <c r="AD4" s="159">
        <v>1</v>
      </c>
      <c r="AE4" s="159">
        <v>0</v>
      </c>
      <c r="AF4" s="159">
        <v>0</v>
      </c>
      <c r="AG4" s="159">
        <f t="shared" ref="AG4:AG48" si="1">SUM(AC4:AF4)</f>
        <v>2</v>
      </c>
      <c r="AI4" s="410">
        <f>(U4+V4+W4)/3</f>
        <v>0</v>
      </c>
      <c r="AJ4" s="580"/>
      <c r="AK4" s="97"/>
      <c r="AL4" s="97"/>
      <c r="AM4" s="97"/>
      <c r="AN4" s="110"/>
      <c r="AO4" s="110"/>
      <c r="AP4" s="110"/>
      <c r="AQ4" s="261"/>
      <c r="AR4" s="261"/>
      <c r="AS4" s="262"/>
      <c r="AT4" s="97"/>
      <c r="AU4" s="97"/>
      <c r="AV4" s="97"/>
      <c r="AW4" s="97"/>
      <c r="AX4" s="97"/>
      <c r="AY4" s="97"/>
      <c r="AZ4" s="97"/>
      <c r="BA4" s="97"/>
      <c r="BB4" s="97"/>
      <c r="BC4" s="97"/>
      <c r="BD4" s="97"/>
      <c r="BE4" s="97"/>
      <c r="BF4" s="97"/>
      <c r="BG4" s="97"/>
      <c r="BH4" s="97"/>
      <c r="BI4" s="97"/>
      <c r="BJ4" s="97"/>
      <c r="BK4" s="97"/>
    </row>
    <row r="5" spans="1:63" s="170" customFormat="1">
      <c r="A5" s="398"/>
      <c r="B5" s="169" t="str">
        <f>VAR_objective!B4</f>
        <v>c1</v>
      </c>
      <c r="D5" s="409"/>
      <c r="E5" s="159">
        <v>1</v>
      </c>
      <c r="F5" s="159">
        <v>1</v>
      </c>
      <c r="G5" s="159">
        <v>1</v>
      </c>
      <c r="H5" s="159">
        <v>1</v>
      </c>
      <c r="I5" s="159">
        <v>1</v>
      </c>
      <c r="J5" s="409">
        <f>VAR!J4</f>
        <v>0.2</v>
      </c>
      <c r="K5" s="409">
        <f>VAR!K4</f>
        <v>0.25</v>
      </c>
      <c r="L5" s="409">
        <f>VAR!L4</f>
        <v>0.3</v>
      </c>
      <c r="M5" s="409">
        <v>0.4</v>
      </c>
      <c r="N5" s="409">
        <v>0.4</v>
      </c>
      <c r="O5" s="167"/>
      <c r="P5" s="243">
        <v>0.2</v>
      </c>
      <c r="Q5" s="243" t="e">
        <f>(#REF!)/(#REF!)</f>
        <v>#REF!</v>
      </c>
      <c r="R5" s="243" t="e">
        <f>(G5-#REF!)/(L5-#REF!)</f>
        <v>#REF!</v>
      </c>
      <c r="S5" s="243" t="e">
        <f>(H5-#REF!)/(L5-#REF!)</f>
        <v>#REF!</v>
      </c>
      <c r="T5" s="167"/>
      <c r="U5" s="243">
        <f>P5*J5</f>
        <v>4.0000000000000008E-2</v>
      </c>
      <c r="V5" s="243">
        <f t="shared" ref="V5:V8" si="2">P5*K5</f>
        <v>0.05</v>
      </c>
      <c r="W5" s="243">
        <f t="shared" ref="W5:W8" si="3">P5*L5</f>
        <v>0.06</v>
      </c>
      <c r="X5" s="159">
        <v>0</v>
      </c>
      <c r="Y5" s="159">
        <v>2</v>
      </c>
      <c r="Z5" s="159">
        <v>1</v>
      </c>
      <c r="AA5" s="159">
        <v>0</v>
      </c>
      <c r="AB5" s="159">
        <f t="shared" si="0"/>
        <v>3</v>
      </c>
      <c r="AC5" s="159">
        <v>0</v>
      </c>
      <c r="AD5" s="159">
        <v>1</v>
      </c>
      <c r="AE5" s="159">
        <v>1</v>
      </c>
      <c r="AF5" s="159">
        <v>0</v>
      </c>
      <c r="AG5" s="159">
        <f t="shared" si="1"/>
        <v>2</v>
      </c>
      <c r="AI5" s="399">
        <f t="shared" ref="AI5:AI49" si="4">(U5+V5+W5)/3</f>
        <v>5.000000000000001E-2</v>
      </c>
      <c r="AJ5" s="580"/>
      <c r="AK5" s="97"/>
      <c r="AL5" s="97"/>
      <c r="AM5" s="97"/>
      <c r="AN5" s="110"/>
      <c r="AO5" s="110"/>
      <c r="AP5" s="110"/>
      <c r="AQ5" s="261"/>
      <c r="AR5" s="261"/>
      <c r="AS5" s="97"/>
      <c r="AT5" s="8"/>
      <c r="AU5" s="263"/>
      <c r="AV5" s="97"/>
      <c r="AW5" s="97"/>
      <c r="AX5" s="97"/>
      <c r="AY5" s="97"/>
      <c r="AZ5" s="97"/>
      <c r="BA5" s="97"/>
      <c r="BB5" s="97"/>
      <c r="BC5" s="97"/>
      <c r="BD5" s="97"/>
      <c r="BE5" s="97"/>
      <c r="BF5" s="97"/>
      <c r="BG5" s="97"/>
      <c r="BH5" s="97"/>
      <c r="BI5" s="97"/>
      <c r="BJ5" s="97"/>
      <c r="BK5" s="97"/>
    </row>
    <row r="6" spans="1:63" s="170" customFormat="1">
      <c r="A6" s="398"/>
      <c r="B6" s="169" t="str">
        <f>VAR_objective!B5</f>
        <v>e3</v>
      </c>
      <c r="D6" s="409"/>
      <c r="E6" s="159">
        <v>1</v>
      </c>
      <c r="F6" s="159">
        <v>3</v>
      </c>
      <c r="G6" s="159">
        <v>3</v>
      </c>
      <c r="H6" s="159">
        <v>3</v>
      </c>
      <c r="I6" s="159">
        <v>3</v>
      </c>
      <c r="J6" s="409">
        <f>VAR!J5</f>
        <v>0.2</v>
      </c>
      <c r="K6" s="409">
        <f>VAR!K5</f>
        <v>0.25</v>
      </c>
      <c r="L6" s="409">
        <f>VAR!L5</f>
        <v>0.4</v>
      </c>
      <c r="M6" s="409">
        <v>0.3</v>
      </c>
      <c r="N6" s="409">
        <v>0.3</v>
      </c>
      <c r="O6" s="167"/>
      <c r="P6" s="243">
        <v>0.2</v>
      </c>
      <c r="Q6" s="243" t="e">
        <f>(#REF!)/(#REF!)</f>
        <v>#REF!</v>
      </c>
      <c r="R6" s="243" t="e">
        <f>(G6-#REF!)/(L6-#REF!)</f>
        <v>#REF!</v>
      </c>
      <c r="S6" s="243" t="e">
        <f>(H6-#REF!)/(L6-#REF!)</f>
        <v>#REF!</v>
      </c>
      <c r="T6" s="167"/>
      <c r="U6" s="243">
        <f t="shared" ref="U6:U8" si="5">P6*J6</f>
        <v>4.0000000000000008E-2</v>
      </c>
      <c r="V6" s="243">
        <f t="shared" si="2"/>
        <v>0.05</v>
      </c>
      <c r="W6" s="243">
        <f t="shared" si="3"/>
        <v>8.0000000000000016E-2</v>
      </c>
      <c r="X6" s="159">
        <v>1</v>
      </c>
      <c r="Y6" s="159">
        <v>1</v>
      </c>
      <c r="Z6" s="159">
        <v>0</v>
      </c>
      <c r="AA6" s="159">
        <v>0</v>
      </c>
      <c r="AB6" s="159">
        <f t="shared" si="0"/>
        <v>2</v>
      </c>
      <c r="AC6" s="159">
        <v>0</v>
      </c>
      <c r="AD6" s="159">
        <v>0</v>
      </c>
      <c r="AE6" s="159">
        <v>2</v>
      </c>
      <c r="AF6" s="159">
        <v>1</v>
      </c>
      <c r="AG6" s="159">
        <f t="shared" si="1"/>
        <v>3</v>
      </c>
      <c r="AI6" s="399">
        <f t="shared" si="4"/>
        <v>5.6666666666666678E-2</v>
      </c>
      <c r="AJ6" s="580"/>
      <c r="AK6" s="97"/>
      <c r="AL6" s="97"/>
      <c r="AM6" s="97"/>
      <c r="AN6" s="110"/>
      <c r="AO6" s="110"/>
      <c r="AP6" s="110"/>
      <c r="AQ6" s="261"/>
      <c r="AR6" s="261"/>
      <c r="AS6" s="97"/>
      <c r="AT6" s="97"/>
      <c r="AU6" s="97"/>
      <c r="AV6" s="97"/>
      <c r="AW6" s="97"/>
      <c r="AX6" s="97"/>
      <c r="AY6" s="97"/>
      <c r="AZ6" s="97"/>
      <c r="BA6" s="97"/>
      <c r="BB6" s="97"/>
      <c r="BC6" s="97"/>
      <c r="BD6" s="97"/>
      <c r="BE6" s="97"/>
      <c r="BF6" s="97"/>
      <c r="BG6" s="97"/>
      <c r="BH6" s="97"/>
      <c r="BI6" s="97"/>
      <c r="BJ6" s="97"/>
      <c r="BK6" s="97"/>
    </row>
    <row r="7" spans="1:63" s="170" customFormat="1">
      <c r="A7" s="398"/>
      <c r="B7" s="169" t="str">
        <f>VAR_objective!B6</f>
        <v>e4</v>
      </c>
      <c r="D7" s="409"/>
      <c r="E7" s="159">
        <v>0</v>
      </c>
      <c r="F7" s="159">
        <v>0</v>
      </c>
      <c r="G7" s="159">
        <v>0</v>
      </c>
      <c r="H7" s="159">
        <v>0</v>
      </c>
      <c r="I7" s="159">
        <v>3</v>
      </c>
      <c r="J7" s="409">
        <f>VAR!J6</f>
        <v>0</v>
      </c>
      <c r="K7" s="409">
        <f>VAR!K6</f>
        <v>0</v>
      </c>
      <c r="L7" s="409">
        <f>VAR!L6</f>
        <v>0</v>
      </c>
      <c r="M7" s="409">
        <v>0.25</v>
      </c>
      <c r="N7" s="409">
        <v>0.25</v>
      </c>
      <c r="O7" s="167"/>
      <c r="P7" s="243">
        <v>0.2</v>
      </c>
      <c r="Q7" s="243" t="e">
        <f>(#REF!)/(#REF!)</f>
        <v>#REF!</v>
      </c>
      <c r="R7" s="243" t="e">
        <f>(G7-#REF!)/(L7-#REF!)</f>
        <v>#REF!</v>
      </c>
      <c r="S7" s="243" t="e">
        <f>(H7-#REF!)/(L7-#REF!)</f>
        <v>#REF!</v>
      </c>
      <c r="T7" s="167"/>
      <c r="U7" s="243">
        <f t="shared" si="5"/>
        <v>0</v>
      </c>
      <c r="V7" s="243">
        <f t="shared" si="2"/>
        <v>0</v>
      </c>
      <c r="W7" s="243">
        <f t="shared" si="3"/>
        <v>0</v>
      </c>
      <c r="X7" s="159">
        <v>1</v>
      </c>
      <c r="Y7" s="159">
        <v>3</v>
      </c>
      <c r="Z7" s="159">
        <v>3</v>
      </c>
      <c r="AA7" s="159">
        <v>0</v>
      </c>
      <c r="AB7" s="159">
        <f t="shared" si="0"/>
        <v>7</v>
      </c>
      <c r="AC7" s="159">
        <v>1</v>
      </c>
      <c r="AD7" s="159">
        <v>3</v>
      </c>
      <c r="AE7" s="159">
        <v>2</v>
      </c>
      <c r="AF7" s="159">
        <v>0</v>
      </c>
      <c r="AG7" s="159">
        <f t="shared" si="1"/>
        <v>6</v>
      </c>
      <c r="AI7" s="399">
        <f t="shared" si="4"/>
        <v>0</v>
      </c>
      <c r="AJ7" s="580"/>
      <c r="AK7" s="97"/>
      <c r="AL7" s="97"/>
      <c r="AM7" s="97"/>
      <c r="AN7" s="110"/>
      <c r="AO7" s="110"/>
      <c r="AP7" s="110"/>
      <c r="AQ7" s="261"/>
      <c r="AR7" s="261"/>
      <c r="AS7" s="264"/>
      <c r="AT7" s="97"/>
      <c r="AU7" s="97"/>
      <c r="AV7" s="97"/>
      <c r="AW7" s="97"/>
      <c r="AX7" s="97"/>
      <c r="AY7" s="97"/>
      <c r="AZ7" s="97"/>
      <c r="BA7" s="97"/>
      <c r="BB7" s="97"/>
      <c r="BC7" s="97"/>
      <c r="BD7" s="97"/>
      <c r="BE7" s="97"/>
      <c r="BF7" s="97"/>
      <c r="BG7" s="97"/>
      <c r="BH7" s="97"/>
      <c r="BI7" s="97"/>
      <c r="BJ7" s="97"/>
      <c r="BK7" s="97"/>
    </row>
    <row r="8" spans="1:63" s="170" customFormat="1">
      <c r="A8" s="398"/>
      <c r="B8" s="169" t="str">
        <f>VAR_objective!B7</f>
        <v>g5</v>
      </c>
      <c r="D8" s="409"/>
      <c r="E8" s="159">
        <v>0</v>
      </c>
      <c r="F8" s="159">
        <v>1</v>
      </c>
      <c r="G8" s="159">
        <v>1</v>
      </c>
      <c r="H8" s="159">
        <v>1</v>
      </c>
      <c r="I8" s="159">
        <v>3</v>
      </c>
      <c r="J8" s="409">
        <f>VAR!J7</f>
        <v>0</v>
      </c>
      <c r="K8" s="409">
        <f>VAR!K7</f>
        <v>0</v>
      </c>
      <c r="L8" s="409">
        <f>VAR!L7</f>
        <v>0</v>
      </c>
      <c r="M8" s="409">
        <v>0.5</v>
      </c>
      <c r="N8" s="409">
        <v>0.5</v>
      </c>
      <c r="O8" s="166"/>
      <c r="P8" s="243">
        <v>0.2</v>
      </c>
      <c r="Q8" s="243" t="e">
        <f>(#REF!)/(#REF!)</f>
        <v>#REF!</v>
      </c>
      <c r="R8" s="243" t="e">
        <f>(G8-#REF!)/(L8-#REF!)</f>
        <v>#REF!</v>
      </c>
      <c r="S8" s="243" t="e">
        <f>(H8-#REF!)/(L8-#REF!)</f>
        <v>#REF!</v>
      </c>
      <c r="T8" s="167"/>
      <c r="U8" s="243">
        <f t="shared" si="5"/>
        <v>0</v>
      </c>
      <c r="V8" s="243">
        <f t="shared" si="2"/>
        <v>0</v>
      </c>
      <c r="W8" s="243">
        <f t="shared" si="3"/>
        <v>0</v>
      </c>
      <c r="X8" s="159">
        <v>3</v>
      </c>
      <c r="Y8" s="159">
        <v>2</v>
      </c>
      <c r="Z8" s="159">
        <v>0</v>
      </c>
      <c r="AA8" s="159">
        <v>0</v>
      </c>
      <c r="AB8" s="159">
        <f t="shared" si="0"/>
        <v>5</v>
      </c>
      <c r="AC8" s="159">
        <v>1</v>
      </c>
      <c r="AD8" s="159">
        <v>2</v>
      </c>
      <c r="AE8" s="159">
        <v>1</v>
      </c>
      <c r="AF8" s="159">
        <v>3</v>
      </c>
      <c r="AG8" s="159">
        <f t="shared" si="1"/>
        <v>7</v>
      </c>
      <c r="AI8" s="399">
        <f t="shared" si="4"/>
        <v>0</v>
      </c>
      <c r="AJ8" s="580"/>
      <c r="AK8" s="97"/>
      <c r="AL8" s="97"/>
      <c r="AM8" s="97"/>
      <c r="AN8" s="110"/>
      <c r="AO8" s="110"/>
      <c r="AP8" s="110"/>
      <c r="AQ8" s="261"/>
      <c r="AR8" s="261"/>
      <c r="AS8" s="97"/>
      <c r="AT8" s="97"/>
      <c r="AU8" s="264"/>
      <c r="AV8" s="97"/>
      <c r="AW8" s="97"/>
      <c r="AX8" s="97"/>
      <c r="AY8" s="97"/>
      <c r="AZ8" s="97"/>
      <c r="BA8" s="97"/>
      <c r="BB8" s="97"/>
      <c r="BC8" s="97"/>
      <c r="BD8" s="97"/>
      <c r="BE8" s="97"/>
      <c r="BF8" s="97"/>
      <c r="BG8" s="97"/>
      <c r="BH8" s="97"/>
      <c r="BI8" s="97"/>
      <c r="BJ8" s="97"/>
      <c r="BK8" s="97"/>
    </row>
    <row r="9" spans="1:63" s="170" customFormat="1">
      <c r="A9" s="398"/>
      <c r="B9" s="169" t="s">
        <v>81</v>
      </c>
      <c r="C9" s="411"/>
      <c r="D9" s="408"/>
      <c r="E9" s="169"/>
      <c r="F9" s="169"/>
      <c r="G9" s="169"/>
      <c r="H9" s="169"/>
      <c r="I9" s="169"/>
      <c r="J9" s="412"/>
      <c r="K9" s="412"/>
      <c r="L9" s="408"/>
      <c r="M9" s="413"/>
      <c r="N9" s="414"/>
      <c r="O9" s="8"/>
      <c r="P9" s="414">
        <v>0.2</v>
      </c>
      <c r="Q9" s="414" t="e">
        <f>SUM(Q4:Q8)</f>
        <v>#REF!</v>
      </c>
      <c r="R9" s="414" t="e">
        <f>SUM(R4:R8)</f>
        <v>#REF!</v>
      </c>
      <c r="S9" s="414" t="e">
        <f>SUM(S4:S8)</f>
        <v>#REF!</v>
      </c>
      <c r="T9" s="167"/>
      <c r="U9" s="414">
        <f>SUM(U4:U8)</f>
        <v>8.0000000000000016E-2</v>
      </c>
      <c r="V9" s="414">
        <f t="shared" ref="V9:W9" si="6">SUM(V4:V8)</f>
        <v>0.1</v>
      </c>
      <c r="W9" s="414">
        <f t="shared" si="6"/>
        <v>0.14000000000000001</v>
      </c>
      <c r="X9" s="159"/>
      <c r="Y9" s="159"/>
      <c r="Z9" s="159"/>
      <c r="AA9" s="159"/>
      <c r="AB9" s="159"/>
      <c r="AC9" s="159"/>
      <c r="AD9" s="159"/>
      <c r="AE9" s="159"/>
      <c r="AF9" s="159"/>
      <c r="AG9" s="159"/>
      <c r="AI9" s="409">
        <f t="shared" si="4"/>
        <v>0.10666666666666669</v>
      </c>
      <c r="AJ9" s="581">
        <f>SUM(AI4:AI8)</f>
        <v>0.10666666666666669</v>
      </c>
      <c r="AK9" s="97"/>
      <c r="AL9" s="97"/>
      <c r="AM9" s="97"/>
      <c r="AN9" s="97"/>
      <c r="AO9" s="97"/>
      <c r="AP9" s="97"/>
      <c r="AQ9" s="97"/>
      <c r="AR9" s="97"/>
      <c r="AS9" s="97"/>
      <c r="AT9" s="97"/>
      <c r="AU9" s="97"/>
      <c r="AV9" s="97"/>
      <c r="AW9" s="97"/>
      <c r="AX9" s="97"/>
      <c r="AY9" s="97"/>
      <c r="AZ9" s="97"/>
      <c r="BA9" s="97"/>
      <c r="BB9" s="97"/>
      <c r="BC9" s="97"/>
      <c r="BD9" s="97"/>
      <c r="BE9" s="97"/>
      <c r="BF9" s="97"/>
      <c r="BG9" s="97"/>
      <c r="BH9" s="97"/>
      <c r="BI9" s="97"/>
      <c r="BJ9" s="97"/>
      <c r="BK9" s="97"/>
    </row>
    <row r="10" spans="1:63" s="172" customFormat="1">
      <c r="A10" s="398"/>
      <c r="B10" s="48" t="str">
        <f>VAR_objective!B8</f>
        <v>a1</v>
      </c>
      <c r="D10" s="160">
        <f>SUM(E10:E13)/4</f>
        <v>0.75</v>
      </c>
      <c r="E10" s="160">
        <v>1</v>
      </c>
      <c r="F10" s="160">
        <v>0</v>
      </c>
      <c r="G10" s="160">
        <v>0</v>
      </c>
      <c r="H10" s="160">
        <v>0</v>
      </c>
      <c r="I10" s="160">
        <v>2</v>
      </c>
      <c r="J10" s="415">
        <f>VAR!J8</f>
        <v>0.1</v>
      </c>
      <c r="K10" s="415">
        <f>VAR!K8</f>
        <v>0.2</v>
      </c>
      <c r="L10" s="415">
        <f>VAR!L8</f>
        <v>0.3</v>
      </c>
      <c r="M10" s="244" t="e">
        <f>(E10-#REF!)/(L10-#REF!)</f>
        <v>#REF!</v>
      </c>
      <c r="N10" s="244"/>
      <c r="O10" s="167"/>
      <c r="P10" s="244">
        <v>0.3</v>
      </c>
      <c r="Q10" s="244" t="e">
        <f>(F10-#REF!)/(L10-#REF!)</f>
        <v>#REF!</v>
      </c>
      <c r="R10" s="244" t="e">
        <f>(G10-#REF!)/(L10-#REF!)</f>
        <v>#REF!</v>
      </c>
      <c r="S10" s="244" t="e">
        <f>(H10-#REF!)/(L10-#REF!)</f>
        <v>#REF!</v>
      </c>
      <c r="T10" s="167"/>
      <c r="U10" s="244">
        <f>P10*J10</f>
        <v>0.03</v>
      </c>
      <c r="V10" s="244">
        <f>P10*K10</f>
        <v>0.06</v>
      </c>
      <c r="W10" s="244">
        <f>P10*L10</f>
        <v>0.09</v>
      </c>
      <c r="X10" s="160">
        <v>2</v>
      </c>
      <c r="Y10" s="160">
        <v>0</v>
      </c>
      <c r="Z10" s="160">
        <v>0</v>
      </c>
      <c r="AA10" s="160">
        <v>0</v>
      </c>
      <c r="AB10" s="160">
        <f t="shared" si="0"/>
        <v>2</v>
      </c>
      <c r="AC10" s="160">
        <v>0</v>
      </c>
      <c r="AD10" s="160">
        <v>0</v>
      </c>
      <c r="AE10" s="160">
        <v>0</v>
      </c>
      <c r="AF10" s="160">
        <v>0</v>
      </c>
      <c r="AG10" s="160">
        <f t="shared" si="1"/>
        <v>0</v>
      </c>
      <c r="AI10" s="399">
        <f t="shared" si="4"/>
        <v>0.06</v>
      </c>
      <c r="AJ10" s="580"/>
      <c r="AK10" s="97"/>
      <c r="AL10" s="97"/>
      <c r="AM10" s="8"/>
      <c r="AN10" s="245"/>
      <c r="AO10" s="245"/>
      <c r="AP10" s="245"/>
      <c r="AQ10" s="265"/>
      <c r="AR10" s="261"/>
      <c r="AS10" s="261"/>
      <c r="AT10" s="263"/>
      <c r="AU10" s="8"/>
      <c r="AV10" s="97"/>
      <c r="AW10" s="97"/>
      <c r="AX10" s="97"/>
      <c r="AY10" s="97"/>
      <c r="AZ10" s="97"/>
      <c r="BA10" s="97"/>
      <c r="BB10" s="97"/>
      <c r="BC10" s="97"/>
      <c r="BD10" s="97"/>
      <c r="BE10" s="97"/>
      <c r="BF10" s="97"/>
      <c r="BG10" s="97"/>
      <c r="BH10" s="97"/>
      <c r="BI10" s="97"/>
      <c r="BJ10" s="97"/>
      <c r="BK10" s="97"/>
    </row>
    <row r="11" spans="1:63" s="172" customFormat="1">
      <c r="A11" s="398"/>
      <c r="B11" s="48" t="str">
        <f>VAR_objective!B9</f>
        <v>a5</v>
      </c>
      <c r="D11" s="160"/>
      <c r="E11" s="160">
        <v>1</v>
      </c>
      <c r="F11" s="160">
        <v>0</v>
      </c>
      <c r="G11" s="160">
        <v>0</v>
      </c>
      <c r="H11" s="160">
        <v>0</v>
      </c>
      <c r="I11" s="160">
        <v>3</v>
      </c>
      <c r="J11" s="415">
        <f>VAR!J9</f>
        <v>0.1</v>
      </c>
      <c r="K11" s="415">
        <f>VAR!K9</f>
        <v>0.2</v>
      </c>
      <c r="L11" s="415">
        <f>VAR!L9</f>
        <v>0.3</v>
      </c>
      <c r="M11" s="244" t="e">
        <f>(E11-#REF!)/(L11-#REF!)</f>
        <v>#REF!</v>
      </c>
      <c r="N11" s="244"/>
      <c r="O11" s="166"/>
      <c r="P11" s="244">
        <v>0.3</v>
      </c>
      <c r="Q11" s="244" t="e">
        <f>(F11-#REF!)/(L11-#REF!)</f>
        <v>#REF!</v>
      </c>
      <c r="R11" s="244" t="e">
        <f>(G11-#REF!)/(L11-#REF!)</f>
        <v>#REF!</v>
      </c>
      <c r="S11" s="244" t="e">
        <f>(H11-#REF!)/(L11-#REF!)</f>
        <v>#REF!</v>
      </c>
      <c r="T11" s="167"/>
      <c r="U11" s="244">
        <f t="shared" ref="U11:U16" si="7">P11*J11</f>
        <v>0.03</v>
      </c>
      <c r="V11" s="244">
        <f t="shared" ref="V11:V16" si="8">P11*K11</f>
        <v>0.06</v>
      </c>
      <c r="W11" s="244">
        <f t="shared" ref="W11:W16" si="9">P11*L11</f>
        <v>0.09</v>
      </c>
      <c r="X11" s="160">
        <v>1</v>
      </c>
      <c r="Y11" s="160">
        <v>2</v>
      </c>
      <c r="Z11" s="160">
        <v>0</v>
      </c>
      <c r="AA11" s="160">
        <v>0</v>
      </c>
      <c r="AB11" s="160">
        <f t="shared" si="0"/>
        <v>3</v>
      </c>
      <c r="AC11" s="160">
        <v>0</v>
      </c>
      <c r="AD11" s="160">
        <v>1</v>
      </c>
      <c r="AE11" s="160">
        <v>0</v>
      </c>
      <c r="AF11" s="160">
        <v>0</v>
      </c>
      <c r="AG11" s="160">
        <f t="shared" si="1"/>
        <v>1</v>
      </c>
      <c r="AI11" s="399">
        <f t="shared" si="4"/>
        <v>0.06</v>
      </c>
      <c r="AJ11" s="580"/>
      <c r="AK11" s="97"/>
      <c r="AL11" s="97"/>
      <c r="AM11" s="8"/>
      <c r="AN11" s="245"/>
      <c r="AO11" s="245"/>
      <c r="AP11" s="245"/>
      <c r="AQ11" s="265"/>
      <c r="AR11" s="261"/>
      <c r="AS11" s="261"/>
      <c r="AT11" s="97"/>
      <c r="AU11" s="97"/>
      <c r="AV11" s="97"/>
      <c r="AW11" s="97"/>
      <c r="AX11" s="97"/>
      <c r="AY11" s="97"/>
      <c r="AZ11" s="97"/>
      <c r="BA11" s="97"/>
      <c r="BB11" s="97"/>
      <c r="BC11" s="97"/>
      <c r="BD11" s="97"/>
      <c r="BE11" s="97"/>
      <c r="BF11" s="97"/>
      <c r="BG11" s="97"/>
      <c r="BH11" s="97"/>
      <c r="BI11" s="97"/>
      <c r="BJ11" s="97"/>
      <c r="BK11" s="97"/>
    </row>
    <row r="12" spans="1:63" s="172" customFormat="1">
      <c r="A12" s="398"/>
      <c r="B12" s="48" t="str">
        <f>VAR_objective!B10</f>
        <v>d1</v>
      </c>
      <c r="D12" s="160"/>
      <c r="E12" s="160">
        <v>1</v>
      </c>
      <c r="F12" s="160">
        <v>0</v>
      </c>
      <c r="G12" s="160">
        <v>0</v>
      </c>
      <c r="H12" s="160">
        <v>0</v>
      </c>
      <c r="I12" s="160">
        <v>2</v>
      </c>
      <c r="J12" s="415">
        <f>VAR!J10</f>
        <v>0.15</v>
      </c>
      <c r="K12" s="415">
        <f>VAR!K10</f>
        <v>0.2</v>
      </c>
      <c r="L12" s="415">
        <f>VAR!L10</f>
        <v>0.25</v>
      </c>
      <c r="M12" s="244" t="e">
        <f>(E12-#REF!)/(L12-#REF!)</f>
        <v>#REF!</v>
      </c>
      <c r="N12" s="244"/>
      <c r="O12" s="167"/>
      <c r="P12" s="244">
        <v>0.3</v>
      </c>
      <c r="Q12" s="244" t="e">
        <f>(F12-#REF!)/(L12-#REF!)</f>
        <v>#REF!</v>
      </c>
      <c r="R12" s="244" t="e">
        <f>(G12-#REF!)/(L12-#REF!)</f>
        <v>#REF!</v>
      </c>
      <c r="S12" s="244" t="e">
        <f>(H12-#REF!)/(L12-#REF!)</f>
        <v>#REF!</v>
      </c>
      <c r="T12" s="167"/>
      <c r="U12" s="244">
        <f t="shared" si="7"/>
        <v>4.4999999999999998E-2</v>
      </c>
      <c r="V12" s="244">
        <f t="shared" si="8"/>
        <v>0.06</v>
      </c>
      <c r="W12" s="244">
        <f t="shared" si="9"/>
        <v>7.4999999999999997E-2</v>
      </c>
      <c r="X12" s="160">
        <v>1</v>
      </c>
      <c r="Y12" s="160">
        <v>3</v>
      </c>
      <c r="Z12" s="160">
        <v>0</v>
      </c>
      <c r="AA12" s="160">
        <v>0</v>
      </c>
      <c r="AB12" s="160">
        <f t="shared" si="0"/>
        <v>4</v>
      </c>
      <c r="AC12" s="160">
        <v>0</v>
      </c>
      <c r="AD12" s="160">
        <v>2</v>
      </c>
      <c r="AE12" s="160">
        <v>1</v>
      </c>
      <c r="AF12" s="160">
        <v>1</v>
      </c>
      <c r="AG12" s="160">
        <f t="shared" si="1"/>
        <v>4</v>
      </c>
      <c r="AI12" s="399">
        <f t="shared" si="4"/>
        <v>0.06</v>
      </c>
      <c r="AJ12" s="580"/>
      <c r="AK12" s="97"/>
      <c r="AL12" s="97"/>
      <c r="AM12" s="8"/>
      <c r="AN12" s="245"/>
      <c r="AO12" s="245"/>
      <c r="AP12" s="245"/>
      <c r="AQ12" s="265"/>
      <c r="AR12" s="261"/>
      <c r="AS12" s="97"/>
      <c r="AT12" s="97"/>
      <c r="AU12" s="264"/>
      <c r="AV12" s="97"/>
      <c r="AW12" s="97"/>
      <c r="AX12" s="97"/>
      <c r="AY12" s="97"/>
      <c r="AZ12" s="97"/>
      <c r="BA12" s="97"/>
      <c r="BB12" s="97"/>
      <c r="BC12" s="97"/>
      <c r="BD12" s="97"/>
      <c r="BE12" s="97"/>
      <c r="BF12" s="97"/>
      <c r="BG12" s="97"/>
      <c r="BH12" s="97"/>
      <c r="BI12" s="97"/>
      <c r="BJ12" s="97"/>
      <c r="BK12" s="97"/>
    </row>
    <row r="13" spans="1:63" s="172" customFormat="1">
      <c r="A13" s="398"/>
      <c r="B13" s="48" t="str">
        <f>VAR_objective!B11</f>
        <v>d2</v>
      </c>
      <c r="D13" s="415" t="e">
        <f>SUM(#REF!)</f>
        <v>#REF!</v>
      </c>
      <c r="E13" s="160">
        <v>0</v>
      </c>
      <c r="F13" s="160">
        <v>0</v>
      </c>
      <c r="G13" s="160">
        <v>0</v>
      </c>
      <c r="H13" s="160">
        <v>0</v>
      </c>
      <c r="I13" s="160">
        <v>2</v>
      </c>
      <c r="J13" s="415">
        <f>VAR!J11</f>
        <v>0</v>
      </c>
      <c r="K13" s="415">
        <f>VAR!K11</f>
        <v>0</v>
      </c>
      <c r="L13" s="415">
        <f>VAR!L11</f>
        <v>0</v>
      </c>
      <c r="M13" s="244" t="e">
        <f>(E13-#REF!)/(L13-#REF!)</f>
        <v>#REF!</v>
      </c>
      <c r="N13" s="244"/>
      <c r="O13" s="167"/>
      <c r="P13" s="244">
        <v>0.3</v>
      </c>
      <c r="Q13" s="244" t="e">
        <f>(F13-#REF!)/(L13-#REF!)</f>
        <v>#REF!</v>
      </c>
      <c r="R13" s="244" t="e">
        <f>(G13-#REF!)/(L13-#REF!)</f>
        <v>#REF!</v>
      </c>
      <c r="S13" s="244" t="e">
        <f>(H13-#REF!)/(L13-#REF!)</f>
        <v>#REF!</v>
      </c>
      <c r="T13" s="167"/>
      <c r="U13" s="244">
        <f t="shared" si="7"/>
        <v>0</v>
      </c>
      <c r="V13" s="244">
        <f t="shared" si="8"/>
        <v>0</v>
      </c>
      <c r="W13" s="244">
        <f t="shared" si="9"/>
        <v>0</v>
      </c>
      <c r="X13" s="160">
        <v>1</v>
      </c>
      <c r="Y13" s="160">
        <v>1</v>
      </c>
      <c r="Z13" s="160">
        <v>1</v>
      </c>
      <c r="AA13" s="160">
        <v>0</v>
      </c>
      <c r="AB13" s="160">
        <f t="shared" si="0"/>
        <v>3</v>
      </c>
      <c r="AC13" s="160">
        <v>1</v>
      </c>
      <c r="AD13" s="160">
        <v>1</v>
      </c>
      <c r="AE13" s="160">
        <v>0</v>
      </c>
      <c r="AF13" s="160">
        <v>2</v>
      </c>
      <c r="AG13" s="160">
        <f t="shared" si="1"/>
        <v>4</v>
      </c>
      <c r="AI13" s="399">
        <f t="shared" si="4"/>
        <v>0</v>
      </c>
      <c r="AJ13" s="580"/>
      <c r="AK13" s="97"/>
      <c r="AL13" s="97"/>
      <c r="AM13" s="8"/>
      <c r="AN13" s="245"/>
      <c r="AO13" s="245"/>
      <c r="AP13" s="245"/>
      <c r="AQ13" s="265"/>
      <c r="AR13" s="261"/>
      <c r="AS13" s="261"/>
      <c r="AT13" s="97"/>
      <c r="AU13" s="97"/>
      <c r="AV13" s="97"/>
      <c r="AW13" s="97"/>
      <c r="AX13" s="97"/>
      <c r="AY13" s="97"/>
      <c r="AZ13" s="97"/>
      <c r="BA13" s="97"/>
      <c r="BB13" s="97"/>
      <c r="BC13" s="97"/>
      <c r="BD13" s="97"/>
      <c r="BE13" s="97"/>
      <c r="BF13" s="97"/>
      <c r="BG13" s="97"/>
      <c r="BH13" s="97"/>
      <c r="BI13" s="97"/>
      <c r="BJ13" s="97"/>
      <c r="BK13" s="97"/>
    </row>
    <row r="14" spans="1:63" s="172" customFormat="1">
      <c r="A14" s="398"/>
      <c r="B14" s="48" t="str">
        <f>VAR_objective!B12</f>
        <v>f1</v>
      </c>
      <c r="D14" s="415"/>
      <c r="E14" s="160">
        <v>2</v>
      </c>
      <c r="F14" s="160">
        <v>2</v>
      </c>
      <c r="G14" s="160">
        <v>2</v>
      </c>
      <c r="H14" s="160">
        <v>2</v>
      </c>
      <c r="I14" s="160">
        <v>2</v>
      </c>
      <c r="J14" s="415">
        <f>VAR!J12</f>
        <v>0.4</v>
      </c>
      <c r="K14" s="415">
        <f>VAR!K12</f>
        <v>0.55000000000000004</v>
      </c>
      <c r="L14" s="415">
        <f>VAR!L12</f>
        <v>0.7</v>
      </c>
      <c r="M14" s="244"/>
      <c r="N14" s="244"/>
      <c r="O14" s="167"/>
      <c r="P14" s="244">
        <v>0.3</v>
      </c>
      <c r="Q14" s="244"/>
      <c r="R14" s="244"/>
      <c r="S14" s="244"/>
      <c r="T14" s="167"/>
      <c r="U14" s="244">
        <f t="shared" si="7"/>
        <v>0.12</v>
      </c>
      <c r="V14" s="244">
        <f t="shared" si="8"/>
        <v>0.16500000000000001</v>
      </c>
      <c r="W14" s="244">
        <f t="shared" si="9"/>
        <v>0.21</v>
      </c>
      <c r="X14" s="160"/>
      <c r="Y14" s="160"/>
      <c r="Z14" s="160"/>
      <c r="AA14" s="160"/>
      <c r="AB14" s="160"/>
      <c r="AC14" s="160"/>
      <c r="AD14" s="160"/>
      <c r="AE14" s="160"/>
      <c r="AF14" s="160"/>
      <c r="AG14" s="160"/>
      <c r="AI14" s="399">
        <f t="shared" si="4"/>
        <v>0.16500000000000001</v>
      </c>
      <c r="AJ14" s="580"/>
      <c r="AK14" s="97"/>
      <c r="AL14" s="97"/>
      <c r="AM14" s="8"/>
      <c r="AN14" s="245"/>
      <c r="AO14" s="245"/>
      <c r="AP14" s="245"/>
      <c r="AQ14" s="265"/>
      <c r="AR14" s="261"/>
      <c r="AS14" s="261"/>
      <c r="AT14" s="97"/>
      <c r="AU14" s="97"/>
      <c r="AV14" s="97"/>
      <c r="AW14" s="97"/>
      <c r="AX14" s="97"/>
      <c r="AY14" s="97"/>
      <c r="AZ14" s="97"/>
      <c r="BA14" s="97"/>
      <c r="BB14" s="97"/>
      <c r="BC14" s="97"/>
      <c r="BD14" s="97"/>
      <c r="BE14" s="97"/>
      <c r="BF14" s="97"/>
      <c r="BG14" s="97"/>
      <c r="BH14" s="97"/>
      <c r="BI14" s="97"/>
      <c r="BJ14" s="97"/>
      <c r="BK14" s="97"/>
    </row>
    <row r="15" spans="1:63" s="172" customFormat="1">
      <c r="A15" s="398"/>
      <c r="B15" s="48" t="str">
        <f>VAR_objective!B13</f>
        <v>f5</v>
      </c>
      <c r="D15" s="415"/>
      <c r="E15" s="160">
        <v>0</v>
      </c>
      <c r="F15" s="160">
        <v>0</v>
      </c>
      <c r="G15" s="160">
        <v>0</v>
      </c>
      <c r="H15" s="160">
        <v>0</v>
      </c>
      <c r="I15" s="160">
        <v>3</v>
      </c>
      <c r="J15" s="415">
        <f>VAR!J13</f>
        <v>0</v>
      </c>
      <c r="K15" s="415">
        <f>VAR!K13</f>
        <v>0</v>
      </c>
      <c r="L15" s="415">
        <f>VAR!L13</f>
        <v>0</v>
      </c>
      <c r="M15" s="244"/>
      <c r="N15" s="244"/>
      <c r="O15" s="167"/>
      <c r="P15" s="244">
        <v>0.3</v>
      </c>
      <c r="Q15" s="244"/>
      <c r="R15" s="244"/>
      <c r="S15" s="244"/>
      <c r="T15" s="167"/>
      <c r="U15" s="244">
        <f t="shared" si="7"/>
        <v>0</v>
      </c>
      <c r="V15" s="244">
        <f t="shared" si="8"/>
        <v>0</v>
      </c>
      <c r="W15" s="244">
        <f t="shared" si="9"/>
        <v>0</v>
      </c>
      <c r="X15" s="160"/>
      <c r="Y15" s="160"/>
      <c r="Z15" s="160"/>
      <c r="AA15" s="160"/>
      <c r="AB15" s="160"/>
      <c r="AC15" s="160"/>
      <c r="AD15" s="160"/>
      <c r="AE15" s="160"/>
      <c r="AF15" s="160"/>
      <c r="AG15" s="160"/>
      <c r="AI15" s="399">
        <f t="shared" si="4"/>
        <v>0</v>
      </c>
      <c r="AJ15" s="580"/>
      <c r="AK15" s="97"/>
      <c r="AL15" s="97"/>
      <c r="AM15" s="8"/>
      <c r="AN15" s="245"/>
      <c r="AO15" s="245"/>
      <c r="AP15" s="245"/>
      <c r="AQ15" s="265"/>
      <c r="AR15" s="261"/>
      <c r="AS15" s="266"/>
      <c r="AT15" s="97"/>
      <c r="AU15" s="97"/>
      <c r="AV15" s="97"/>
      <c r="AW15" s="97"/>
      <c r="AX15" s="97"/>
      <c r="AY15" s="97"/>
      <c r="AZ15" s="97"/>
      <c r="BA15" s="97"/>
      <c r="BB15" s="97"/>
      <c r="BC15" s="97"/>
      <c r="BD15" s="97"/>
      <c r="BE15" s="97"/>
      <c r="BF15" s="97"/>
      <c r="BG15" s="97"/>
      <c r="BH15" s="97"/>
      <c r="BI15" s="97"/>
      <c r="BJ15" s="97"/>
      <c r="BK15" s="97"/>
    </row>
    <row r="16" spans="1:63" s="172" customFormat="1">
      <c r="A16" s="398"/>
      <c r="B16" s="48" t="str">
        <f>VAR_objective!B14</f>
        <v>h1</v>
      </c>
      <c r="D16" s="415"/>
      <c r="E16" s="160">
        <v>0</v>
      </c>
      <c r="F16" s="160">
        <v>0</v>
      </c>
      <c r="G16" s="160">
        <v>0</v>
      </c>
      <c r="H16" s="160">
        <v>0</v>
      </c>
      <c r="I16" s="160">
        <v>0</v>
      </c>
      <c r="J16" s="415">
        <f>VAR!J14</f>
        <v>0</v>
      </c>
      <c r="K16" s="415">
        <f>VAR!K14</f>
        <v>0</v>
      </c>
      <c r="L16" s="415">
        <f>VAR!L14</f>
        <v>0</v>
      </c>
      <c r="M16" s="244"/>
      <c r="N16" s="244"/>
      <c r="O16" s="167"/>
      <c r="P16" s="244">
        <v>0.3</v>
      </c>
      <c r="Q16" s="244"/>
      <c r="R16" s="244"/>
      <c r="S16" s="244"/>
      <c r="T16" s="167"/>
      <c r="U16" s="244">
        <f t="shared" si="7"/>
        <v>0</v>
      </c>
      <c r="V16" s="244">
        <f t="shared" si="8"/>
        <v>0</v>
      </c>
      <c r="W16" s="244">
        <f t="shared" si="9"/>
        <v>0</v>
      </c>
      <c r="X16" s="160"/>
      <c r="Y16" s="160"/>
      <c r="Z16" s="160"/>
      <c r="AA16" s="160"/>
      <c r="AB16" s="160"/>
      <c r="AC16" s="160"/>
      <c r="AD16" s="160"/>
      <c r="AE16" s="160"/>
      <c r="AF16" s="160"/>
      <c r="AG16" s="160"/>
      <c r="AI16" s="399">
        <f t="shared" si="4"/>
        <v>0</v>
      </c>
      <c r="AJ16" s="580"/>
      <c r="AK16" s="97"/>
      <c r="AL16" s="97"/>
      <c r="AM16" s="97"/>
      <c r="AN16" s="97"/>
      <c r="AO16" s="97"/>
      <c r="AP16" s="97"/>
      <c r="AQ16" s="97"/>
      <c r="AR16" s="97"/>
      <c r="AS16" s="97"/>
      <c r="AT16" s="97"/>
      <c r="AU16" s="97"/>
      <c r="AV16" s="97"/>
      <c r="AW16" s="97"/>
      <c r="AX16" s="97"/>
      <c r="AY16" s="97"/>
      <c r="AZ16" s="97"/>
      <c r="BA16" s="97"/>
      <c r="BB16" s="97"/>
      <c r="BC16" s="97"/>
      <c r="BD16" s="97"/>
      <c r="BE16" s="97"/>
      <c r="BF16" s="97"/>
      <c r="BG16" s="97"/>
      <c r="BH16" s="97"/>
      <c r="BI16" s="97"/>
      <c r="BJ16" s="97"/>
      <c r="BK16" s="97"/>
    </row>
    <row r="17" spans="1:63" s="172" customFormat="1">
      <c r="A17" s="398"/>
      <c r="B17" s="48" t="s">
        <v>81</v>
      </c>
      <c r="C17" s="416"/>
      <c r="D17" s="417"/>
      <c r="E17" s="48"/>
      <c r="F17" s="48"/>
      <c r="G17" s="48"/>
      <c r="H17" s="48"/>
      <c r="I17" s="48"/>
      <c r="J17" s="418"/>
      <c r="K17" s="418"/>
      <c r="L17" s="417"/>
      <c r="M17" s="419"/>
      <c r="N17" s="419"/>
      <c r="O17" s="8"/>
      <c r="P17" s="419">
        <v>0.3</v>
      </c>
      <c r="Q17" s="419" t="e">
        <f t="shared" ref="Q17:S17" si="10">SUM(Q10:Q13)</f>
        <v>#REF!</v>
      </c>
      <c r="R17" s="419" t="e">
        <f t="shared" si="10"/>
        <v>#REF!</v>
      </c>
      <c r="S17" s="419" t="e">
        <f t="shared" si="10"/>
        <v>#REF!</v>
      </c>
      <c r="T17" s="167"/>
      <c r="U17" s="419">
        <f>SUM(U10:U16)</f>
        <v>0.22499999999999998</v>
      </c>
      <c r="V17" s="419">
        <f t="shared" ref="V17:W17" si="11">SUM(V10:V16)</f>
        <v>0.34499999999999997</v>
      </c>
      <c r="W17" s="419">
        <f t="shared" si="11"/>
        <v>0.46499999999999997</v>
      </c>
      <c r="X17" s="160"/>
      <c r="Y17" s="160"/>
      <c r="Z17" s="160"/>
      <c r="AA17" s="160"/>
      <c r="AB17" s="160"/>
      <c r="AC17" s="160"/>
      <c r="AD17" s="160"/>
      <c r="AE17" s="160"/>
      <c r="AF17" s="160"/>
      <c r="AG17" s="160"/>
      <c r="AI17" s="420">
        <f t="shared" si="4"/>
        <v>0.34499999999999997</v>
      </c>
      <c r="AJ17" s="581">
        <f>SUM(AI10:AI16)</f>
        <v>0.34499999999999997</v>
      </c>
      <c r="AK17" s="97"/>
      <c r="AL17" s="97"/>
      <c r="AM17" s="97"/>
      <c r="AN17" s="97"/>
      <c r="AO17" s="97"/>
      <c r="AP17" s="97"/>
      <c r="AQ17" s="97"/>
      <c r="AR17" s="97"/>
      <c r="AS17" s="97"/>
      <c r="AT17" s="97"/>
      <c r="AU17" s="97"/>
      <c r="AV17" s="97"/>
      <c r="AW17" s="97"/>
      <c r="AX17" s="97"/>
      <c r="AY17" s="97"/>
      <c r="AZ17" s="97"/>
      <c r="BA17" s="97"/>
      <c r="BB17" s="97"/>
      <c r="BC17" s="97"/>
      <c r="BD17" s="97"/>
      <c r="BE17" s="97"/>
      <c r="BF17" s="97"/>
      <c r="BG17" s="97"/>
      <c r="BH17" s="97"/>
      <c r="BI17" s="97"/>
      <c r="BJ17" s="97"/>
      <c r="BK17" s="97"/>
    </row>
    <row r="18" spans="1:63" s="174" customFormat="1">
      <c r="A18" s="398"/>
      <c r="B18" s="173" t="str">
        <f>VAR_objective!B15</f>
        <v>a3</v>
      </c>
      <c r="D18" s="161">
        <f>SUM(E18:E21)/4</f>
        <v>0</v>
      </c>
      <c r="E18" s="161">
        <v>0</v>
      </c>
      <c r="F18" s="161">
        <v>0</v>
      </c>
      <c r="G18" s="161">
        <v>0</v>
      </c>
      <c r="H18" s="161">
        <v>0</v>
      </c>
      <c r="I18" s="161">
        <v>0</v>
      </c>
      <c r="J18" s="421">
        <f>VAR!J15</f>
        <v>0</v>
      </c>
      <c r="K18" s="421">
        <f>VAR!K15</f>
        <v>0</v>
      </c>
      <c r="L18" s="421">
        <f>VAR!L15</f>
        <v>0</v>
      </c>
      <c r="M18" s="246" t="e">
        <f>(E18-#REF!)/(L18-#REF!)</f>
        <v>#REF!</v>
      </c>
      <c r="N18" s="246"/>
      <c r="O18" s="166"/>
      <c r="P18" s="246">
        <v>0.15</v>
      </c>
      <c r="Q18" s="246" t="e">
        <f>(F18-#REF!)/(L18-#REF!)</f>
        <v>#REF!</v>
      </c>
      <c r="R18" s="246" t="e">
        <f>(G18-#REF!)/(L18-#REF!)</f>
        <v>#REF!</v>
      </c>
      <c r="S18" s="246" t="e">
        <f>(H18-#REF!)/(L18-#REF!)</f>
        <v>#REF!</v>
      </c>
      <c r="T18" s="167"/>
      <c r="U18" s="246">
        <f t="shared" ref="U18:U22" si="12">P18*J18</f>
        <v>0</v>
      </c>
      <c r="V18" s="246">
        <f t="shared" ref="V18:V22" si="13">P18*K18</f>
        <v>0</v>
      </c>
      <c r="W18" s="246">
        <f t="shared" ref="W18:W22" si="14">P18*L18</f>
        <v>0</v>
      </c>
      <c r="X18" s="161">
        <v>1</v>
      </c>
      <c r="Y18" s="161">
        <v>1</v>
      </c>
      <c r="Z18" s="161">
        <v>0</v>
      </c>
      <c r="AA18" s="161">
        <v>0</v>
      </c>
      <c r="AB18" s="161">
        <f t="shared" si="0"/>
        <v>2</v>
      </c>
      <c r="AC18" s="161">
        <v>0</v>
      </c>
      <c r="AD18" s="161">
        <v>0</v>
      </c>
      <c r="AE18" s="161">
        <v>1</v>
      </c>
      <c r="AF18" s="161">
        <v>0</v>
      </c>
      <c r="AG18" s="161">
        <f t="shared" si="1"/>
        <v>1</v>
      </c>
      <c r="AI18" s="399">
        <f t="shared" si="4"/>
        <v>0</v>
      </c>
      <c r="AJ18" s="580"/>
      <c r="AK18" s="97"/>
      <c r="AL18" s="97"/>
      <c r="AM18" s="97"/>
      <c r="AN18" s="97"/>
      <c r="AO18" s="97"/>
      <c r="AP18" s="97"/>
      <c r="AQ18" s="97"/>
      <c r="AR18" s="97"/>
      <c r="AS18" s="97"/>
      <c r="AT18" s="97"/>
      <c r="AU18" s="97"/>
      <c r="AV18" s="97"/>
      <c r="AW18" s="97"/>
      <c r="AX18" s="97"/>
      <c r="AY18" s="97"/>
      <c r="AZ18" s="97"/>
      <c r="BA18" s="97"/>
      <c r="BB18" s="97"/>
      <c r="BC18" s="97"/>
      <c r="BD18" s="97"/>
      <c r="BE18" s="97"/>
      <c r="BF18" s="97"/>
      <c r="BG18" s="97"/>
      <c r="BH18" s="97"/>
      <c r="BI18" s="97"/>
      <c r="BJ18" s="97"/>
      <c r="BK18" s="97"/>
    </row>
    <row r="19" spans="1:63" s="174" customFormat="1">
      <c r="A19" s="398"/>
      <c r="B19" s="173" t="str">
        <f>VAR_objective!B16</f>
        <v>a4</v>
      </c>
      <c r="D19" s="161"/>
      <c r="E19" s="161">
        <v>0</v>
      </c>
      <c r="F19" s="161">
        <v>0</v>
      </c>
      <c r="G19" s="161">
        <v>0</v>
      </c>
      <c r="H19" s="161">
        <v>0</v>
      </c>
      <c r="I19" s="161">
        <v>0</v>
      </c>
      <c r="J19" s="421">
        <f>VAR!J16</f>
        <v>0</v>
      </c>
      <c r="K19" s="421">
        <f>VAR!K16</f>
        <v>0</v>
      </c>
      <c r="L19" s="421">
        <f>VAR!L16</f>
        <v>0</v>
      </c>
      <c r="M19" s="246" t="e">
        <f>(E19-#REF!)/(L19-#REF!)</f>
        <v>#REF!</v>
      </c>
      <c r="N19" s="246"/>
      <c r="O19" s="167"/>
      <c r="P19" s="246">
        <v>0.15</v>
      </c>
      <c r="Q19" s="246" t="e">
        <f>(F19-#REF!)/(L19-#REF!)</f>
        <v>#REF!</v>
      </c>
      <c r="R19" s="246" t="e">
        <f>(G19-#REF!)/(L19-#REF!)</f>
        <v>#REF!</v>
      </c>
      <c r="S19" s="246" t="e">
        <f>(H19-#REF!)/(L19-#REF!)</f>
        <v>#REF!</v>
      </c>
      <c r="T19" s="167"/>
      <c r="U19" s="246">
        <f t="shared" si="12"/>
        <v>0</v>
      </c>
      <c r="V19" s="246">
        <f t="shared" si="13"/>
        <v>0</v>
      </c>
      <c r="W19" s="246">
        <f t="shared" si="14"/>
        <v>0</v>
      </c>
      <c r="X19" s="161">
        <v>2</v>
      </c>
      <c r="Y19" s="161">
        <v>3</v>
      </c>
      <c r="Z19" s="161">
        <v>0</v>
      </c>
      <c r="AA19" s="161">
        <v>0</v>
      </c>
      <c r="AB19" s="161">
        <f t="shared" si="0"/>
        <v>5</v>
      </c>
      <c r="AC19" s="161">
        <v>0</v>
      </c>
      <c r="AD19" s="161">
        <v>0</v>
      </c>
      <c r="AE19" s="161">
        <v>2</v>
      </c>
      <c r="AF19" s="161">
        <v>0</v>
      </c>
      <c r="AG19" s="161">
        <f t="shared" si="1"/>
        <v>2</v>
      </c>
      <c r="AI19" s="399">
        <f t="shared" si="4"/>
        <v>0</v>
      </c>
      <c r="AJ19" s="580"/>
      <c r="AK19" s="97"/>
      <c r="AL19" s="97"/>
      <c r="AM19" s="97"/>
      <c r="AN19" s="97"/>
      <c r="AO19" s="97"/>
      <c r="AP19" s="97"/>
      <c r="AQ19" s="97"/>
      <c r="AR19" s="97"/>
      <c r="AS19" s="97"/>
      <c r="AT19" s="97"/>
      <c r="AU19" s="97"/>
      <c r="AV19" s="97"/>
      <c r="AW19" s="97"/>
      <c r="AX19" s="97"/>
      <c r="AY19" s="97"/>
      <c r="AZ19" s="97"/>
      <c r="BA19" s="97"/>
      <c r="BB19" s="97"/>
      <c r="BC19" s="97"/>
      <c r="BD19" s="97"/>
      <c r="BE19" s="97"/>
      <c r="BF19" s="97"/>
      <c r="BG19" s="97"/>
      <c r="BH19" s="97"/>
      <c r="BI19" s="97"/>
      <c r="BJ19" s="97"/>
      <c r="BK19" s="97"/>
    </row>
    <row r="20" spans="1:63" s="174" customFormat="1">
      <c r="A20" s="398"/>
      <c r="B20" s="173" t="str">
        <f>VAR_objective!B17</f>
        <v>e1</v>
      </c>
      <c r="D20" s="161"/>
      <c r="E20" s="161">
        <v>0</v>
      </c>
      <c r="F20" s="161">
        <v>2</v>
      </c>
      <c r="G20" s="161">
        <v>2</v>
      </c>
      <c r="H20" s="161">
        <v>2</v>
      </c>
      <c r="I20" s="161">
        <v>1</v>
      </c>
      <c r="J20" s="421">
        <f>VAR!J17</f>
        <v>0</v>
      </c>
      <c r="K20" s="421">
        <f>VAR!K17</f>
        <v>0</v>
      </c>
      <c r="L20" s="421">
        <f>VAR!L17</f>
        <v>0</v>
      </c>
      <c r="M20" s="246" t="e">
        <f>(E20-#REF!)/(L20-#REF!)</f>
        <v>#REF!</v>
      </c>
      <c r="N20" s="246"/>
      <c r="O20" s="167"/>
      <c r="P20" s="246">
        <v>0.15</v>
      </c>
      <c r="Q20" s="246" t="e">
        <f>(F20-#REF!)/(L20-#REF!)</f>
        <v>#REF!</v>
      </c>
      <c r="R20" s="246" t="e">
        <f>(G20-#REF!)/(L20-#REF!)</f>
        <v>#REF!</v>
      </c>
      <c r="S20" s="246" t="e">
        <f>(H20-#REF!)/(L20-#REF!)</f>
        <v>#REF!</v>
      </c>
      <c r="T20" s="167"/>
      <c r="U20" s="246">
        <f t="shared" si="12"/>
        <v>0</v>
      </c>
      <c r="V20" s="246">
        <f t="shared" si="13"/>
        <v>0</v>
      </c>
      <c r="W20" s="246">
        <f t="shared" si="14"/>
        <v>0</v>
      </c>
      <c r="X20" s="161">
        <v>0</v>
      </c>
      <c r="Y20" s="161">
        <v>2</v>
      </c>
      <c r="Z20" s="161">
        <v>3</v>
      </c>
      <c r="AA20" s="161">
        <v>1</v>
      </c>
      <c r="AB20" s="161">
        <f t="shared" si="0"/>
        <v>6</v>
      </c>
      <c r="AC20" s="161">
        <v>1</v>
      </c>
      <c r="AD20" s="161">
        <v>0</v>
      </c>
      <c r="AE20" s="161">
        <v>0</v>
      </c>
      <c r="AF20" s="161">
        <v>0</v>
      </c>
      <c r="AG20" s="161">
        <f t="shared" si="1"/>
        <v>1</v>
      </c>
      <c r="AI20" s="399">
        <f t="shared" si="4"/>
        <v>0</v>
      </c>
      <c r="AJ20" s="580"/>
      <c r="AK20" s="97"/>
      <c r="AL20" s="97"/>
      <c r="AM20" s="97"/>
      <c r="AN20" s="97"/>
      <c r="AO20" s="97"/>
      <c r="AP20" s="97"/>
      <c r="AQ20" s="97"/>
      <c r="AR20" s="97"/>
      <c r="AS20" s="97"/>
      <c r="AT20" s="97"/>
      <c r="AU20" s="97"/>
      <c r="AV20" s="97"/>
      <c r="AW20" s="97"/>
      <c r="AX20" s="97"/>
      <c r="AY20" s="97"/>
      <c r="AZ20" s="97"/>
      <c r="BA20" s="97"/>
      <c r="BB20" s="97"/>
      <c r="BC20" s="97"/>
      <c r="BD20" s="97"/>
      <c r="BE20" s="97"/>
      <c r="BF20" s="97"/>
      <c r="BG20" s="97"/>
      <c r="BH20" s="97"/>
      <c r="BI20" s="97"/>
      <c r="BJ20" s="97"/>
      <c r="BK20" s="97"/>
    </row>
    <row r="21" spans="1:63" s="174" customFormat="1">
      <c r="A21" s="398"/>
      <c r="B21" s="173" t="str">
        <f>VAR_objective!B18</f>
        <v>e2</v>
      </c>
      <c r="D21" s="421" t="e">
        <f>SUM(#REF!)</f>
        <v>#REF!</v>
      </c>
      <c r="E21" s="161">
        <v>0</v>
      </c>
      <c r="F21" s="161">
        <v>2</v>
      </c>
      <c r="G21" s="161">
        <v>2</v>
      </c>
      <c r="H21" s="161">
        <v>2</v>
      </c>
      <c r="I21" s="161">
        <v>2</v>
      </c>
      <c r="J21" s="421">
        <f>VAR!J18</f>
        <v>0</v>
      </c>
      <c r="K21" s="421">
        <f>VAR!K18</f>
        <v>0</v>
      </c>
      <c r="L21" s="421">
        <f>VAR!L18</f>
        <v>0</v>
      </c>
      <c r="M21" s="246">
        <v>0</v>
      </c>
      <c r="N21" s="246"/>
      <c r="O21" s="167"/>
      <c r="P21" s="246">
        <v>0.15</v>
      </c>
      <c r="Q21" s="246">
        <v>0</v>
      </c>
      <c r="R21" s="246">
        <v>0</v>
      </c>
      <c r="S21" s="246">
        <v>0</v>
      </c>
      <c r="T21" s="167"/>
      <c r="U21" s="246">
        <f t="shared" si="12"/>
        <v>0</v>
      </c>
      <c r="V21" s="246">
        <f t="shared" si="13"/>
        <v>0</v>
      </c>
      <c r="W21" s="246">
        <f t="shared" si="14"/>
        <v>0</v>
      </c>
      <c r="X21" s="161">
        <v>2</v>
      </c>
      <c r="Y21" s="161">
        <v>0</v>
      </c>
      <c r="Z21" s="161">
        <v>0</v>
      </c>
      <c r="AA21" s="161">
        <v>0</v>
      </c>
      <c r="AB21" s="161">
        <f t="shared" si="0"/>
        <v>2</v>
      </c>
      <c r="AC21" s="161">
        <v>0</v>
      </c>
      <c r="AD21" s="161">
        <v>0</v>
      </c>
      <c r="AE21" s="161">
        <v>0</v>
      </c>
      <c r="AF21" s="161">
        <v>0</v>
      </c>
      <c r="AG21" s="161">
        <f t="shared" si="1"/>
        <v>0</v>
      </c>
      <c r="AI21" s="399">
        <f t="shared" si="4"/>
        <v>0</v>
      </c>
      <c r="AJ21" s="580"/>
      <c r="AK21" s="97"/>
      <c r="AL21" s="97"/>
      <c r="AM21" s="97"/>
      <c r="AN21" s="97"/>
      <c r="AO21" s="97"/>
      <c r="AP21" s="97"/>
      <c r="AQ21" s="97"/>
      <c r="AR21" s="97"/>
      <c r="AS21" s="97"/>
      <c r="AT21" s="97"/>
      <c r="AU21" s="97"/>
      <c r="AV21" s="97"/>
      <c r="AW21" s="97"/>
      <c r="AX21" s="97"/>
      <c r="AY21" s="97"/>
      <c r="AZ21" s="97"/>
      <c r="BA21" s="97"/>
      <c r="BB21" s="97"/>
      <c r="BC21" s="97"/>
      <c r="BD21" s="97"/>
      <c r="BE21" s="97"/>
      <c r="BF21" s="97"/>
      <c r="BG21" s="97"/>
      <c r="BH21" s="97"/>
      <c r="BI21" s="97"/>
      <c r="BJ21" s="97"/>
      <c r="BK21" s="97"/>
    </row>
    <row r="22" spans="1:63" s="174" customFormat="1">
      <c r="A22" s="398"/>
      <c r="B22" s="173" t="str">
        <f>VAR_objective!B19</f>
        <v>g1</v>
      </c>
      <c r="D22" s="421"/>
      <c r="E22" s="161">
        <v>0</v>
      </c>
      <c r="F22" s="161">
        <v>0</v>
      </c>
      <c r="G22" s="161">
        <v>0</v>
      </c>
      <c r="H22" s="161">
        <v>0</v>
      </c>
      <c r="I22" s="161">
        <v>0</v>
      </c>
      <c r="J22" s="421">
        <f>VAR!J19</f>
        <v>0</v>
      </c>
      <c r="K22" s="421">
        <f>VAR!K19</f>
        <v>0</v>
      </c>
      <c r="L22" s="421">
        <f>VAR!L19</f>
        <v>0</v>
      </c>
      <c r="M22" s="246"/>
      <c r="N22" s="246"/>
      <c r="O22" s="167"/>
      <c r="P22" s="246">
        <v>0.15</v>
      </c>
      <c r="Q22" s="246"/>
      <c r="R22" s="246"/>
      <c r="S22" s="246"/>
      <c r="T22" s="167"/>
      <c r="U22" s="246">
        <f t="shared" si="12"/>
        <v>0</v>
      </c>
      <c r="V22" s="246">
        <f t="shared" si="13"/>
        <v>0</v>
      </c>
      <c r="W22" s="246">
        <f t="shared" si="14"/>
        <v>0</v>
      </c>
      <c r="X22" s="161"/>
      <c r="Y22" s="161"/>
      <c r="Z22" s="161"/>
      <c r="AA22" s="161"/>
      <c r="AB22" s="161"/>
      <c r="AC22" s="161"/>
      <c r="AD22" s="161"/>
      <c r="AE22" s="161"/>
      <c r="AF22" s="161"/>
      <c r="AG22" s="161"/>
      <c r="AI22" s="399">
        <f t="shared" si="4"/>
        <v>0</v>
      </c>
      <c r="AJ22" s="580"/>
      <c r="AK22" s="97"/>
      <c r="AL22" s="97"/>
      <c r="AM22" s="97"/>
      <c r="AN22" s="97"/>
      <c r="AO22" s="97"/>
      <c r="AP22" s="97"/>
      <c r="AQ22" s="97"/>
      <c r="AR22" s="97"/>
      <c r="AS22" s="97"/>
      <c r="AT22" s="97"/>
      <c r="AU22" s="97"/>
      <c r="AV22" s="97"/>
      <c r="AW22" s="97"/>
      <c r="AX22" s="97"/>
      <c r="AY22" s="97"/>
      <c r="AZ22" s="97"/>
      <c r="BA22" s="97"/>
      <c r="BB22" s="97"/>
      <c r="BC22" s="97"/>
      <c r="BD22" s="97"/>
      <c r="BE22" s="97"/>
      <c r="BF22" s="97"/>
      <c r="BG22" s="97"/>
      <c r="BH22" s="97"/>
      <c r="BI22" s="97"/>
      <c r="BJ22" s="97"/>
      <c r="BK22" s="97"/>
    </row>
    <row r="23" spans="1:63" s="174" customFormat="1">
      <c r="A23" s="398"/>
      <c r="B23" s="173" t="s">
        <v>81</v>
      </c>
      <c r="C23" s="422"/>
      <c r="D23" s="423"/>
      <c r="E23" s="173"/>
      <c r="F23" s="173"/>
      <c r="G23" s="173"/>
      <c r="H23" s="173"/>
      <c r="I23" s="173"/>
      <c r="J23" s="424"/>
      <c r="K23" s="424"/>
      <c r="L23" s="423"/>
      <c r="M23" s="425"/>
      <c r="N23" s="425"/>
      <c r="O23" s="8"/>
      <c r="P23" s="425">
        <v>0.15</v>
      </c>
      <c r="Q23" s="425" t="e">
        <f t="shared" ref="Q23:S23" si="15">SUM(Q18:Q21)</f>
        <v>#REF!</v>
      </c>
      <c r="R23" s="425" t="e">
        <f t="shared" si="15"/>
        <v>#REF!</v>
      </c>
      <c r="S23" s="425" t="e">
        <f t="shared" si="15"/>
        <v>#REF!</v>
      </c>
      <c r="T23" s="167"/>
      <c r="U23" s="425">
        <f>SUM(U18:U22)</f>
        <v>0</v>
      </c>
      <c r="V23" s="425">
        <f t="shared" ref="V23:W23" si="16">SUM(V18:V22)</f>
        <v>0</v>
      </c>
      <c r="W23" s="425">
        <f t="shared" si="16"/>
        <v>0</v>
      </c>
      <c r="X23" s="161"/>
      <c r="Y23" s="161"/>
      <c r="Z23" s="161"/>
      <c r="AA23" s="161"/>
      <c r="AB23" s="161"/>
      <c r="AC23" s="161"/>
      <c r="AD23" s="161"/>
      <c r="AE23" s="161"/>
      <c r="AF23" s="161"/>
      <c r="AG23" s="161"/>
      <c r="AI23" s="421">
        <f t="shared" si="4"/>
        <v>0</v>
      </c>
      <c r="AJ23" s="581">
        <f>SUM(AI18:AI22)</f>
        <v>0</v>
      </c>
      <c r="AK23" s="97"/>
      <c r="AL23" s="97"/>
      <c r="AM23" s="97"/>
      <c r="AN23" s="97"/>
      <c r="AO23" s="97"/>
      <c r="AP23" s="97"/>
      <c r="AQ23" s="97"/>
      <c r="AR23" s="97"/>
      <c r="AS23" s="97"/>
      <c r="AT23" s="97"/>
      <c r="AU23" s="97"/>
      <c r="AV23" s="97"/>
      <c r="AW23" s="97"/>
      <c r="AX23" s="97"/>
      <c r="AY23" s="97"/>
      <c r="AZ23" s="97"/>
      <c r="BA23" s="97"/>
      <c r="BB23" s="97"/>
      <c r="BC23" s="97"/>
      <c r="BD23" s="97"/>
      <c r="BE23" s="97"/>
      <c r="BF23" s="97"/>
      <c r="BG23" s="97"/>
      <c r="BH23" s="97"/>
      <c r="BI23" s="97"/>
      <c r="BJ23" s="97"/>
      <c r="BK23" s="97"/>
    </row>
    <row r="24" spans="1:63" s="427" customFormat="1">
      <c r="A24" s="398"/>
      <c r="B24" s="426" t="str">
        <f>VAR_objective!B20</f>
        <v>a2</v>
      </c>
      <c r="D24" s="428">
        <f>SUM(E24:E30)/10</f>
        <v>0.6</v>
      </c>
      <c r="E24" s="301">
        <v>2</v>
      </c>
      <c r="F24" s="301">
        <v>1</v>
      </c>
      <c r="G24" s="301">
        <v>1</v>
      </c>
      <c r="H24" s="301">
        <v>1</v>
      </c>
      <c r="I24" s="248">
        <v>2</v>
      </c>
      <c r="J24" s="429">
        <f>VAR!J20</f>
        <v>0.15</v>
      </c>
      <c r="K24" s="429">
        <f>VAR!K20</f>
        <v>0.25</v>
      </c>
      <c r="L24" s="429">
        <f>VAR!L20</f>
        <v>0.35</v>
      </c>
      <c r="M24" s="247" t="e">
        <f>(E24-#REF!)/(L24-#REF!)</f>
        <v>#REF!</v>
      </c>
      <c r="N24" s="243"/>
      <c r="O24" s="166"/>
      <c r="P24" s="247">
        <v>0.15</v>
      </c>
      <c r="Q24" s="247" t="e">
        <f>(F24-#REF!)/(L24-#REF!)</f>
        <v>#REF!</v>
      </c>
      <c r="R24" s="247" t="e">
        <f>(G24-#REF!)/(L24-#REF!)</f>
        <v>#REF!</v>
      </c>
      <c r="S24" s="247" t="e">
        <f>(H24-#REF!)/(L24-#REF!)</f>
        <v>#REF!</v>
      </c>
      <c r="T24" s="167"/>
      <c r="U24" s="247">
        <f t="shared" ref="U24:U30" si="17">P24*J24</f>
        <v>2.2499999999999999E-2</v>
      </c>
      <c r="V24" s="247">
        <f t="shared" ref="V24:V30" si="18">P24*K24</f>
        <v>3.7499999999999999E-2</v>
      </c>
      <c r="W24" s="247">
        <f t="shared" ref="W24:W30" si="19">P24*L24</f>
        <v>5.2499999999999998E-2</v>
      </c>
      <c r="X24" s="248">
        <v>1</v>
      </c>
      <c r="Y24" s="248">
        <v>0</v>
      </c>
      <c r="Z24" s="248">
        <v>0</v>
      </c>
      <c r="AA24" s="248">
        <v>0</v>
      </c>
      <c r="AB24" s="248">
        <f t="shared" si="0"/>
        <v>1</v>
      </c>
      <c r="AC24" s="248">
        <v>0</v>
      </c>
      <c r="AD24" s="248">
        <v>0</v>
      </c>
      <c r="AE24" s="248">
        <v>0</v>
      </c>
      <c r="AF24" s="248">
        <v>0</v>
      </c>
      <c r="AG24" s="248">
        <f t="shared" si="1"/>
        <v>0</v>
      </c>
      <c r="AI24" s="399">
        <f t="shared" si="4"/>
        <v>3.7499999999999999E-2</v>
      </c>
      <c r="AJ24" s="580"/>
      <c r="AK24" s="97"/>
      <c r="AL24" s="97"/>
      <c r="AM24" s="97"/>
      <c r="AN24" s="97"/>
      <c r="AO24" s="97"/>
      <c r="AP24" s="97"/>
      <c r="AQ24" s="97"/>
      <c r="AR24" s="97"/>
      <c r="AS24" s="97"/>
      <c r="AT24" s="97"/>
      <c r="AU24" s="97"/>
      <c r="AV24" s="97"/>
      <c r="AW24" s="97"/>
      <c r="AX24" s="97"/>
      <c r="AY24" s="97"/>
      <c r="AZ24" s="97"/>
      <c r="BA24" s="97"/>
      <c r="BB24" s="97"/>
      <c r="BC24" s="97"/>
      <c r="BD24" s="97"/>
      <c r="BE24" s="97"/>
      <c r="BF24" s="97"/>
      <c r="BG24" s="97"/>
      <c r="BH24" s="97"/>
      <c r="BI24" s="97"/>
      <c r="BJ24" s="97"/>
      <c r="BK24" s="97"/>
    </row>
    <row r="25" spans="1:63" s="427" customFormat="1">
      <c r="A25" s="398"/>
      <c r="B25" s="426" t="str">
        <f>VAR_objective!B21</f>
        <v>b4</v>
      </c>
      <c r="D25" s="248"/>
      <c r="E25" s="301">
        <v>0</v>
      </c>
      <c r="F25" s="301">
        <v>0</v>
      </c>
      <c r="G25" s="301">
        <v>0</v>
      </c>
      <c r="H25" s="301">
        <v>0</v>
      </c>
      <c r="I25" s="248">
        <v>1</v>
      </c>
      <c r="J25" s="429">
        <f>VAR!J21</f>
        <v>0</v>
      </c>
      <c r="K25" s="429">
        <f>VAR!K21</f>
        <v>0</v>
      </c>
      <c r="L25" s="429">
        <f>VAR!L21</f>
        <v>0</v>
      </c>
      <c r="M25" s="247" t="e">
        <f>(E25-#REF!)/(L25-#REF!)</f>
        <v>#REF!</v>
      </c>
      <c r="N25" s="243"/>
      <c r="O25" s="167"/>
      <c r="P25" s="247">
        <v>0.15</v>
      </c>
      <c r="Q25" s="247" t="e">
        <f>(F25-#REF!)/(L25-#REF!)</f>
        <v>#REF!</v>
      </c>
      <c r="R25" s="247" t="e">
        <f>(G25-#REF!)/(L25-#REF!)</f>
        <v>#REF!</v>
      </c>
      <c r="S25" s="247" t="e">
        <f>(H25-#REF!)/(L25-#REF!)</f>
        <v>#REF!</v>
      </c>
      <c r="T25" s="167"/>
      <c r="U25" s="247">
        <f t="shared" si="17"/>
        <v>0</v>
      </c>
      <c r="V25" s="247">
        <f t="shared" si="18"/>
        <v>0</v>
      </c>
      <c r="W25" s="247">
        <f t="shared" si="19"/>
        <v>0</v>
      </c>
      <c r="X25" s="248">
        <v>3</v>
      </c>
      <c r="Y25" s="248">
        <v>2</v>
      </c>
      <c r="Z25" s="248">
        <v>1</v>
      </c>
      <c r="AA25" s="248">
        <v>0</v>
      </c>
      <c r="AB25" s="248">
        <f t="shared" si="0"/>
        <v>6</v>
      </c>
      <c r="AC25" s="248">
        <v>0</v>
      </c>
      <c r="AD25" s="248">
        <v>1</v>
      </c>
      <c r="AE25" s="248">
        <v>2</v>
      </c>
      <c r="AF25" s="248">
        <v>0</v>
      </c>
      <c r="AG25" s="248">
        <f t="shared" si="1"/>
        <v>3</v>
      </c>
      <c r="AI25" s="399">
        <f t="shared" si="4"/>
        <v>0</v>
      </c>
      <c r="AJ25" s="580"/>
      <c r="AK25" s="97"/>
      <c r="AL25" s="97"/>
      <c r="AM25" s="97"/>
      <c r="AN25" s="97"/>
      <c r="AO25" s="97"/>
      <c r="AP25" s="97"/>
      <c r="AQ25" s="97"/>
      <c r="AR25" s="97"/>
      <c r="AS25" s="97"/>
      <c r="AT25" s="97"/>
      <c r="AU25" s="97"/>
      <c r="AV25" s="97"/>
      <c r="AW25" s="97"/>
      <c r="AX25" s="97"/>
      <c r="AY25" s="97"/>
      <c r="AZ25" s="97"/>
      <c r="BA25" s="97"/>
      <c r="BB25" s="97"/>
      <c r="BC25" s="97"/>
      <c r="BD25" s="97"/>
      <c r="BE25" s="97"/>
      <c r="BF25" s="97"/>
      <c r="BG25" s="97"/>
      <c r="BH25" s="97"/>
      <c r="BI25" s="97"/>
      <c r="BJ25" s="97"/>
      <c r="BK25" s="97"/>
    </row>
    <row r="26" spans="1:63" s="427" customFormat="1">
      <c r="A26" s="398"/>
      <c r="B26" s="426" t="str">
        <f>VAR_objective!B22</f>
        <v>e5</v>
      </c>
      <c r="D26" s="248"/>
      <c r="E26" s="301">
        <v>0</v>
      </c>
      <c r="F26" s="301">
        <v>1</v>
      </c>
      <c r="G26" s="301">
        <v>1</v>
      </c>
      <c r="H26" s="301">
        <v>1</v>
      </c>
      <c r="I26" s="248">
        <v>0</v>
      </c>
      <c r="J26" s="429">
        <f>VAR!J22</f>
        <v>0</v>
      </c>
      <c r="K26" s="429">
        <f>VAR!K22</f>
        <v>0</v>
      </c>
      <c r="L26" s="429">
        <f>VAR!L22</f>
        <v>0</v>
      </c>
      <c r="M26" s="247" t="e">
        <f>(E26-#REF!)/(L26-#REF!)</f>
        <v>#REF!</v>
      </c>
      <c r="N26" s="243"/>
      <c r="O26" s="167"/>
      <c r="P26" s="247">
        <v>0.15</v>
      </c>
      <c r="Q26" s="247" t="e">
        <f>(F26-#REF!)/(L26-#REF!)</f>
        <v>#REF!</v>
      </c>
      <c r="R26" s="247" t="e">
        <f>(G26-#REF!)/(L26-#REF!)</f>
        <v>#REF!</v>
      </c>
      <c r="S26" s="247" t="e">
        <f>(H26-#REF!)/(L26-#REF!)</f>
        <v>#REF!</v>
      </c>
      <c r="T26" s="167"/>
      <c r="U26" s="247">
        <f t="shared" si="17"/>
        <v>0</v>
      </c>
      <c r="V26" s="247">
        <f t="shared" si="18"/>
        <v>0</v>
      </c>
      <c r="W26" s="247">
        <f t="shared" si="19"/>
        <v>0</v>
      </c>
      <c r="X26" s="248">
        <v>2</v>
      </c>
      <c r="Y26" s="248">
        <v>1</v>
      </c>
      <c r="Z26" s="248">
        <v>0</v>
      </c>
      <c r="AA26" s="248">
        <v>0</v>
      </c>
      <c r="AB26" s="248">
        <f t="shared" si="0"/>
        <v>3</v>
      </c>
      <c r="AC26" s="248">
        <v>0</v>
      </c>
      <c r="AD26" s="248">
        <v>2</v>
      </c>
      <c r="AE26" s="248">
        <v>1</v>
      </c>
      <c r="AF26" s="248">
        <v>0</v>
      </c>
      <c r="AG26" s="248">
        <f t="shared" si="1"/>
        <v>3</v>
      </c>
      <c r="AI26" s="399">
        <f t="shared" si="4"/>
        <v>0</v>
      </c>
      <c r="AJ26" s="580"/>
      <c r="AK26" s="97"/>
      <c r="AL26" s="97"/>
      <c r="AM26" s="97"/>
      <c r="AN26" s="97"/>
      <c r="AO26" s="97"/>
      <c r="AP26" s="97"/>
      <c r="AQ26" s="97"/>
      <c r="AR26" s="97"/>
      <c r="AS26" s="97"/>
      <c r="AT26" s="97"/>
      <c r="AU26" s="97"/>
      <c r="AV26" s="97"/>
      <c r="AW26" s="97"/>
      <c r="AX26" s="97"/>
      <c r="AY26" s="97"/>
      <c r="AZ26" s="97"/>
      <c r="BA26" s="97"/>
      <c r="BB26" s="97"/>
      <c r="BC26" s="97"/>
      <c r="BD26" s="97"/>
      <c r="BE26" s="97"/>
      <c r="BF26" s="97"/>
      <c r="BG26" s="97"/>
      <c r="BH26" s="97"/>
      <c r="BI26" s="97"/>
      <c r="BJ26" s="97"/>
      <c r="BK26" s="97"/>
    </row>
    <row r="27" spans="1:63" s="427" customFormat="1">
      <c r="A27" s="398"/>
      <c r="B27" s="426" t="str">
        <f>VAR_objective!B23</f>
        <v>f2</v>
      </c>
      <c r="D27" s="248"/>
      <c r="E27" s="301">
        <v>2</v>
      </c>
      <c r="F27" s="301">
        <v>3</v>
      </c>
      <c r="G27" s="301">
        <v>3</v>
      </c>
      <c r="H27" s="301">
        <v>3</v>
      </c>
      <c r="I27" s="248">
        <v>2</v>
      </c>
      <c r="J27" s="429">
        <f>VAR!J23</f>
        <v>0.35</v>
      </c>
      <c r="K27" s="429">
        <f>VAR!K23</f>
        <v>0.55000000000000004</v>
      </c>
      <c r="L27" s="429">
        <f>VAR!L23</f>
        <v>0.65</v>
      </c>
      <c r="M27" s="247" t="e">
        <f>(E27-#REF!)/(L27-#REF!)</f>
        <v>#REF!</v>
      </c>
      <c r="N27" s="243"/>
      <c r="O27" s="167"/>
      <c r="P27" s="247">
        <v>0.15</v>
      </c>
      <c r="Q27" s="247" t="e">
        <f>(F27-#REF!)/(L27-#REF!)</f>
        <v>#REF!</v>
      </c>
      <c r="R27" s="247" t="e">
        <f>(G27-#REF!)/(L27-#REF!)</f>
        <v>#REF!</v>
      </c>
      <c r="S27" s="247" t="e">
        <f>(H27-#REF!)/(L27-#REF!)</f>
        <v>#REF!</v>
      </c>
      <c r="T27" s="167"/>
      <c r="U27" s="247">
        <f t="shared" si="17"/>
        <v>5.2499999999999998E-2</v>
      </c>
      <c r="V27" s="247">
        <f t="shared" si="18"/>
        <v>8.2500000000000004E-2</v>
      </c>
      <c r="W27" s="247">
        <f t="shared" si="19"/>
        <v>9.7500000000000003E-2</v>
      </c>
      <c r="X27" s="248">
        <v>1</v>
      </c>
      <c r="Y27" s="248">
        <v>2</v>
      </c>
      <c r="Z27" s="248">
        <v>0</v>
      </c>
      <c r="AA27" s="248">
        <v>0</v>
      </c>
      <c r="AB27" s="248">
        <f t="shared" si="0"/>
        <v>3</v>
      </c>
      <c r="AC27" s="248">
        <v>0</v>
      </c>
      <c r="AD27" s="248">
        <v>2</v>
      </c>
      <c r="AE27" s="248">
        <v>1</v>
      </c>
      <c r="AF27" s="248">
        <v>3</v>
      </c>
      <c r="AG27" s="248">
        <f t="shared" si="1"/>
        <v>6</v>
      </c>
      <c r="AI27" s="399">
        <f t="shared" si="4"/>
        <v>7.7499999999999999E-2</v>
      </c>
      <c r="AJ27" s="580"/>
      <c r="AK27" s="97"/>
      <c r="AL27" s="97"/>
      <c r="AM27" s="97"/>
      <c r="AN27" s="97"/>
      <c r="AO27" s="97"/>
      <c r="AP27" s="97"/>
      <c r="AQ27" s="97"/>
      <c r="AR27" s="97"/>
      <c r="AS27" s="97"/>
      <c r="AT27" s="97"/>
      <c r="AU27" s="97"/>
      <c r="AV27" s="97"/>
      <c r="AW27" s="97"/>
      <c r="AX27" s="97"/>
      <c r="AY27" s="97"/>
      <c r="AZ27" s="97"/>
      <c r="BA27" s="97"/>
      <c r="BB27" s="97"/>
      <c r="BC27" s="97"/>
      <c r="BD27" s="97"/>
      <c r="BE27" s="97"/>
      <c r="BF27" s="97"/>
      <c r="BG27" s="97"/>
      <c r="BH27" s="97"/>
      <c r="BI27" s="97"/>
      <c r="BJ27" s="97"/>
      <c r="BK27" s="97"/>
    </row>
    <row r="28" spans="1:63" s="427" customFormat="1">
      <c r="A28" s="398"/>
      <c r="B28" s="426" t="str">
        <f>VAR_objective!B24</f>
        <v>f3</v>
      </c>
      <c r="D28" s="248"/>
      <c r="E28" s="301">
        <v>2</v>
      </c>
      <c r="F28" s="301">
        <v>2</v>
      </c>
      <c r="G28" s="301">
        <v>2</v>
      </c>
      <c r="H28" s="301">
        <v>2</v>
      </c>
      <c r="I28" s="248">
        <v>2</v>
      </c>
      <c r="J28" s="429">
        <f>VAR!J24</f>
        <v>0.15</v>
      </c>
      <c r="K28" s="429">
        <f>VAR!K24</f>
        <v>0.2</v>
      </c>
      <c r="L28" s="429">
        <f>VAR!L24</f>
        <v>0.25</v>
      </c>
      <c r="M28" s="247" t="e">
        <f>(E28-#REF!)/(L28-#REF!)</f>
        <v>#REF!</v>
      </c>
      <c r="N28" s="243"/>
      <c r="O28" s="167"/>
      <c r="P28" s="247">
        <v>0.15</v>
      </c>
      <c r="Q28" s="247" t="e">
        <f>(F28-#REF!)/(L28-#REF!)</f>
        <v>#REF!</v>
      </c>
      <c r="R28" s="247" t="e">
        <f>(G28-#REF!)/(L28-#REF!)</f>
        <v>#REF!</v>
      </c>
      <c r="S28" s="247" t="e">
        <f>(H28-#REF!)/(L28-#REF!)</f>
        <v>#REF!</v>
      </c>
      <c r="T28" s="167"/>
      <c r="U28" s="247">
        <f t="shared" si="17"/>
        <v>2.2499999999999999E-2</v>
      </c>
      <c r="V28" s="247">
        <f t="shared" si="18"/>
        <v>0.03</v>
      </c>
      <c r="W28" s="247">
        <f t="shared" si="19"/>
        <v>3.7499999999999999E-2</v>
      </c>
      <c r="X28" s="248">
        <v>0</v>
      </c>
      <c r="Y28" s="248">
        <v>1</v>
      </c>
      <c r="Z28" s="248">
        <v>0</v>
      </c>
      <c r="AA28" s="248">
        <v>0</v>
      </c>
      <c r="AB28" s="248">
        <f t="shared" si="0"/>
        <v>1</v>
      </c>
      <c r="AC28" s="248">
        <v>0</v>
      </c>
      <c r="AD28" s="248">
        <v>0</v>
      </c>
      <c r="AE28" s="248">
        <v>0</v>
      </c>
      <c r="AF28" s="248">
        <v>0</v>
      </c>
      <c r="AG28" s="248">
        <f t="shared" si="1"/>
        <v>0</v>
      </c>
      <c r="AI28" s="399">
        <f t="shared" si="4"/>
        <v>0.03</v>
      </c>
      <c r="AJ28" s="580"/>
      <c r="AK28" s="97"/>
      <c r="AL28" s="97"/>
      <c r="AM28" s="97"/>
      <c r="AN28" s="97"/>
      <c r="AO28" s="97"/>
      <c r="AP28" s="97"/>
      <c r="AQ28" s="97"/>
      <c r="AR28" s="97"/>
      <c r="AS28" s="97"/>
      <c r="AT28" s="97"/>
      <c r="AU28" s="97"/>
      <c r="AV28" s="97"/>
      <c r="AW28" s="97"/>
      <c r="AX28" s="97"/>
      <c r="AY28" s="97"/>
      <c r="AZ28" s="97"/>
      <c r="BA28" s="97"/>
      <c r="BB28" s="97"/>
      <c r="BC28" s="97"/>
      <c r="BD28" s="97"/>
      <c r="BE28" s="97"/>
      <c r="BF28" s="97"/>
      <c r="BG28" s="97"/>
      <c r="BH28" s="97"/>
      <c r="BI28" s="97"/>
      <c r="BJ28" s="97"/>
      <c r="BK28" s="97"/>
    </row>
    <row r="29" spans="1:63" s="427" customFormat="1">
      <c r="A29" s="398"/>
      <c r="B29" s="426" t="str">
        <f>VAR_objective!B25</f>
        <v>g2</v>
      </c>
      <c r="D29" s="248"/>
      <c r="E29" s="301">
        <v>0</v>
      </c>
      <c r="F29" s="301">
        <v>0</v>
      </c>
      <c r="G29" s="301">
        <v>0</v>
      </c>
      <c r="H29" s="301">
        <v>0</v>
      </c>
      <c r="I29" s="248">
        <v>2</v>
      </c>
      <c r="J29" s="429">
        <f>VAR!J25</f>
        <v>0</v>
      </c>
      <c r="K29" s="429">
        <f>VAR!K25</f>
        <v>0</v>
      </c>
      <c r="L29" s="429">
        <f>VAR!L25</f>
        <v>0</v>
      </c>
      <c r="M29" s="247" t="e">
        <f>(E29-#REF!)/(L29-#REF!)</f>
        <v>#REF!</v>
      </c>
      <c r="N29" s="243"/>
      <c r="O29" s="167"/>
      <c r="P29" s="247">
        <v>0.15</v>
      </c>
      <c r="Q29" s="247" t="e">
        <f>(F29-#REF!)/(L29-#REF!)</f>
        <v>#REF!</v>
      </c>
      <c r="R29" s="247" t="e">
        <f>(G29-#REF!)/(L29-#REF!)</f>
        <v>#REF!</v>
      </c>
      <c r="S29" s="247" t="e">
        <f>(H29-#REF!)/(L29-#REF!)</f>
        <v>#REF!</v>
      </c>
      <c r="T29" s="167"/>
      <c r="U29" s="247">
        <f t="shared" si="17"/>
        <v>0</v>
      </c>
      <c r="V29" s="247">
        <f t="shared" si="18"/>
        <v>0</v>
      </c>
      <c r="W29" s="247">
        <f t="shared" si="19"/>
        <v>0</v>
      </c>
      <c r="X29" s="248">
        <v>2</v>
      </c>
      <c r="Y29" s="248">
        <v>3</v>
      </c>
      <c r="Z29" s="248">
        <v>1</v>
      </c>
      <c r="AA29" s="248">
        <v>0</v>
      </c>
      <c r="AB29" s="248">
        <f t="shared" si="0"/>
        <v>6</v>
      </c>
      <c r="AC29" s="248">
        <v>0</v>
      </c>
      <c r="AD29" s="248">
        <v>0</v>
      </c>
      <c r="AE29" s="248">
        <v>1</v>
      </c>
      <c r="AF29" s="248">
        <v>0</v>
      </c>
      <c r="AG29" s="248">
        <f t="shared" si="1"/>
        <v>1</v>
      </c>
      <c r="AI29" s="399">
        <f t="shared" si="4"/>
        <v>0</v>
      </c>
      <c r="AJ29" s="580"/>
      <c r="AK29" s="97"/>
      <c r="AL29" s="97"/>
      <c r="AM29" s="97"/>
      <c r="AN29" s="97"/>
      <c r="AO29" s="97"/>
      <c r="AP29" s="97"/>
      <c r="AQ29" s="97"/>
      <c r="AR29" s="97"/>
      <c r="AS29" s="97"/>
      <c r="AT29" s="97"/>
      <c r="AU29" s="97"/>
      <c r="AV29" s="97"/>
      <c r="AW29" s="97"/>
      <c r="AX29" s="97"/>
      <c r="AY29" s="97"/>
      <c r="AZ29" s="97"/>
      <c r="BA29" s="97"/>
      <c r="BB29" s="97"/>
      <c r="BC29" s="97"/>
      <c r="BD29" s="97"/>
      <c r="BE29" s="97"/>
      <c r="BF29" s="97"/>
      <c r="BG29" s="97"/>
      <c r="BH29" s="97"/>
      <c r="BI29" s="97"/>
      <c r="BJ29" s="97"/>
      <c r="BK29" s="97"/>
    </row>
    <row r="30" spans="1:63" s="427" customFormat="1">
      <c r="A30" s="398"/>
      <c r="B30" s="426" t="str">
        <f>VAR_objective!B26</f>
        <v>g3</v>
      </c>
      <c r="D30" s="248"/>
      <c r="E30" s="301">
        <v>0</v>
      </c>
      <c r="F30" s="301">
        <v>0</v>
      </c>
      <c r="G30" s="301">
        <v>0</v>
      </c>
      <c r="H30" s="301">
        <v>0</v>
      </c>
      <c r="I30" s="248">
        <v>2</v>
      </c>
      <c r="J30" s="429">
        <f>VAR!J26</f>
        <v>0</v>
      </c>
      <c r="K30" s="429">
        <f>VAR!K26</f>
        <v>0</v>
      </c>
      <c r="L30" s="429">
        <f>VAR!L26</f>
        <v>0</v>
      </c>
      <c r="M30" s="247" t="e">
        <f>(E30-#REF!)/(L30-#REF!)</f>
        <v>#REF!</v>
      </c>
      <c r="N30" s="243"/>
      <c r="O30" s="167"/>
      <c r="P30" s="247">
        <v>0.15</v>
      </c>
      <c r="Q30" s="247" t="e">
        <f>(F30-#REF!)/(L30-#REF!)</f>
        <v>#REF!</v>
      </c>
      <c r="R30" s="247" t="e">
        <f>(G30-#REF!)/(L30-#REF!)</f>
        <v>#REF!</v>
      </c>
      <c r="S30" s="247" t="e">
        <f>(H30-#REF!)/(L30-#REF!)</f>
        <v>#REF!</v>
      </c>
      <c r="T30" s="167"/>
      <c r="U30" s="247">
        <f t="shared" si="17"/>
        <v>0</v>
      </c>
      <c r="V30" s="247">
        <f t="shared" si="18"/>
        <v>0</v>
      </c>
      <c r="W30" s="247">
        <f t="shared" si="19"/>
        <v>0</v>
      </c>
      <c r="X30" s="248">
        <v>0</v>
      </c>
      <c r="Y30" s="248">
        <v>2</v>
      </c>
      <c r="Z30" s="248">
        <v>0</v>
      </c>
      <c r="AA30" s="248">
        <v>0</v>
      </c>
      <c r="AB30" s="248">
        <f t="shared" si="0"/>
        <v>2</v>
      </c>
      <c r="AC30" s="248">
        <v>0</v>
      </c>
      <c r="AD30" s="248">
        <v>0</v>
      </c>
      <c r="AE30" s="248">
        <v>1</v>
      </c>
      <c r="AF30" s="248">
        <v>0</v>
      </c>
      <c r="AG30" s="248">
        <f t="shared" si="1"/>
        <v>1</v>
      </c>
      <c r="AI30" s="399">
        <f t="shared" si="4"/>
        <v>0</v>
      </c>
      <c r="AJ30" s="580"/>
      <c r="AK30" s="97"/>
      <c r="AL30" s="97"/>
      <c r="AM30" s="97"/>
      <c r="AN30" s="97"/>
      <c r="AO30" s="97"/>
      <c r="AP30" s="97"/>
      <c r="AQ30" s="97"/>
      <c r="AR30" s="97"/>
      <c r="AS30" s="97"/>
      <c r="AT30" s="97"/>
      <c r="AU30" s="97"/>
      <c r="AV30" s="97"/>
      <c r="AW30" s="97"/>
      <c r="AX30" s="97"/>
      <c r="AY30" s="97"/>
      <c r="AZ30" s="97"/>
      <c r="BA30" s="97"/>
      <c r="BB30" s="97"/>
      <c r="BC30" s="97"/>
      <c r="BD30" s="97"/>
      <c r="BE30" s="97"/>
      <c r="BF30" s="97"/>
      <c r="BG30" s="97"/>
      <c r="BH30" s="97"/>
      <c r="BI30" s="97"/>
      <c r="BJ30" s="97"/>
      <c r="BK30" s="97"/>
    </row>
    <row r="31" spans="1:63" s="427" customFormat="1">
      <c r="A31" s="398"/>
      <c r="B31" s="426" t="s">
        <v>81</v>
      </c>
      <c r="C31" s="430"/>
      <c r="D31" s="431"/>
      <c r="E31" s="426"/>
      <c r="F31" s="426"/>
      <c r="G31" s="426"/>
      <c r="H31" s="426"/>
      <c r="I31" s="426"/>
      <c r="J31" s="432"/>
      <c r="K31" s="432"/>
      <c r="L31" s="431"/>
      <c r="M31" s="433"/>
      <c r="N31" s="433"/>
      <c r="O31" s="8"/>
      <c r="P31" s="433">
        <v>0.15</v>
      </c>
      <c r="Q31" s="433" t="e">
        <f>SUM(Q24:Q30)</f>
        <v>#REF!</v>
      </c>
      <c r="R31" s="433" t="e">
        <f>SUM(R24:R30)</f>
        <v>#REF!</v>
      </c>
      <c r="S31" s="433" t="e">
        <f>SUM(S24:S30)</f>
        <v>#REF!</v>
      </c>
      <c r="T31" s="167"/>
      <c r="U31" s="433">
        <f>SUM(U24:U30)</f>
        <v>9.7500000000000003E-2</v>
      </c>
      <c r="V31" s="433">
        <f>SUM(V24:V30)</f>
        <v>0.15</v>
      </c>
      <c r="W31" s="433">
        <f>SUM(W24:W30)</f>
        <v>0.1875</v>
      </c>
      <c r="X31" s="248"/>
      <c r="Y31" s="248"/>
      <c r="Z31" s="248"/>
      <c r="AA31" s="248"/>
      <c r="AB31" s="248"/>
      <c r="AC31" s="248"/>
      <c r="AD31" s="248"/>
      <c r="AE31" s="248"/>
      <c r="AF31" s="248"/>
      <c r="AG31" s="248"/>
      <c r="AI31" s="434">
        <f t="shared" si="4"/>
        <v>0.14499999999999999</v>
      </c>
      <c r="AJ31" s="581">
        <f>SUM(AI24:AI30)</f>
        <v>0.14499999999999999</v>
      </c>
      <c r="AK31" s="97"/>
      <c r="AL31" s="97"/>
      <c r="AM31" s="97"/>
      <c r="AN31" s="97"/>
      <c r="AO31" s="97"/>
      <c r="AP31" s="97"/>
      <c r="AQ31" s="97"/>
      <c r="AR31" s="97"/>
      <c r="AS31" s="97"/>
      <c r="AT31" s="97"/>
      <c r="AU31" s="97"/>
      <c r="AV31" s="97"/>
      <c r="AW31" s="97"/>
      <c r="AX31" s="97"/>
      <c r="AY31" s="97"/>
      <c r="AZ31" s="97"/>
      <c r="BA31" s="97"/>
      <c r="BB31" s="97"/>
      <c r="BC31" s="97"/>
      <c r="BD31" s="97"/>
      <c r="BE31" s="97"/>
      <c r="BF31" s="97"/>
      <c r="BG31" s="97"/>
      <c r="BH31" s="97"/>
      <c r="BI31" s="97"/>
      <c r="BJ31" s="97"/>
      <c r="BK31" s="97"/>
    </row>
    <row r="32" spans="1:63" s="180" customFormat="1">
      <c r="A32" s="398"/>
      <c r="B32" s="179" t="str">
        <f>VAR_objective!B31</f>
        <v>b2</v>
      </c>
      <c r="D32" s="164">
        <f>SUM(E32:E36)/5</f>
        <v>0.2</v>
      </c>
      <c r="E32" s="164">
        <v>1</v>
      </c>
      <c r="F32" s="164">
        <v>0</v>
      </c>
      <c r="G32" s="164">
        <v>0</v>
      </c>
      <c r="H32" s="164">
        <v>0</v>
      </c>
      <c r="I32" s="164">
        <v>3</v>
      </c>
      <c r="J32" s="435">
        <f>VAR!J31</f>
        <v>0.2</v>
      </c>
      <c r="K32" s="435">
        <f>VAR!K31</f>
        <v>0.25</v>
      </c>
      <c r="L32" s="435">
        <f>VAR!L31</f>
        <v>0.3</v>
      </c>
      <c r="M32" s="249">
        <v>0</v>
      </c>
      <c r="N32" s="243"/>
      <c r="O32" s="166"/>
      <c r="P32" s="250">
        <v>0.1</v>
      </c>
      <c r="Q32" s="249">
        <v>0</v>
      </c>
      <c r="R32" s="249">
        <v>0</v>
      </c>
      <c r="S32" s="249">
        <v>0</v>
      </c>
      <c r="T32" s="167"/>
      <c r="U32" s="250">
        <f t="shared" ref="U32:U39" si="20">P32*J32</f>
        <v>2.0000000000000004E-2</v>
      </c>
      <c r="V32" s="250">
        <f t="shared" ref="V32:V39" si="21">P32*K32</f>
        <v>2.5000000000000001E-2</v>
      </c>
      <c r="W32" s="250">
        <f t="shared" ref="W32:W39" si="22">P32*L32</f>
        <v>0.03</v>
      </c>
      <c r="X32" s="164">
        <v>0</v>
      </c>
      <c r="Y32" s="164">
        <v>0</v>
      </c>
      <c r="Z32" s="164">
        <v>0</v>
      </c>
      <c r="AA32" s="164">
        <v>0</v>
      </c>
      <c r="AB32" s="164">
        <f t="shared" si="0"/>
        <v>0</v>
      </c>
      <c r="AC32" s="164">
        <v>0</v>
      </c>
      <c r="AD32" s="164">
        <v>0</v>
      </c>
      <c r="AE32" s="164">
        <v>0</v>
      </c>
      <c r="AF32" s="164">
        <v>0</v>
      </c>
      <c r="AG32" s="164">
        <f t="shared" si="1"/>
        <v>0</v>
      </c>
      <c r="AI32" s="399">
        <f t="shared" si="4"/>
        <v>2.5000000000000005E-2</v>
      </c>
      <c r="AJ32" s="580"/>
      <c r="AK32" s="97"/>
      <c r="AL32" s="97"/>
      <c r="AM32" s="97"/>
      <c r="AN32" s="97"/>
      <c r="AO32" s="97"/>
      <c r="AP32" s="97"/>
      <c r="AQ32" s="97"/>
      <c r="AR32" s="97"/>
      <c r="AS32" s="97"/>
      <c r="AT32" s="97"/>
      <c r="AU32" s="97"/>
      <c r="AV32" s="97"/>
      <c r="AW32" s="97"/>
      <c r="AX32" s="97"/>
      <c r="AY32" s="97"/>
      <c r="AZ32" s="97"/>
      <c r="BA32" s="97"/>
      <c r="BB32" s="97"/>
      <c r="BC32" s="97"/>
      <c r="BD32" s="97"/>
      <c r="BE32" s="97"/>
      <c r="BF32" s="97"/>
      <c r="BG32" s="97"/>
      <c r="BH32" s="97"/>
      <c r="BI32" s="97"/>
      <c r="BJ32" s="97"/>
      <c r="BK32" s="97"/>
    </row>
    <row r="33" spans="1:63" s="180" customFormat="1">
      <c r="A33" s="398"/>
      <c r="B33" s="179" t="str">
        <f>VAR_objective!B32</f>
        <v>b3</v>
      </c>
      <c r="D33" s="164"/>
      <c r="E33" s="164">
        <v>0</v>
      </c>
      <c r="F33" s="164">
        <v>0</v>
      </c>
      <c r="G33" s="164">
        <v>0</v>
      </c>
      <c r="H33" s="164">
        <v>0</v>
      </c>
      <c r="I33" s="164">
        <v>1</v>
      </c>
      <c r="J33" s="435">
        <f>VAR!J32</f>
        <v>0</v>
      </c>
      <c r="K33" s="435">
        <f>VAR!K32</f>
        <v>0</v>
      </c>
      <c r="L33" s="435">
        <f>VAR!L32</f>
        <v>0</v>
      </c>
      <c r="M33" s="250" t="e">
        <f>(E33-#REF!)/(L33-#REF!)</f>
        <v>#REF!</v>
      </c>
      <c r="N33" s="243"/>
      <c r="O33" s="167"/>
      <c r="P33" s="250">
        <v>0.1</v>
      </c>
      <c r="Q33" s="250" t="e">
        <f>(F33-#REF!)/(L33-#REF!)</f>
        <v>#REF!</v>
      </c>
      <c r="R33" s="250" t="e">
        <f>(G33-#REF!)/(L33-#REF!)</f>
        <v>#REF!</v>
      </c>
      <c r="S33" s="250" t="e">
        <f>(H33-#REF!)/(L33-#REF!)</f>
        <v>#REF!</v>
      </c>
      <c r="T33" s="167"/>
      <c r="U33" s="250">
        <f t="shared" si="20"/>
        <v>0</v>
      </c>
      <c r="V33" s="250">
        <f t="shared" si="21"/>
        <v>0</v>
      </c>
      <c r="W33" s="250">
        <f t="shared" si="22"/>
        <v>0</v>
      </c>
      <c r="X33" s="164">
        <v>0</v>
      </c>
      <c r="Y33" s="164">
        <v>1</v>
      </c>
      <c r="Z33" s="164">
        <v>0</v>
      </c>
      <c r="AA33" s="164">
        <v>0</v>
      </c>
      <c r="AB33" s="164">
        <f t="shared" si="0"/>
        <v>1</v>
      </c>
      <c r="AC33" s="164">
        <v>1</v>
      </c>
      <c r="AD33" s="164">
        <v>1</v>
      </c>
      <c r="AE33" s="164">
        <v>0</v>
      </c>
      <c r="AF33" s="164">
        <v>0</v>
      </c>
      <c r="AG33" s="164">
        <f t="shared" si="1"/>
        <v>2</v>
      </c>
      <c r="AI33" s="399">
        <f t="shared" si="4"/>
        <v>0</v>
      </c>
      <c r="AJ33" s="580"/>
      <c r="AK33" s="97"/>
      <c r="AL33" s="97"/>
      <c r="AM33" s="97"/>
      <c r="AN33" s="97"/>
      <c r="AO33" s="97"/>
      <c r="AP33" s="97"/>
      <c r="AQ33" s="97"/>
      <c r="AR33" s="97"/>
      <c r="AS33" s="97"/>
      <c r="AT33" s="97"/>
      <c r="AU33" s="97"/>
      <c r="AV33" s="97"/>
      <c r="AW33" s="97"/>
      <c r="AX33" s="97"/>
      <c r="AY33" s="97"/>
      <c r="AZ33" s="97"/>
      <c r="BA33" s="97"/>
      <c r="BB33" s="97"/>
      <c r="BC33" s="97"/>
      <c r="BD33" s="97"/>
      <c r="BE33" s="97"/>
      <c r="BF33" s="97"/>
      <c r="BG33" s="97"/>
      <c r="BH33" s="97"/>
      <c r="BI33" s="97"/>
      <c r="BJ33" s="97"/>
      <c r="BK33" s="97"/>
    </row>
    <row r="34" spans="1:63" s="180" customFormat="1">
      <c r="A34" s="398"/>
      <c r="B34" s="179" t="str">
        <f>VAR_objective!B33</f>
        <v>b5</v>
      </c>
      <c r="D34" s="164"/>
      <c r="E34" s="164">
        <v>0</v>
      </c>
      <c r="F34" s="164">
        <v>0</v>
      </c>
      <c r="G34" s="164">
        <v>0</v>
      </c>
      <c r="H34" s="164">
        <v>0</v>
      </c>
      <c r="I34" s="164">
        <v>1</v>
      </c>
      <c r="J34" s="435">
        <f>VAR!J33</f>
        <v>0</v>
      </c>
      <c r="K34" s="435">
        <f>VAR!K33</f>
        <v>0</v>
      </c>
      <c r="L34" s="435">
        <f>VAR!L33</f>
        <v>0</v>
      </c>
      <c r="M34" s="250" t="e">
        <f>(E34-#REF!)/(L34-#REF!)</f>
        <v>#REF!</v>
      </c>
      <c r="N34" s="243"/>
      <c r="O34" s="167"/>
      <c r="P34" s="250">
        <v>0.1</v>
      </c>
      <c r="Q34" s="250" t="e">
        <f>(F34-#REF!)/(L34-#REF!)</f>
        <v>#REF!</v>
      </c>
      <c r="R34" s="250" t="e">
        <f>(G34-#REF!)/(L34-#REF!)</f>
        <v>#REF!</v>
      </c>
      <c r="S34" s="250" t="e">
        <f>(H34-#REF!)/(L34-#REF!)</f>
        <v>#REF!</v>
      </c>
      <c r="T34" s="167"/>
      <c r="U34" s="250">
        <f t="shared" si="20"/>
        <v>0</v>
      </c>
      <c r="V34" s="250">
        <f t="shared" si="21"/>
        <v>0</v>
      </c>
      <c r="W34" s="250">
        <f t="shared" si="22"/>
        <v>0</v>
      </c>
      <c r="X34" s="164">
        <v>0</v>
      </c>
      <c r="Y34" s="164">
        <v>1</v>
      </c>
      <c r="Z34" s="164">
        <v>0</v>
      </c>
      <c r="AA34" s="164">
        <v>0</v>
      </c>
      <c r="AB34" s="164">
        <f t="shared" si="0"/>
        <v>1</v>
      </c>
      <c r="AC34" s="164">
        <v>1</v>
      </c>
      <c r="AD34" s="164">
        <v>2</v>
      </c>
      <c r="AE34" s="164">
        <v>0</v>
      </c>
      <c r="AF34" s="164">
        <v>0</v>
      </c>
      <c r="AG34" s="164">
        <f t="shared" si="1"/>
        <v>3</v>
      </c>
      <c r="AI34" s="399">
        <f t="shared" si="4"/>
        <v>0</v>
      </c>
      <c r="AJ34" s="580"/>
      <c r="AK34" s="97"/>
      <c r="AL34" s="97"/>
      <c r="AM34" s="97"/>
      <c r="AN34" s="97"/>
      <c r="AO34" s="97"/>
      <c r="AP34" s="97"/>
      <c r="AQ34" s="97"/>
      <c r="AR34" s="97"/>
      <c r="AS34" s="97"/>
      <c r="AT34" s="97"/>
      <c r="AU34" s="97"/>
      <c r="AV34" s="97"/>
      <c r="AW34" s="97"/>
      <c r="AX34" s="97"/>
      <c r="AY34" s="97"/>
      <c r="AZ34" s="97"/>
      <c r="BA34" s="97"/>
      <c r="BB34" s="97"/>
      <c r="BC34" s="97"/>
      <c r="BD34" s="97"/>
      <c r="BE34" s="97"/>
      <c r="BF34" s="97"/>
      <c r="BG34" s="97"/>
      <c r="BH34" s="97"/>
      <c r="BI34" s="97"/>
      <c r="BJ34" s="97"/>
      <c r="BK34" s="97"/>
    </row>
    <row r="35" spans="1:63" s="180" customFormat="1">
      <c r="A35" s="398"/>
      <c r="B35" s="179" t="str">
        <f>VAR_objective!B34</f>
        <v>d3</v>
      </c>
      <c r="D35" s="164"/>
      <c r="E35" s="164">
        <v>0</v>
      </c>
      <c r="F35" s="164">
        <v>0</v>
      </c>
      <c r="G35" s="164">
        <v>0</v>
      </c>
      <c r="H35" s="164">
        <v>0</v>
      </c>
      <c r="I35" s="164">
        <v>0</v>
      </c>
      <c r="J35" s="435">
        <f>VAR!J34</f>
        <v>0</v>
      </c>
      <c r="K35" s="435">
        <f>VAR!K34</f>
        <v>0</v>
      </c>
      <c r="L35" s="435">
        <f>VAR!L34</f>
        <v>0</v>
      </c>
      <c r="M35" s="250" t="e">
        <f>(E35-#REF!)/(L35-#REF!)</f>
        <v>#REF!</v>
      </c>
      <c r="N35" s="243"/>
      <c r="O35" s="167"/>
      <c r="P35" s="250">
        <v>0.1</v>
      </c>
      <c r="Q35" s="250" t="e">
        <f>(F35-#REF!)/(L35-#REF!)</f>
        <v>#REF!</v>
      </c>
      <c r="R35" s="250" t="e">
        <f>(G35-#REF!)/(L35-#REF!)</f>
        <v>#REF!</v>
      </c>
      <c r="S35" s="250" t="e">
        <f>(H35-#REF!)/(L35-#REF!)</f>
        <v>#REF!</v>
      </c>
      <c r="T35" s="167"/>
      <c r="U35" s="250">
        <f t="shared" si="20"/>
        <v>0</v>
      </c>
      <c r="V35" s="250">
        <f t="shared" si="21"/>
        <v>0</v>
      </c>
      <c r="W35" s="250">
        <f t="shared" si="22"/>
        <v>0</v>
      </c>
      <c r="X35" s="164">
        <v>0</v>
      </c>
      <c r="Y35" s="164">
        <v>0</v>
      </c>
      <c r="Z35" s="164">
        <v>0</v>
      </c>
      <c r="AA35" s="164">
        <v>0</v>
      </c>
      <c r="AB35" s="164">
        <f t="shared" si="0"/>
        <v>0</v>
      </c>
      <c r="AC35" s="164">
        <v>2</v>
      </c>
      <c r="AD35" s="164">
        <v>2</v>
      </c>
      <c r="AE35" s="164">
        <v>0</v>
      </c>
      <c r="AF35" s="164">
        <v>0</v>
      </c>
      <c r="AG35" s="164">
        <f t="shared" si="1"/>
        <v>4</v>
      </c>
      <c r="AI35" s="399">
        <f t="shared" si="4"/>
        <v>0</v>
      </c>
      <c r="AJ35" s="580"/>
      <c r="AK35" s="97"/>
      <c r="AL35" s="97"/>
      <c r="AM35" s="97"/>
      <c r="AN35" s="97"/>
      <c r="AO35" s="97"/>
      <c r="AP35" s="97"/>
      <c r="AQ35" s="97"/>
      <c r="AR35" s="97"/>
      <c r="AS35" s="97"/>
      <c r="AT35" s="97"/>
      <c r="AU35" s="97"/>
      <c r="AV35" s="97"/>
      <c r="AW35" s="97"/>
      <c r="AX35" s="97"/>
      <c r="AY35" s="97"/>
      <c r="AZ35" s="97"/>
      <c r="BA35" s="97"/>
      <c r="BB35" s="97"/>
      <c r="BC35" s="97"/>
      <c r="BD35" s="97"/>
      <c r="BE35" s="97"/>
      <c r="BF35" s="97"/>
      <c r="BG35" s="97"/>
      <c r="BH35" s="97"/>
      <c r="BI35" s="97"/>
      <c r="BJ35" s="97"/>
      <c r="BK35" s="97"/>
    </row>
    <row r="36" spans="1:63" s="180" customFormat="1">
      <c r="A36" s="398"/>
      <c r="B36" s="179" t="str">
        <f>VAR_objective!B35</f>
        <v>e7</v>
      </c>
      <c r="D36" s="435" t="e">
        <f>SUM(#REF!)</f>
        <v>#REF!</v>
      </c>
      <c r="E36" s="164">
        <v>0</v>
      </c>
      <c r="F36" s="164">
        <v>1</v>
      </c>
      <c r="G36" s="164">
        <v>1</v>
      </c>
      <c r="H36" s="164">
        <v>1</v>
      </c>
      <c r="I36" s="164">
        <v>0</v>
      </c>
      <c r="J36" s="435">
        <f>VAR!J35</f>
        <v>0</v>
      </c>
      <c r="K36" s="435">
        <f>VAR!K35</f>
        <v>0</v>
      </c>
      <c r="L36" s="435">
        <f>VAR!L35</f>
        <v>0</v>
      </c>
      <c r="M36" s="249">
        <v>0</v>
      </c>
      <c r="N36" s="243"/>
      <c r="O36" s="167"/>
      <c r="P36" s="250">
        <v>0.1</v>
      </c>
      <c r="Q36" s="249">
        <v>0</v>
      </c>
      <c r="R36" s="249">
        <v>0</v>
      </c>
      <c r="S36" s="249">
        <v>0</v>
      </c>
      <c r="T36" s="167"/>
      <c r="U36" s="250">
        <f t="shared" si="20"/>
        <v>0</v>
      </c>
      <c r="V36" s="250">
        <f t="shared" si="21"/>
        <v>0</v>
      </c>
      <c r="W36" s="250">
        <f t="shared" si="22"/>
        <v>0</v>
      </c>
      <c r="X36" s="164">
        <v>0</v>
      </c>
      <c r="Y36" s="164">
        <v>0</v>
      </c>
      <c r="Z36" s="164">
        <v>1</v>
      </c>
      <c r="AA36" s="164">
        <v>1</v>
      </c>
      <c r="AB36" s="164">
        <f t="shared" si="0"/>
        <v>2</v>
      </c>
      <c r="AC36" s="164">
        <v>0</v>
      </c>
      <c r="AD36" s="164">
        <v>0</v>
      </c>
      <c r="AE36" s="164">
        <v>0</v>
      </c>
      <c r="AF36" s="164">
        <v>0</v>
      </c>
      <c r="AG36" s="164">
        <f t="shared" si="1"/>
        <v>0</v>
      </c>
      <c r="AI36" s="399">
        <f t="shared" si="4"/>
        <v>0</v>
      </c>
      <c r="AJ36" s="580"/>
      <c r="AK36" s="97"/>
      <c r="AL36" s="97"/>
      <c r="AM36" s="97"/>
      <c r="AN36" s="97"/>
      <c r="AO36" s="97"/>
      <c r="AP36" s="97"/>
      <c r="AQ36" s="97"/>
      <c r="AR36" s="97"/>
      <c r="AS36" s="97"/>
      <c r="AT36" s="97"/>
      <c r="AU36" s="97"/>
      <c r="AV36" s="97"/>
      <c r="AW36" s="97"/>
      <c r="AX36" s="97"/>
      <c r="AY36" s="97"/>
      <c r="AZ36" s="97"/>
      <c r="BA36" s="97"/>
      <c r="BB36" s="97"/>
      <c r="BC36" s="97"/>
      <c r="BD36" s="97"/>
      <c r="BE36" s="97"/>
      <c r="BF36" s="97"/>
      <c r="BG36" s="97"/>
      <c r="BH36" s="97"/>
      <c r="BI36" s="97"/>
      <c r="BJ36" s="97"/>
      <c r="BK36" s="97"/>
    </row>
    <row r="37" spans="1:63" s="437" customFormat="1">
      <c r="A37" s="398"/>
      <c r="B37" s="179" t="str">
        <f>VAR_objective!B36</f>
        <v>f4</v>
      </c>
      <c r="C37" s="180"/>
      <c r="D37" s="436"/>
      <c r="E37" s="164">
        <v>0</v>
      </c>
      <c r="F37" s="164">
        <v>0</v>
      </c>
      <c r="G37" s="164">
        <v>0</v>
      </c>
      <c r="H37" s="164">
        <v>0</v>
      </c>
      <c r="I37" s="164">
        <v>2</v>
      </c>
      <c r="J37" s="435">
        <f>VAR!J36</f>
        <v>0</v>
      </c>
      <c r="K37" s="435">
        <f>VAR!K36</f>
        <v>0</v>
      </c>
      <c r="L37" s="435">
        <f>VAR!L36</f>
        <v>0</v>
      </c>
      <c r="M37" s="251"/>
      <c r="N37" s="251"/>
      <c r="O37" s="167"/>
      <c r="P37" s="250">
        <v>0.1</v>
      </c>
      <c r="Q37" s="251"/>
      <c r="R37" s="251"/>
      <c r="S37" s="251"/>
      <c r="T37" s="167"/>
      <c r="U37" s="250">
        <f t="shared" si="20"/>
        <v>0</v>
      </c>
      <c r="V37" s="250">
        <f t="shared" si="21"/>
        <v>0</v>
      </c>
      <c r="W37" s="250">
        <f t="shared" si="22"/>
        <v>0</v>
      </c>
      <c r="X37" s="252"/>
      <c r="Y37" s="252"/>
      <c r="Z37" s="252"/>
      <c r="AA37" s="252"/>
      <c r="AB37" s="252"/>
      <c r="AC37" s="252"/>
      <c r="AD37" s="252"/>
      <c r="AE37" s="252"/>
      <c r="AF37" s="252"/>
      <c r="AG37" s="252"/>
      <c r="AI37" s="399">
        <f t="shared" si="4"/>
        <v>0</v>
      </c>
      <c r="AJ37" s="580"/>
      <c r="AK37" s="97"/>
      <c r="AL37" s="97"/>
      <c r="AM37" s="97"/>
      <c r="AN37" s="97"/>
      <c r="AO37" s="97"/>
      <c r="AP37" s="97"/>
      <c r="AQ37" s="97"/>
      <c r="AR37" s="97"/>
      <c r="AS37" s="97"/>
      <c r="AT37" s="97"/>
      <c r="AU37" s="97"/>
      <c r="AV37" s="97"/>
      <c r="AW37" s="97"/>
      <c r="AX37" s="97"/>
      <c r="AY37" s="97"/>
      <c r="AZ37" s="97"/>
      <c r="BA37" s="97"/>
      <c r="BB37" s="97"/>
      <c r="BC37" s="97"/>
      <c r="BD37" s="97"/>
      <c r="BE37" s="97"/>
      <c r="BF37" s="97"/>
      <c r="BG37" s="97"/>
      <c r="BH37" s="97"/>
      <c r="BI37" s="97"/>
      <c r="BJ37" s="97"/>
      <c r="BK37" s="97"/>
    </row>
    <row r="38" spans="1:63" s="437" customFormat="1">
      <c r="A38" s="398"/>
      <c r="B38" s="179" t="str">
        <f>VAR_objective!B37</f>
        <v>f6</v>
      </c>
      <c r="C38" s="180"/>
      <c r="D38" s="436"/>
      <c r="E38" s="164">
        <v>0</v>
      </c>
      <c r="F38" s="164">
        <v>2</v>
      </c>
      <c r="G38" s="164">
        <v>2</v>
      </c>
      <c r="H38" s="164">
        <v>2</v>
      </c>
      <c r="I38" s="164">
        <v>0</v>
      </c>
      <c r="J38" s="435">
        <f>VAR!J37</f>
        <v>0</v>
      </c>
      <c r="K38" s="435">
        <f>VAR!K37</f>
        <v>0</v>
      </c>
      <c r="L38" s="435">
        <f>VAR!L37</f>
        <v>0</v>
      </c>
      <c r="M38" s="251"/>
      <c r="N38" s="251"/>
      <c r="O38" s="167"/>
      <c r="P38" s="250">
        <v>0.1</v>
      </c>
      <c r="Q38" s="251"/>
      <c r="R38" s="251"/>
      <c r="S38" s="251"/>
      <c r="T38" s="167"/>
      <c r="U38" s="250">
        <f t="shared" si="20"/>
        <v>0</v>
      </c>
      <c r="V38" s="250">
        <f t="shared" si="21"/>
        <v>0</v>
      </c>
      <c r="W38" s="250">
        <f t="shared" si="22"/>
        <v>0</v>
      </c>
      <c r="X38" s="252"/>
      <c r="Y38" s="252"/>
      <c r="Z38" s="252"/>
      <c r="AA38" s="252"/>
      <c r="AB38" s="252"/>
      <c r="AC38" s="252"/>
      <c r="AD38" s="252"/>
      <c r="AE38" s="252"/>
      <c r="AF38" s="252"/>
      <c r="AG38" s="252"/>
      <c r="AI38" s="399">
        <f t="shared" si="4"/>
        <v>0</v>
      </c>
      <c r="AJ38" s="580"/>
      <c r="AK38" s="97"/>
      <c r="AL38" s="97"/>
      <c r="AM38" s="97"/>
      <c r="AN38" s="97"/>
      <c r="AO38" s="97"/>
      <c r="AP38" s="97"/>
      <c r="AQ38" s="97"/>
      <c r="AR38" s="97"/>
      <c r="AS38" s="97"/>
      <c r="AT38" s="97"/>
      <c r="AU38" s="97"/>
      <c r="AV38" s="97"/>
      <c r="AW38" s="97"/>
      <c r="AX38" s="97"/>
      <c r="AY38" s="97"/>
      <c r="AZ38" s="97"/>
      <c r="BA38" s="97"/>
      <c r="BB38" s="97"/>
      <c r="BC38" s="97"/>
      <c r="BD38" s="97"/>
      <c r="BE38" s="97"/>
      <c r="BF38" s="97"/>
      <c r="BG38" s="97"/>
      <c r="BH38" s="97"/>
      <c r="BI38" s="97"/>
      <c r="BJ38" s="97"/>
      <c r="BK38" s="97"/>
    </row>
    <row r="39" spans="1:63" s="437" customFormat="1">
      <c r="A39" s="398"/>
      <c r="B39" s="179" t="str">
        <f>VAR_objective!B38</f>
        <v>g4</v>
      </c>
      <c r="C39" s="180"/>
      <c r="D39" s="436"/>
      <c r="E39" s="164">
        <v>0</v>
      </c>
      <c r="F39" s="164">
        <v>0</v>
      </c>
      <c r="G39" s="164">
        <v>0</v>
      </c>
      <c r="H39" s="164">
        <v>0</v>
      </c>
      <c r="I39" s="164">
        <v>0</v>
      </c>
      <c r="J39" s="435">
        <f>VAR!J38</f>
        <v>0</v>
      </c>
      <c r="K39" s="435">
        <f>VAR!K38</f>
        <v>0</v>
      </c>
      <c r="L39" s="435">
        <f>VAR!L38</f>
        <v>0</v>
      </c>
      <c r="M39" s="251"/>
      <c r="N39" s="251"/>
      <c r="O39" s="167"/>
      <c r="P39" s="250">
        <v>0.1</v>
      </c>
      <c r="Q39" s="251"/>
      <c r="R39" s="251"/>
      <c r="S39" s="251"/>
      <c r="T39" s="167"/>
      <c r="U39" s="250">
        <f t="shared" si="20"/>
        <v>0</v>
      </c>
      <c r="V39" s="250">
        <f t="shared" si="21"/>
        <v>0</v>
      </c>
      <c r="W39" s="250">
        <f t="shared" si="22"/>
        <v>0</v>
      </c>
      <c r="X39" s="252"/>
      <c r="Y39" s="252"/>
      <c r="Z39" s="252"/>
      <c r="AA39" s="252"/>
      <c r="AB39" s="252"/>
      <c r="AC39" s="252"/>
      <c r="AD39" s="252"/>
      <c r="AE39" s="252"/>
      <c r="AF39" s="252"/>
      <c r="AG39" s="252"/>
      <c r="AI39" s="399">
        <f t="shared" si="4"/>
        <v>0</v>
      </c>
      <c r="AJ39" s="580"/>
      <c r="AK39" s="97"/>
      <c r="AL39" s="97"/>
      <c r="AM39" s="97"/>
      <c r="AN39" s="97"/>
      <c r="AO39" s="97"/>
      <c r="AP39" s="97"/>
      <c r="AQ39" s="97"/>
      <c r="AR39" s="97"/>
      <c r="AS39" s="97"/>
      <c r="AT39" s="97"/>
      <c r="AU39" s="97"/>
      <c r="AV39" s="97"/>
      <c r="AW39" s="97"/>
      <c r="AX39" s="97"/>
      <c r="AY39" s="97"/>
      <c r="AZ39" s="97"/>
      <c r="BA39" s="97"/>
      <c r="BB39" s="97"/>
      <c r="BC39" s="97"/>
      <c r="BD39" s="97"/>
      <c r="BE39" s="97"/>
      <c r="BF39" s="97"/>
      <c r="BG39" s="97"/>
      <c r="BH39" s="97"/>
      <c r="BI39" s="97"/>
      <c r="BJ39" s="97"/>
      <c r="BK39" s="97"/>
    </row>
    <row r="40" spans="1:63">
      <c r="B40" s="179" t="str">
        <f>VAR_objective!B42</f>
        <v>h3</v>
      </c>
      <c r="C40" s="180"/>
      <c r="D40" s="164">
        <f>SUM(E40:E40)/2</f>
        <v>0</v>
      </c>
      <c r="E40" s="164">
        <v>0</v>
      </c>
      <c r="F40" s="164">
        <v>0</v>
      </c>
      <c r="G40" s="164">
        <v>0</v>
      </c>
      <c r="H40" s="164">
        <v>0</v>
      </c>
      <c r="I40" s="164">
        <v>0</v>
      </c>
      <c r="J40" s="435">
        <f>VAR!J42</f>
        <v>0</v>
      </c>
      <c r="K40" s="435">
        <f>VAR!K42</f>
        <v>0</v>
      </c>
      <c r="L40" s="435">
        <f>VAR!L42</f>
        <v>0</v>
      </c>
      <c r="M40" s="253">
        <v>0</v>
      </c>
      <c r="N40" s="243"/>
      <c r="O40" s="167"/>
      <c r="P40" s="250">
        <v>0.1</v>
      </c>
      <c r="Q40" s="254">
        <v>0</v>
      </c>
      <c r="R40" s="254">
        <v>0</v>
      </c>
      <c r="S40" s="254">
        <v>0</v>
      </c>
      <c r="T40" s="167"/>
      <c r="U40" s="459">
        <f t="shared" ref="U40" si="23">P40*J40</f>
        <v>0</v>
      </c>
      <c r="V40" s="250">
        <f t="shared" ref="V40" si="24">P40*K40</f>
        <v>0</v>
      </c>
      <c r="W40" s="250">
        <f t="shared" ref="W40" si="25">P40*L40</f>
        <v>0</v>
      </c>
      <c r="X40" s="273">
        <v>3</v>
      </c>
      <c r="Y40" s="273">
        <v>1</v>
      </c>
      <c r="Z40" s="273">
        <v>1</v>
      </c>
      <c r="AA40" s="273">
        <v>1</v>
      </c>
      <c r="AB40" s="184">
        <f>SUM(X40:AA40)</f>
        <v>6</v>
      </c>
      <c r="AC40" s="273">
        <v>0</v>
      </c>
      <c r="AD40" s="273">
        <v>0</v>
      </c>
      <c r="AE40" s="273">
        <v>0</v>
      </c>
      <c r="AF40" s="273">
        <v>0</v>
      </c>
      <c r="AG40" s="184">
        <f>SUM(AC40:AF40)</f>
        <v>0</v>
      </c>
      <c r="AI40" s="56">
        <f>(U40+V40+W40)/3</f>
        <v>0</v>
      </c>
    </row>
    <row r="41" spans="1:63" s="180" customFormat="1">
      <c r="A41" s="398"/>
      <c r="B41" s="179" t="s">
        <v>81</v>
      </c>
      <c r="C41" s="438"/>
      <c r="D41" s="439"/>
      <c r="E41" s="179"/>
      <c r="F41" s="179"/>
      <c r="G41" s="179"/>
      <c r="H41" s="179"/>
      <c r="I41" s="179"/>
      <c r="J41" s="440"/>
      <c r="K41" s="440"/>
      <c r="L41" s="439"/>
      <c r="M41" s="441"/>
      <c r="N41" s="441"/>
      <c r="O41" s="8"/>
      <c r="P41" s="441">
        <v>0.1</v>
      </c>
      <c r="Q41" s="441" t="e">
        <f>SUM(Q33:Q36)</f>
        <v>#REF!</v>
      </c>
      <c r="R41" s="441" t="e">
        <f>SUM(R33:R36)</f>
        <v>#REF!</v>
      </c>
      <c r="S41" s="441" t="e">
        <f>SUM(S33:S36)</f>
        <v>#REF!</v>
      </c>
      <c r="T41" s="167"/>
      <c r="U41" s="441">
        <f>SUM(U32:U40)</f>
        <v>2.0000000000000004E-2</v>
      </c>
      <c r="V41" s="441">
        <f t="shared" ref="V41:W41" si="26">SUM(V32:V40)</f>
        <v>2.5000000000000001E-2</v>
      </c>
      <c r="W41" s="441">
        <f t="shared" si="26"/>
        <v>0.03</v>
      </c>
      <c r="X41" s="164"/>
      <c r="Y41" s="164"/>
      <c r="Z41" s="164"/>
      <c r="AA41" s="164"/>
      <c r="AB41" s="164"/>
      <c r="AC41" s="164"/>
      <c r="AD41" s="164"/>
      <c r="AE41" s="164"/>
      <c r="AF41" s="164"/>
      <c r="AG41" s="164"/>
      <c r="AI41" s="435">
        <f t="shared" si="4"/>
        <v>2.5000000000000005E-2</v>
      </c>
      <c r="AJ41" s="581">
        <f>SUM(AI32:AI40)</f>
        <v>2.5000000000000005E-2</v>
      </c>
      <c r="AK41" s="97"/>
      <c r="AL41" s="97"/>
      <c r="AM41" s="97"/>
      <c r="AN41" s="97"/>
      <c r="AO41" s="97"/>
      <c r="AP41" s="97"/>
      <c r="AQ41" s="97"/>
      <c r="AR41" s="97"/>
      <c r="AS41" s="97"/>
      <c r="AT41" s="97"/>
      <c r="AU41" s="97"/>
      <c r="AV41" s="97"/>
      <c r="AW41" s="97"/>
      <c r="AX41" s="97"/>
      <c r="AY41" s="97"/>
      <c r="AZ41" s="97"/>
      <c r="BA41" s="97"/>
      <c r="BB41" s="97"/>
      <c r="BC41" s="97"/>
      <c r="BD41" s="97"/>
      <c r="BE41" s="97"/>
      <c r="BF41" s="97"/>
      <c r="BG41" s="97"/>
      <c r="BH41" s="97"/>
      <c r="BI41" s="97"/>
      <c r="BJ41" s="97"/>
      <c r="BK41" s="97"/>
    </row>
    <row r="42" spans="1:63" s="178" customFormat="1">
      <c r="A42" s="398"/>
      <c r="B42" s="177" t="str">
        <f>VAR_objective!B27</f>
        <v>h2</v>
      </c>
      <c r="D42" s="163">
        <f>SUM(E42:E45)/4</f>
        <v>0</v>
      </c>
      <c r="E42" s="163">
        <v>0</v>
      </c>
      <c r="F42" s="163">
        <v>0</v>
      </c>
      <c r="G42" s="163">
        <v>0</v>
      </c>
      <c r="H42" s="163">
        <v>0</v>
      </c>
      <c r="I42" s="163">
        <v>0</v>
      </c>
      <c r="J42" s="442">
        <f>VAR!J27</f>
        <v>0</v>
      </c>
      <c r="K42" s="442">
        <f>VAR!K27</f>
        <v>0</v>
      </c>
      <c r="L42" s="442">
        <f>VAR!L27</f>
        <v>0</v>
      </c>
      <c r="M42" s="255">
        <v>0</v>
      </c>
      <c r="N42" s="243"/>
      <c r="O42" s="166"/>
      <c r="P42" s="255">
        <v>0</v>
      </c>
      <c r="Q42" s="255">
        <v>0</v>
      </c>
      <c r="R42" s="255">
        <v>0</v>
      </c>
      <c r="S42" s="255">
        <v>0</v>
      </c>
      <c r="T42" s="167"/>
      <c r="U42" s="255">
        <f t="shared" ref="U42:U45" si="27">P42*J42</f>
        <v>0</v>
      </c>
      <c r="V42" s="255">
        <f t="shared" ref="V42:V45" si="28">P42*K42</f>
        <v>0</v>
      </c>
      <c r="W42" s="255">
        <f t="shared" ref="W42:W45" si="29">P42*L42</f>
        <v>0</v>
      </c>
      <c r="X42" s="163">
        <v>0</v>
      </c>
      <c r="Y42" s="163">
        <v>2</v>
      </c>
      <c r="Z42" s="163">
        <v>3</v>
      </c>
      <c r="AA42" s="163">
        <v>0</v>
      </c>
      <c r="AB42" s="163">
        <f t="shared" si="0"/>
        <v>5</v>
      </c>
      <c r="AC42" s="163">
        <v>0</v>
      </c>
      <c r="AD42" s="163">
        <v>0</v>
      </c>
      <c r="AE42" s="163">
        <v>0</v>
      </c>
      <c r="AF42" s="163">
        <v>0</v>
      </c>
      <c r="AG42" s="163">
        <f t="shared" si="1"/>
        <v>0</v>
      </c>
      <c r="AI42" s="399">
        <f t="shared" si="4"/>
        <v>0</v>
      </c>
      <c r="AJ42" s="580"/>
      <c r="AK42" s="97"/>
      <c r="AL42" s="97"/>
      <c r="AM42" s="97"/>
      <c r="AN42" s="97"/>
      <c r="AO42" s="97"/>
      <c r="AP42" s="97"/>
      <c r="AQ42" s="97"/>
      <c r="AR42" s="97"/>
      <c r="AS42" s="97"/>
      <c r="AT42" s="97"/>
      <c r="AU42" s="97"/>
      <c r="AV42" s="97"/>
      <c r="AW42" s="97"/>
      <c r="AX42" s="97"/>
      <c r="AY42" s="97"/>
      <c r="AZ42" s="97"/>
      <c r="BA42" s="97"/>
      <c r="BB42" s="97"/>
      <c r="BC42" s="97"/>
      <c r="BD42" s="97"/>
      <c r="BE42" s="97"/>
      <c r="BF42" s="97"/>
      <c r="BG42" s="97"/>
      <c r="BH42" s="97"/>
      <c r="BI42" s="97"/>
      <c r="BJ42" s="97"/>
      <c r="BK42" s="97"/>
    </row>
    <row r="43" spans="1:63" s="178" customFormat="1">
      <c r="A43" s="398"/>
      <c r="B43" s="177" t="str">
        <f>VAR_objective!B28</f>
        <v>h4</v>
      </c>
      <c r="D43" s="163"/>
      <c r="E43" s="163">
        <v>0</v>
      </c>
      <c r="F43" s="163">
        <v>0</v>
      </c>
      <c r="G43" s="163">
        <v>0</v>
      </c>
      <c r="H43" s="163">
        <v>0</v>
      </c>
      <c r="I43" s="163">
        <v>0</v>
      </c>
      <c r="J43" s="442">
        <f>VAR!J28</f>
        <v>0</v>
      </c>
      <c r="K43" s="442">
        <f>VAR!K28</f>
        <v>0</v>
      </c>
      <c r="L43" s="442">
        <f>VAR!L28</f>
        <v>0</v>
      </c>
      <c r="M43" s="255">
        <v>0</v>
      </c>
      <c r="N43" s="243"/>
      <c r="O43" s="167"/>
      <c r="P43" s="255">
        <v>0</v>
      </c>
      <c r="Q43" s="255">
        <v>0</v>
      </c>
      <c r="R43" s="255">
        <v>0</v>
      </c>
      <c r="S43" s="255">
        <v>0</v>
      </c>
      <c r="T43" s="167"/>
      <c r="U43" s="255">
        <f t="shared" si="27"/>
        <v>0</v>
      </c>
      <c r="V43" s="255">
        <f t="shared" si="28"/>
        <v>0</v>
      </c>
      <c r="W43" s="255">
        <f t="shared" si="29"/>
        <v>0</v>
      </c>
      <c r="X43" s="163">
        <v>2</v>
      </c>
      <c r="Y43" s="163">
        <v>0</v>
      </c>
      <c r="Z43" s="163">
        <v>1</v>
      </c>
      <c r="AA43" s="163">
        <v>1</v>
      </c>
      <c r="AB43" s="163">
        <f t="shared" si="0"/>
        <v>4</v>
      </c>
      <c r="AC43" s="163">
        <v>0</v>
      </c>
      <c r="AD43" s="163">
        <v>0</v>
      </c>
      <c r="AE43" s="163">
        <v>0</v>
      </c>
      <c r="AF43" s="163">
        <v>0</v>
      </c>
      <c r="AG43" s="163">
        <f t="shared" si="1"/>
        <v>0</v>
      </c>
      <c r="AI43" s="399">
        <f t="shared" si="4"/>
        <v>0</v>
      </c>
      <c r="AJ43" s="580"/>
      <c r="AK43" s="97"/>
      <c r="AL43" s="97"/>
      <c r="AM43" s="97"/>
      <c r="AN43" s="97"/>
      <c r="AO43" s="97"/>
      <c r="AP43" s="97"/>
      <c r="AQ43" s="97"/>
      <c r="AR43" s="97"/>
      <c r="AS43" s="97"/>
      <c r="AT43" s="97"/>
      <c r="AU43" s="97"/>
      <c r="AV43" s="97"/>
      <c r="AW43" s="97"/>
      <c r="AX43" s="97"/>
      <c r="AY43" s="97"/>
      <c r="AZ43" s="97"/>
      <c r="BA43" s="97"/>
      <c r="BB43" s="97"/>
      <c r="BC43" s="97"/>
      <c r="BD43" s="97"/>
      <c r="BE43" s="97"/>
      <c r="BF43" s="97"/>
      <c r="BG43" s="97"/>
      <c r="BH43" s="97"/>
      <c r="BI43" s="97"/>
      <c r="BJ43" s="97"/>
      <c r="BK43" s="97"/>
    </row>
    <row r="44" spans="1:63" s="178" customFormat="1">
      <c r="A44" s="398"/>
      <c r="B44" s="177" t="str">
        <f>VAR_objective!B29</f>
        <v>h5</v>
      </c>
      <c r="D44" s="163"/>
      <c r="E44" s="163">
        <v>0</v>
      </c>
      <c r="F44" s="163">
        <v>0</v>
      </c>
      <c r="G44" s="163">
        <v>0</v>
      </c>
      <c r="H44" s="163">
        <v>0</v>
      </c>
      <c r="I44" s="163">
        <v>0</v>
      </c>
      <c r="J44" s="442">
        <f>VAR!J29</f>
        <v>0</v>
      </c>
      <c r="K44" s="442">
        <f>VAR!K29</f>
        <v>0</v>
      </c>
      <c r="L44" s="442">
        <f>VAR!L29</f>
        <v>0</v>
      </c>
      <c r="M44" s="255">
        <v>0</v>
      </c>
      <c r="N44" s="243"/>
      <c r="O44" s="167"/>
      <c r="P44" s="255">
        <v>0</v>
      </c>
      <c r="Q44" s="255">
        <v>0</v>
      </c>
      <c r="R44" s="255">
        <v>0</v>
      </c>
      <c r="S44" s="255">
        <v>0</v>
      </c>
      <c r="T44" s="167"/>
      <c r="U44" s="255">
        <f t="shared" si="27"/>
        <v>0</v>
      </c>
      <c r="V44" s="255">
        <f t="shared" si="28"/>
        <v>0</v>
      </c>
      <c r="W44" s="255">
        <f t="shared" si="29"/>
        <v>0</v>
      </c>
      <c r="X44" s="163">
        <v>0</v>
      </c>
      <c r="Y44" s="163">
        <v>2</v>
      </c>
      <c r="Z44" s="163">
        <v>1</v>
      </c>
      <c r="AA44" s="163">
        <v>0</v>
      </c>
      <c r="AB44" s="163">
        <f t="shared" si="0"/>
        <v>3</v>
      </c>
      <c r="AC44" s="163">
        <v>0</v>
      </c>
      <c r="AD44" s="163">
        <v>0</v>
      </c>
      <c r="AE44" s="163">
        <v>0</v>
      </c>
      <c r="AF44" s="163">
        <v>0</v>
      </c>
      <c r="AG44" s="163">
        <f t="shared" si="1"/>
        <v>0</v>
      </c>
      <c r="AI44" s="399">
        <f t="shared" si="4"/>
        <v>0</v>
      </c>
      <c r="AJ44" s="580"/>
      <c r="AK44" s="97"/>
      <c r="AL44" s="97"/>
      <c r="AM44" s="97"/>
      <c r="AN44" s="97"/>
      <c r="AO44" s="97"/>
      <c r="AP44" s="97"/>
      <c r="AQ44" s="97"/>
      <c r="AR44" s="97"/>
      <c r="AS44" s="97"/>
      <c r="AT44" s="97"/>
      <c r="AU44" s="97"/>
      <c r="AV44" s="97"/>
      <c r="AW44" s="97"/>
      <c r="AX44" s="97"/>
      <c r="AY44" s="97"/>
      <c r="AZ44" s="97"/>
      <c r="BA44" s="97"/>
      <c r="BB44" s="97"/>
      <c r="BC44" s="97"/>
      <c r="BD44" s="97"/>
      <c r="BE44" s="97"/>
      <c r="BF44" s="97"/>
      <c r="BG44" s="97"/>
      <c r="BH44" s="97"/>
      <c r="BI44" s="97"/>
      <c r="BJ44" s="97"/>
      <c r="BK44" s="97"/>
    </row>
    <row r="45" spans="1:63" s="178" customFormat="1">
      <c r="A45" s="398"/>
      <c r="B45" s="177" t="str">
        <f>VAR_objective!B30</f>
        <v>h6</v>
      </c>
      <c r="D45" s="442" t="e">
        <f>SUM(#REF!)</f>
        <v>#REF!</v>
      </c>
      <c r="E45" s="163">
        <v>0</v>
      </c>
      <c r="F45" s="163">
        <v>0</v>
      </c>
      <c r="G45" s="163">
        <v>0</v>
      </c>
      <c r="H45" s="163">
        <v>0</v>
      </c>
      <c r="I45" s="163">
        <v>0</v>
      </c>
      <c r="J45" s="442">
        <f>VAR!J30</f>
        <v>0</v>
      </c>
      <c r="K45" s="442">
        <f>VAR!K30</f>
        <v>0</v>
      </c>
      <c r="L45" s="442">
        <f>VAR!L30</f>
        <v>0</v>
      </c>
      <c r="M45" s="255">
        <v>0</v>
      </c>
      <c r="N45" s="243"/>
      <c r="O45" s="167"/>
      <c r="P45" s="255">
        <v>0</v>
      </c>
      <c r="Q45" s="255">
        <v>0</v>
      </c>
      <c r="R45" s="255">
        <v>0</v>
      </c>
      <c r="S45" s="255">
        <v>0</v>
      </c>
      <c r="T45" s="167"/>
      <c r="U45" s="255">
        <f t="shared" si="27"/>
        <v>0</v>
      </c>
      <c r="V45" s="255">
        <f t="shared" si="28"/>
        <v>0</v>
      </c>
      <c r="W45" s="255">
        <f t="shared" si="29"/>
        <v>0</v>
      </c>
      <c r="X45" s="163">
        <v>0</v>
      </c>
      <c r="Y45" s="163">
        <v>0</v>
      </c>
      <c r="Z45" s="163">
        <v>0</v>
      </c>
      <c r="AA45" s="163">
        <v>0</v>
      </c>
      <c r="AB45" s="163">
        <f t="shared" si="0"/>
        <v>0</v>
      </c>
      <c r="AC45" s="163">
        <v>0</v>
      </c>
      <c r="AD45" s="163">
        <v>0</v>
      </c>
      <c r="AE45" s="163">
        <v>0</v>
      </c>
      <c r="AF45" s="163">
        <v>0</v>
      </c>
      <c r="AG45" s="163">
        <f t="shared" si="1"/>
        <v>0</v>
      </c>
      <c r="AI45" s="399">
        <f t="shared" si="4"/>
        <v>0</v>
      </c>
      <c r="AJ45" s="580"/>
      <c r="AK45" s="97"/>
      <c r="AL45" s="97"/>
      <c r="AM45" s="97"/>
      <c r="AN45" s="97"/>
      <c r="AO45" s="97"/>
      <c r="AP45" s="97"/>
      <c r="AQ45" s="97"/>
      <c r="AR45" s="97"/>
      <c r="AS45" s="97"/>
      <c r="AT45" s="97"/>
      <c r="AU45" s="97"/>
      <c r="AV45" s="97"/>
      <c r="AW45" s="97"/>
      <c r="AX45" s="97"/>
      <c r="AY45" s="97"/>
      <c r="AZ45" s="97"/>
      <c r="BA45" s="97"/>
      <c r="BB45" s="97"/>
      <c r="BC45" s="97"/>
      <c r="BD45" s="97"/>
      <c r="BE45" s="97"/>
      <c r="BF45" s="97"/>
      <c r="BG45" s="97"/>
      <c r="BH45" s="97"/>
      <c r="BI45" s="97"/>
      <c r="BJ45" s="97"/>
      <c r="BK45" s="97"/>
    </row>
    <row r="46" spans="1:63" s="178" customFormat="1">
      <c r="A46" s="398"/>
      <c r="B46" s="177" t="s">
        <v>81</v>
      </c>
      <c r="C46" s="443"/>
      <c r="D46" s="444"/>
      <c r="E46" s="177"/>
      <c r="F46" s="177"/>
      <c r="G46" s="177"/>
      <c r="H46" s="177"/>
      <c r="I46" s="177"/>
      <c r="J46" s="445"/>
      <c r="K46" s="445"/>
      <c r="L46" s="444"/>
      <c r="M46" s="446"/>
      <c r="N46" s="446"/>
      <c r="O46" s="8"/>
      <c r="P46" s="446">
        <v>0</v>
      </c>
      <c r="Q46" s="446">
        <f t="shared" ref="Q46:S46" si="30">SUM(Q42:Q45)</f>
        <v>0</v>
      </c>
      <c r="R46" s="446">
        <f t="shared" si="30"/>
        <v>0</v>
      </c>
      <c r="S46" s="446">
        <f t="shared" si="30"/>
        <v>0</v>
      </c>
      <c r="T46" s="167"/>
      <c r="U46" s="446">
        <f>SUM(U42:U45)</f>
        <v>0</v>
      </c>
      <c r="V46" s="446">
        <f t="shared" ref="V46:W46" si="31">SUM(V42:V45)</f>
        <v>0</v>
      </c>
      <c r="W46" s="446">
        <f t="shared" si="31"/>
        <v>0</v>
      </c>
      <c r="X46" s="163"/>
      <c r="Y46" s="163"/>
      <c r="Z46" s="163"/>
      <c r="AA46" s="163"/>
      <c r="AB46" s="163"/>
      <c r="AC46" s="163"/>
      <c r="AD46" s="163"/>
      <c r="AE46" s="163"/>
      <c r="AF46" s="163"/>
      <c r="AG46" s="163"/>
      <c r="AI46" s="442">
        <f t="shared" si="4"/>
        <v>0</v>
      </c>
      <c r="AJ46" s="581">
        <f>SUM(AI42:AI45)</f>
        <v>0</v>
      </c>
      <c r="AK46" s="97"/>
      <c r="AL46" s="97"/>
      <c r="AM46" s="97"/>
      <c r="AN46" s="97"/>
      <c r="AO46" s="97"/>
      <c r="AP46" s="97"/>
      <c r="AQ46" s="97"/>
      <c r="AR46" s="97"/>
      <c r="AS46" s="97"/>
      <c r="AT46" s="97"/>
      <c r="AU46" s="97"/>
      <c r="AV46" s="97"/>
      <c r="AW46" s="97"/>
      <c r="AX46" s="97"/>
      <c r="AY46" s="97"/>
      <c r="AZ46" s="97"/>
      <c r="BA46" s="97"/>
      <c r="BB46" s="97"/>
      <c r="BC46" s="97"/>
      <c r="BD46" s="97"/>
      <c r="BE46" s="97"/>
      <c r="BF46" s="97"/>
      <c r="BG46" s="97"/>
      <c r="BH46" s="97"/>
      <c r="BI46" s="97"/>
      <c r="BJ46" s="97"/>
      <c r="BK46" s="97"/>
    </row>
    <row r="47" spans="1:63" s="448" customFormat="1">
      <c r="A47" s="398"/>
      <c r="B47" s="181" t="str">
        <f>VAR_objective!B39</f>
        <v>c2</v>
      </c>
      <c r="C47" s="182"/>
      <c r="D47" s="447">
        <f>SUM(E47:E50)/3</f>
        <v>0.33333333333333331</v>
      </c>
      <c r="E47" s="165">
        <v>1</v>
      </c>
      <c r="F47" s="165">
        <v>2</v>
      </c>
      <c r="G47" s="165">
        <v>2</v>
      </c>
      <c r="H47" s="165">
        <v>2</v>
      </c>
      <c r="I47" s="165">
        <v>1</v>
      </c>
      <c r="J47" s="447">
        <f>VAR!J39</f>
        <v>0.15</v>
      </c>
      <c r="K47" s="447">
        <f>VAR!K39</f>
        <v>0.2</v>
      </c>
      <c r="L47" s="447">
        <f>VAR!L39</f>
        <v>0.25</v>
      </c>
      <c r="M47" s="256">
        <v>0</v>
      </c>
      <c r="N47" s="243"/>
      <c r="O47" s="166"/>
      <c r="P47" s="453">
        <v>0.05</v>
      </c>
      <c r="Q47" s="254">
        <v>0</v>
      </c>
      <c r="R47" s="254">
        <v>0</v>
      </c>
      <c r="S47" s="254">
        <v>0</v>
      </c>
      <c r="T47" s="167"/>
      <c r="U47" s="257">
        <f t="shared" ref="U47:U48" si="32">P47*J47</f>
        <v>7.4999999999999997E-3</v>
      </c>
      <c r="V47" s="257">
        <f>P47*K47</f>
        <v>1.0000000000000002E-2</v>
      </c>
      <c r="W47" s="257">
        <f>P47*L47</f>
        <v>1.2500000000000001E-2</v>
      </c>
      <c r="X47" s="258">
        <v>0</v>
      </c>
      <c r="Y47" s="258">
        <v>0</v>
      </c>
      <c r="Z47" s="258">
        <v>0</v>
      </c>
      <c r="AA47" s="258">
        <v>0</v>
      </c>
      <c r="AB47" s="258">
        <f t="shared" si="0"/>
        <v>0</v>
      </c>
      <c r="AC47" s="258">
        <v>2</v>
      </c>
      <c r="AD47" s="258">
        <v>2</v>
      </c>
      <c r="AE47" s="258">
        <v>0</v>
      </c>
      <c r="AF47" s="258">
        <v>3</v>
      </c>
      <c r="AG47" s="258">
        <f t="shared" si="1"/>
        <v>7</v>
      </c>
      <c r="AI47" s="399">
        <f t="shared" si="4"/>
        <v>0.01</v>
      </c>
      <c r="AJ47" s="580"/>
      <c r="AK47" s="97"/>
      <c r="AL47" s="97"/>
      <c r="AM47" s="97"/>
      <c r="AN47" s="97"/>
      <c r="AO47" s="97"/>
      <c r="AP47" s="97"/>
      <c r="AQ47" s="97"/>
      <c r="AR47" s="97"/>
      <c r="AS47" s="97"/>
      <c r="AT47" s="97"/>
      <c r="AU47" s="97"/>
      <c r="AV47" s="97"/>
      <c r="AW47" s="97"/>
      <c r="AX47" s="97"/>
      <c r="AY47" s="97"/>
      <c r="AZ47" s="97"/>
      <c r="BA47" s="97"/>
      <c r="BB47" s="97"/>
      <c r="BC47" s="97"/>
      <c r="BD47" s="97"/>
      <c r="BE47" s="97"/>
      <c r="BF47" s="97"/>
      <c r="BG47" s="97"/>
      <c r="BH47" s="97"/>
      <c r="BI47" s="97"/>
      <c r="BJ47" s="97"/>
      <c r="BK47" s="97"/>
    </row>
    <row r="48" spans="1:63" s="448" customFormat="1">
      <c r="A48" s="398"/>
      <c r="B48" s="181" t="str">
        <f>VAR_objective!B40</f>
        <v>d4</v>
      </c>
      <c r="C48" s="182"/>
      <c r="D48" s="165"/>
      <c r="E48" s="165">
        <v>0</v>
      </c>
      <c r="F48" s="165">
        <v>2</v>
      </c>
      <c r="G48" s="165">
        <v>2</v>
      </c>
      <c r="H48" s="165">
        <v>2</v>
      </c>
      <c r="I48" s="165">
        <v>0</v>
      </c>
      <c r="J48" s="447">
        <f>VAR!J40</f>
        <v>0.1</v>
      </c>
      <c r="K48" s="447">
        <f>VAR!K40</f>
        <v>0.15</v>
      </c>
      <c r="L48" s="447">
        <f>VAR!L40</f>
        <v>0.2</v>
      </c>
      <c r="M48" s="256" t="e">
        <f>(E48-#REF!)/(L48-#REF!)</f>
        <v>#REF!</v>
      </c>
      <c r="N48" s="243"/>
      <c r="O48" s="167"/>
      <c r="P48" s="453">
        <v>0.05</v>
      </c>
      <c r="Q48" s="256" t="e">
        <f>(F48-#REF!)/(L48-#REF!)</f>
        <v>#REF!</v>
      </c>
      <c r="R48" s="256" t="e">
        <f>(G48-#REF!)/(L48-#REF!)</f>
        <v>#REF!</v>
      </c>
      <c r="S48" s="256" t="e">
        <f>(H48-#REF!)/(L48-#REF!)</f>
        <v>#REF!</v>
      </c>
      <c r="T48" s="167"/>
      <c r="U48" s="257">
        <f t="shared" si="32"/>
        <v>5.000000000000001E-3</v>
      </c>
      <c r="V48" s="257">
        <f t="shared" ref="V48" si="33">P48*K48</f>
        <v>7.4999999999999997E-3</v>
      </c>
      <c r="W48" s="257">
        <f t="shared" ref="W48" si="34">P48*L48</f>
        <v>1.0000000000000002E-2</v>
      </c>
      <c r="X48" s="258">
        <v>0</v>
      </c>
      <c r="Y48" s="258">
        <v>1</v>
      </c>
      <c r="Z48" s="258">
        <v>1</v>
      </c>
      <c r="AA48" s="258">
        <v>0</v>
      </c>
      <c r="AB48" s="258">
        <f t="shared" si="0"/>
        <v>2</v>
      </c>
      <c r="AC48" s="258">
        <v>0</v>
      </c>
      <c r="AD48" s="258">
        <v>3</v>
      </c>
      <c r="AE48" s="258">
        <v>0</v>
      </c>
      <c r="AF48" s="258">
        <v>0</v>
      </c>
      <c r="AG48" s="258">
        <f t="shared" si="1"/>
        <v>3</v>
      </c>
      <c r="AI48" s="399">
        <f t="shared" si="4"/>
        <v>7.5000000000000006E-3</v>
      </c>
      <c r="AJ48" s="580"/>
      <c r="AK48" s="97"/>
      <c r="AL48" s="97"/>
      <c r="AM48" s="97"/>
      <c r="AN48" s="97"/>
      <c r="AO48" s="97"/>
      <c r="AP48" s="97"/>
      <c r="AQ48" s="97"/>
      <c r="AR48" s="97"/>
      <c r="AS48" s="97"/>
      <c r="AT48" s="97"/>
      <c r="AU48" s="97"/>
      <c r="AV48" s="97"/>
      <c r="AW48" s="97"/>
      <c r="AX48" s="97"/>
      <c r="AY48" s="97"/>
      <c r="AZ48" s="97"/>
      <c r="BA48" s="97"/>
      <c r="BB48" s="97"/>
      <c r="BC48" s="97"/>
      <c r="BD48" s="97"/>
      <c r="BE48" s="97"/>
      <c r="BF48" s="97"/>
      <c r="BG48" s="97"/>
      <c r="BH48" s="97"/>
      <c r="BI48" s="97"/>
      <c r="BJ48" s="97"/>
      <c r="BK48" s="97"/>
    </row>
    <row r="49" spans="1:63" s="448" customFormat="1">
      <c r="A49" s="398"/>
      <c r="B49" s="181" t="s">
        <v>81</v>
      </c>
      <c r="C49" s="449"/>
      <c r="D49" s="450"/>
      <c r="E49" s="181"/>
      <c r="F49" s="181"/>
      <c r="G49" s="181"/>
      <c r="H49" s="181"/>
      <c r="I49" s="181"/>
      <c r="J49" s="451"/>
      <c r="K49" s="451"/>
      <c r="L49" s="450"/>
      <c r="M49" s="452"/>
      <c r="N49" s="452"/>
      <c r="O49" s="8"/>
      <c r="P49" s="453">
        <v>0.05</v>
      </c>
      <c r="Q49" s="452" t="e">
        <f>SUM(Q47:Q50)</f>
        <v>#REF!</v>
      </c>
      <c r="R49" s="452" t="e">
        <f>SUM(R47:R50)</f>
        <v>#REF!</v>
      </c>
      <c r="S49" s="452" t="e">
        <f>SUM(S47:S50)</f>
        <v>#REF!</v>
      </c>
      <c r="T49" s="167"/>
      <c r="U49" s="453">
        <f>SUM(U47:U48)</f>
        <v>1.2500000000000001E-2</v>
      </c>
      <c r="V49" s="453">
        <f>SUM(V47:V48)</f>
        <v>1.7500000000000002E-2</v>
      </c>
      <c r="W49" s="453">
        <f>SUM(W47:W48)</f>
        <v>2.2500000000000003E-2</v>
      </c>
      <c r="X49" s="258"/>
      <c r="Y49" s="258"/>
      <c r="Z49" s="258"/>
      <c r="AA49" s="258"/>
      <c r="AB49" s="258"/>
      <c r="AC49" s="258"/>
      <c r="AD49" s="258"/>
      <c r="AE49" s="258"/>
      <c r="AF49" s="258"/>
      <c r="AG49" s="258"/>
      <c r="AI49" s="447">
        <f t="shared" si="4"/>
        <v>1.7500000000000002E-2</v>
      </c>
      <c r="AJ49" s="581">
        <f>SUM(AI47:AI48)</f>
        <v>1.7500000000000002E-2</v>
      </c>
      <c r="AK49" s="97"/>
      <c r="AL49" s="97"/>
      <c r="AM49" s="97"/>
      <c r="AN49" s="97"/>
      <c r="AO49" s="97"/>
      <c r="AP49" s="97"/>
      <c r="AQ49" s="97"/>
      <c r="AR49" s="97"/>
      <c r="AS49" s="97"/>
      <c r="AT49" s="97"/>
      <c r="AU49" s="97"/>
      <c r="AV49" s="97"/>
      <c r="AW49" s="97"/>
      <c r="AX49" s="97"/>
      <c r="AY49" s="97"/>
      <c r="AZ49" s="97"/>
      <c r="BA49" s="97"/>
      <c r="BB49" s="97"/>
      <c r="BC49" s="97"/>
      <c r="BD49" s="97"/>
      <c r="BE49" s="97"/>
      <c r="BF49" s="97"/>
      <c r="BG49" s="97"/>
      <c r="BH49" s="97"/>
      <c r="BI49" s="97"/>
      <c r="BJ49" s="97"/>
      <c r="BK49" s="97"/>
    </row>
    <row r="50" spans="1:63" s="448" customFormat="1">
      <c r="A50" s="398"/>
      <c r="B50" s="455" t="str">
        <f>VAR_objective!B41</f>
        <v>e6</v>
      </c>
      <c r="C50" s="183"/>
      <c r="D50" s="454" t="e">
        <f>SUM(#REF!)</f>
        <v>#REF!</v>
      </c>
      <c r="E50" s="394">
        <v>0</v>
      </c>
      <c r="F50" s="394">
        <v>1</v>
      </c>
      <c r="G50" s="394">
        <v>1</v>
      </c>
      <c r="H50" s="394">
        <v>1</v>
      </c>
      <c r="I50" s="394">
        <v>1</v>
      </c>
      <c r="J50" s="454">
        <f>VAR!J41</f>
        <v>0</v>
      </c>
      <c r="K50" s="454">
        <f>VAR!K41</f>
        <v>0</v>
      </c>
      <c r="L50" s="454">
        <f>VAR!L41</f>
        <v>0</v>
      </c>
      <c r="M50" s="256" t="e">
        <f>(E50-#REF!)/(L50-#REF!)</f>
        <v>#REF!</v>
      </c>
      <c r="N50" s="243"/>
      <c r="O50" s="167"/>
      <c r="P50" s="579">
        <v>0.05</v>
      </c>
      <c r="Q50" s="256" t="e">
        <f>(F50-#REF!)/(L50-#REF!)</f>
        <v>#REF!</v>
      </c>
      <c r="R50" s="256" t="e">
        <f>(G50-#REF!)/(L50-#REF!)</f>
        <v>#REF!</v>
      </c>
      <c r="S50" s="256" t="e">
        <f>(H50-#REF!)/(L50-#REF!)</f>
        <v>#REF!</v>
      </c>
      <c r="T50" s="167"/>
      <c r="U50" s="259">
        <f>P50*J50</f>
        <v>0</v>
      </c>
      <c r="V50" s="259">
        <f>P50*K50</f>
        <v>0</v>
      </c>
      <c r="W50" s="259">
        <f>P50*L50</f>
        <v>0</v>
      </c>
      <c r="X50" s="258">
        <v>0</v>
      </c>
      <c r="Y50" s="258">
        <v>0</v>
      </c>
      <c r="Z50" s="258">
        <v>0</v>
      </c>
      <c r="AA50" s="258">
        <v>0</v>
      </c>
      <c r="AB50" s="258">
        <f>SUM(X50:AA50)</f>
        <v>0</v>
      </c>
      <c r="AC50" s="258">
        <v>0</v>
      </c>
      <c r="AD50" s="258">
        <v>0</v>
      </c>
      <c r="AE50" s="258">
        <v>0</v>
      </c>
      <c r="AF50" s="258">
        <v>0</v>
      </c>
      <c r="AG50" s="258">
        <f>SUM(AC50:AF50)</f>
        <v>0</v>
      </c>
      <c r="AI50" s="454">
        <f>(U50+V50+W50)/3</f>
        <v>0</v>
      </c>
      <c r="AJ50" s="580"/>
      <c r="AK50" s="97"/>
      <c r="AL50" s="97"/>
      <c r="AM50" s="97"/>
      <c r="AN50" s="97"/>
      <c r="AO50" s="97"/>
      <c r="AP50" s="97"/>
      <c r="AQ50" s="97"/>
      <c r="AR50" s="97"/>
      <c r="AS50" s="97"/>
      <c r="AT50" s="97"/>
      <c r="AU50" s="97"/>
      <c r="AV50" s="97"/>
      <c r="AW50" s="97"/>
      <c r="AX50" s="97"/>
      <c r="AY50" s="97"/>
      <c r="AZ50" s="97"/>
      <c r="BA50" s="97"/>
      <c r="BB50" s="97"/>
      <c r="BC50" s="97"/>
      <c r="BD50" s="97"/>
      <c r="BE50" s="97"/>
      <c r="BF50" s="97"/>
      <c r="BG50" s="97"/>
      <c r="BH50" s="97"/>
      <c r="BI50" s="97"/>
      <c r="BJ50" s="97"/>
      <c r="BK50" s="97"/>
    </row>
    <row r="51" spans="1:63">
      <c r="C51" s="456"/>
      <c r="D51" s="171" t="e">
        <f>SUM(#REF!)</f>
        <v>#REF!</v>
      </c>
      <c r="E51" s="57">
        <f t="shared" ref="E51:L51" si="35">SUM(E4:E49)</f>
        <v>16</v>
      </c>
      <c r="F51" s="8">
        <f t="shared" si="35"/>
        <v>25</v>
      </c>
      <c r="G51" s="8">
        <f t="shared" si="35"/>
        <v>25</v>
      </c>
      <c r="H51" s="8">
        <f t="shared" si="35"/>
        <v>25</v>
      </c>
      <c r="I51" s="8">
        <f t="shared" si="35"/>
        <v>49</v>
      </c>
      <c r="J51" s="8">
        <f t="shared" si="35"/>
        <v>2.25</v>
      </c>
      <c r="K51" s="8">
        <f t="shared" si="35"/>
        <v>3.2500000000000004</v>
      </c>
      <c r="L51" s="8">
        <f t="shared" si="35"/>
        <v>4.25</v>
      </c>
      <c r="M51" s="166"/>
      <c r="N51" s="243"/>
      <c r="O51" s="8"/>
      <c r="P51" s="166">
        <f>P50+P49+P46+P41+P31+P23+P17+P9</f>
        <v>1</v>
      </c>
      <c r="Q51" s="186" t="e">
        <f>Q49+Q46+Q41+Q31+Q23+Q17+Q9</f>
        <v>#REF!</v>
      </c>
      <c r="R51" s="186" t="e">
        <f>R49+R46+R41+R31+R23+R17+R9</f>
        <v>#REF!</v>
      </c>
      <c r="S51" s="186" t="e">
        <f>S49+S46+S41+S31+S23+S17+S9</f>
        <v>#REF!</v>
      </c>
      <c r="T51" s="8"/>
      <c r="U51" s="623">
        <f>U49+U46+U41+U31+U23+U17+U9</f>
        <v>0.435</v>
      </c>
      <c r="V51" s="623">
        <f>V49+V46+V41+V31+V23+V17+V9</f>
        <v>0.63749999999999996</v>
      </c>
      <c r="W51" s="623">
        <f>W49+W46+W41+W31+W23+W17+W9</f>
        <v>0.84499999999999997</v>
      </c>
      <c r="X51" s="184">
        <f t="shared" ref="X51:AG51" si="36">SUM(X24:X50)</f>
        <v>14</v>
      </c>
      <c r="Y51" s="184">
        <f t="shared" si="36"/>
        <v>19</v>
      </c>
      <c r="Z51" s="184">
        <f t="shared" si="36"/>
        <v>10</v>
      </c>
      <c r="AA51" s="184">
        <f t="shared" si="36"/>
        <v>3</v>
      </c>
      <c r="AB51" s="457">
        <f t="shared" si="36"/>
        <v>46</v>
      </c>
      <c r="AC51" s="184">
        <f t="shared" si="36"/>
        <v>6</v>
      </c>
      <c r="AD51" s="184">
        <f t="shared" si="36"/>
        <v>15</v>
      </c>
      <c r="AE51" s="184">
        <f t="shared" si="36"/>
        <v>6</v>
      </c>
      <c r="AF51" s="184">
        <f t="shared" si="36"/>
        <v>6</v>
      </c>
      <c r="AG51" s="457">
        <f t="shared" si="36"/>
        <v>33</v>
      </c>
      <c r="AI51" s="166"/>
    </row>
    <row r="52" spans="1:63">
      <c r="B52" s="97"/>
      <c r="C52" s="185"/>
      <c r="D52" s="97"/>
      <c r="E52" s="97"/>
      <c r="F52" s="97"/>
      <c r="G52" s="97"/>
      <c r="H52" s="97"/>
      <c r="I52" s="8"/>
      <c r="J52" s="97"/>
      <c r="K52" s="97"/>
      <c r="L52" s="97"/>
      <c r="N52" s="103" t="e">
        <f>L51+#REF!-N51</f>
        <v>#REF!</v>
      </c>
      <c r="Q52" s="99">
        <v>3</v>
      </c>
      <c r="R52" s="99">
        <v>2</v>
      </c>
      <c r="S52" s="57" t="s">
        <v>58</v>
      </c>
      <c r="U52" s="620"/>
      <c r="V52" s="621">
        <f>(U51+V51+W51)/3</f>
        <v>0.63916666666666666</v>
      </c>
      <c r="W52" s="622"/>
      <c r="AI52" s="619">
        <f>AI49+AI46+AI41+AI31+AI23+AI17+AI9</f>
        <v>0.63916666666666666</v>
      </c>
      <c r="AJ52" s="581">
        <f>AJ49+AJ46+AJ41+AJ31+AJ23+AJ17+AJ9</f>
        <v>0.63916666666666666</v>
      </c>
    </row>
    <row r="53" spans="1:63" s="168" customFormat="1" ht="15" customHeight="1">
      <c r="A53" s="398"/>
      <c r="B53" s="98"/>
      <c r="C53" s="97"/>
      <c r="D53" s="97"/>
      <c r="E53" s="267"/>
      <c r="F53" s="267">
        <v>3</v>
      </c>
      <c r="G53" s="272" t="s">
        <v>58</v>
      </c>
      <c r="H53" s="272"/>
      <c r="I53" s="97"/>
      <c r="J53" s="97"/>
      <c r="K53" s="97"/>
      <c r="L53" s="97"/>
      <c r="O53" s="97"/>
      <c r="P53" s="167"/>
      <c r="T53" s="97"/>
      <c r="U53" s="97"/>
      <c r="V53" s="97"/>
      <c r="W53" s="97"/>
      <c r="X53" s="97"/>
      <c r="Y53" s="97"/>
      <c r="Z53" s="97"/>
      <c r="AA53" s="97"/>
      <c r="AB53" s="97"/>
      <c r="AC53" s="97"/>
      <c r="AD53" s="97"/>
      <c r="AE53" s="97"/>
      <c r="AF53" s="97"/>
      <c r="AG53" s="97"/>
      <c r="AH53" s="97"/>
      <c r="AI53" s="166"/>
      <c r="AJ53" s="580"/>
      <c r="AK53" s="97"/>
      <c r="AL53" s="97"/>
      <c r="AM53" s="97"/>
      <c r="AN53" s="97"/>
      <c r="AO53" s="97"/>
      <c r="AP53" s="97"/>
      <c r="AQ53" s="97"/>
      <c r="AR53" s="97"/>
      <c r="AS53" s="97"/>
      <c r="AT53" s="97"/>
      <c r="AU53" s="97"/>
      <c r="AV53" s="97"/>
      <c r="AW53" s="97"/>
      <c r="AX53" s="97"/>
      <c r="AY53" s="97"/>
      <c r="AZ53" s="97"/>
      <c r="BA53" s="97"/>
      <c r="BB53" s="97"/>
      <c r="BC53" s="97"/>
      <c r="BD53" s="97"/>
      <c r="BE53" s="97"/>
      <c r="BF53" s="97"/>
      <c r="BG53" s="97"/>
      <c r="BH53" s="97"/>
      <c r="BI53" s="97"/>
      <c r="BJ53" s="97"/>
      <c r="BK53" s="97"/>
    </row>
    <row r="54" spans="1:63" s="168" customFormat="1" ht="44.25" customHeight="1">
      <c r="A54" s="398"/>
      <c r="B54" s="98"/>
      <c r="C54" s="97"/>
      <c r="D54" s="97"/>
      <c r="E54" s="582"/>
      <c r="F54" s="582"/>
      <c r="G54" s="582"/>
      <c r="H54" s="582"/>
      <c r="I54" s="97"/>
      <c r="J54" s="97"/>
      <c r="K54" s="97"/>
      <c r="L54" s="97"/>
      <c r="O54" s="97"/>
      <c r="P54" s="167"/>
      <c r="T54" s="97"/>
      <c r="U54" s="97"/>
      <c r="V54" s="97"/>
      <c r="W54" s="97"/>
      <c r="X54" s="97"/>
      <c r="Y54" s="97"/>
      <c r="Z54" s="97"/>
      <c r="AA54" s="97"/>
      <c r="AB54" s="97"/>
      <c r="AC54" s="97"/>
      <c r="AD54" s="97"/>
      <c r="AE54" s="97"/>
      <c r="AF54" s="97"/>
      <c r="AG54" s="97"/>
      <c r="AH54" s="97"/>
      <c r="AI54" s="166"/>
      <c r="AJ54" s="580"/>
      <c r="AK54" s="97"/>
      <c r="AL54" s="97"/>
      <c r="AM54" s="97"/>
      <c r="AN54" s="97"/>
      <c r="AO54" s="97"/>
      <c r="AP54" s="97"/>
      <c r="AQ54" s="97"/>
      <c r="AR54" s="97"/>
      <c r="AS54" s="97"/>
      <c r="AT54" s="97"/>
      <c r="AU54" s="97"/>
      <c r="AV54" s="97"/>
      <c r="AW54" s="97"/>
      <c r="AX54" s="97"/>
      <c r="AY54" s="97"/>
      <c r="AZ54" s="97"/>
      <c r="BA54" s="97"/>
      <c r="BB54" s="97"/>
      <c r="BC54" s="97"/>
      <c r="BD54" s="97"/>
      <c r="BE54" s="97"/>
      <c r="BF54" s="97"/>
      <c r="BG54" s="97"/>
      <c r="BH54" s="97"/>
      <c r="BI54" s="97"/>
      <c r="BJ54" s="97"/>
      <c r="BK54" s="97"/>
    </row>
    <row r="55" spans="1:63">
      <c r="B55" s="97"/>
      <c r="C55" s="97"/>
      <c r="E55" s="583" t="s">
        <v>10</v>
      </c>
      <c r="F55" s="583" t="s">
        <v>54</v>
      </c>
      <c r="G55" s="583" t="s">
        <v>46</v>
      </c>
      <c r="H55" s="583" t="s">
        <v>40</v>
      </c>
      <c r="U55" s="97"/>
      <c r="V55" s="97"/>
      <c r="W55" s="97"/>
      <c r="X55" s="97"/>
      <c r="Y55" s="97"/>
      <c r="Z55" s="97"/>
      <c r="AA55" s="97"/>
      <c r="AB55" s="97"/>
      <c r="AC55" s="97"/>
      <c r="AD55" s="97"/>
      <c r="AE55" s="97"/>
      <c r="AF55" s="97"/>
      <c r="AG55" s="97"/>
      <c r="AH55" s="97"/>
      <c r="AI55" s="166"/>
    </row>
    <row r="56" spans="1:63">
      <c r="B56" s="97"/>
      <c r="C56" s="8"/>
      <c r="E56" s="584">
        <f>V52</f>
        <v>0.63916666666666666</v>
      </c>
      <c r="F56" s="584">
        <f>'FSAW 3.1.2_obj.VAR'!AI52</f>
        <v>1.5874999999999999</v>
      </c>
      <c r="G56" s="584" t="e">
        <f>#REF!</f>
        <v>#REF!</v>
      </c>
      <c r="H56" s="584">
        <f>'FSAW 3.2.2_obj.VAR'!I56</f>
        <v>0</v>
      </c>
      <c r="U56" s="97"/>
      <c r="V56" s="97"/>
      <c r="W56" s="97"/>
      <c r="X56" s="97"/>
      <c r="Y56" s="97"/>
      <c r="Z56" s="97"/>
      <c r="AA56" s="97"/>
      <c r="AB56" s="97"/>
      <c r="AC56" s="97"/>
      <c r="AD56" s="97"/>
      <c r="AE56" s="97"/>
      <c r="AF56" s="97"/>
      <c r="AG56" s="97"/>
      <c r="AH56" s="97"/>
      <c r="AI56" s="166"/>
    </row>
    <row r="57" spans="1:63">
      <c r="E57" s="585"/>
      <c r="F57" s="580"/>
      <c r="G57" s="580"/>
      <c r="H57" s="583"/>
      <c r="U57" s="97"/>
      <c r="V57" s="97"/>
      <c r="W57" s="97"/>
      <c r="X57" s="97"/>
      <c r="Y57" s="97"/>
      <c r="Z57" s="97"/>
      <c r="AA57" s="97"/>
      <c r="AB57" s="97"/>
      <c r="AC57" s="97"/>
      <c r="AD57" s="97"/>
      <c r="AE57" s="97"/>
      <c r="AF57" s="97"/>
      <c r="AG57" s="97"/>
      <c r="AH57" s="97"/>
      <c r="AI57" s="166"/>
    </row>
    <row r="58" spans="1:63">
      <c r="U58" s="97"/>
      <c r="V58" s="97"/>
      <c r="W58" s="97"/>
      <c r="X58" s="97"/>
      <c r="Y58" s="97"/>
      <c r="Z58" s="97"/>
      <c r="AA58" s="97"/>
      <c r="AB58" s="97"/>
      <c r="AC58" s="97"/>
      <c r="AD58" s="97"/>
      <c r="AE58" s="97"/>
      <c r="AF58" s="97"/>
      <c r="AG58" s="97"/>
      <c r="AH58" s="97"/>
      <c r="AI58" s="166"/>
    </row>
    <row r="59" spans="1:63">
      <c r="U59" s="97"/>
      <c r="V59" s="97"/>
      <c r="W59" s="97"/>
      <c r="X59" s="97"/>
      <c r="Y59" s="97"/>
      <c r="Z59" s="97"/>
      <c r="AA59" s="97"/>
      <c r="AB59" s="97"/>
      <c r="AC59" s="97"/>
      <c r="AD59" s="97"/>
      <c r="AE59" s="97"/>
      <c r="AF59" s="97"/>
      <c r="AG59" s="97"/>
      <c r="AH59" s="97"/>
      <c r="AI59" s="166"/>
    </row>
    <row r="60" spans="1:63">
      <c r="U60" s="97"/>
      <c r="V60" s="97"/>
      <c r="W60" s="97"/>
      <c r="X60" s="97"/>
      <c r="Y60" s="97"/>
      <c r="Z60" s="97"/>
      <c r="AA60" s="97"/>
      <c r="AB60" s="97"/>
      <c r="AC60" s="97"/>
      <c r="AD60" s="97"/>
      <c r="AE60" s="97"/>
      <c r="AF60" s="97"/>
      <c r="AG60" s="97"/>
      <c r="AH60" s="97"/>
      <c r="AI60" s="166"/>
    </row>
    <row r="61" spans="1:63">
      <c r="U61" s="97"/>
      <c r="V61" s="97"/>
      <c r="W61" s="97"/>
      <c r="X61" s="97"/>
      <c r="Y61" s="97"/>
      <c r="Z61" s="97"/>
      <c r="AA61" s="97"/>
      <c r="AB61" s="97"/>
      <c r="AC61" s="97"/>
      <c r="AD61" s="97"/>
      <c r="AE61" s="97"/>
      <c r="AF61" s="97"/>
      <c r="AG61" s="97"/>
      <c r="AH61" s="97"/>
      <c r="AI61" s="166"/>
    </row>
    <row r="62" spans="1:63">
      <c r="U62" s="97"/>
      <c r="V62" s="97"/>
      <c r="W62" s="97"/>
      <c r="X62" s="97"/>
      <c r="Y62" s="97"/>
      <c r="Z62" s="97"/>
      <c r="AA62" s="97"/>
      <c r="AB62" s="97"/>
      <c r="AC62" s="97"/>
      <c r="AD62" s="97"/>
      <c r="AE62" s="97"/>
      <c r="AF62" s="97"/>
      <c r="AG62" s="97"/>
      <c r="AH62" s="97"/>
      <c r="AI62" s="166"/>
    </row>
    <row r="63" spans="1:63">
      <c r="U63" s="97"/>
      <c r="V63" s="97"/>
      <c r="W63" s="97"/>
      <c r="X63" s="97"/>
      <c r="Y63" s="97"/>
      <c r="Z63" s="97"/>
      <c r="AA63" s="97"/>
      <c r="AB63" s="97"/>
      <c r="AC63" s="97"/>
      <c r="AD63" s="97"/>
      <c r="AE63" s="97"/>
      <c r="AF63" s="97"/>
      <c r="AG63" s="97"/>
      <c r="AH63" s="97"/>
      <c r="AI63" s="166"/>
    </row>
    <row r="64" spans="1:63">
      <c r="U64" s="97"/>
      <c r="V64" s="97"/>
      <c r="W64" s="97"/>
      <c r="X64" s="97"/>
      <c r="Y64" s="97"/>
      <c r="Z64" s="97"/>
      <c r="AA64" s="97"/>
      <c r="AB64" s="97"/>
      <c r="AC64" s="97"/>
      <c r="AD64" s="97"/>
      <c r="AE64" s="97"/>
      <c r="AF64" s="97"/>
      <c r="AG64" s="97"/>
      <c r="AH64" s="97"/>
      <c r="AI64" s="166"/>
    </row>
    <row r="65" spans="21:35">
      <c r="U65" s="97"/>
      <c r="V65" s="97"/>
      <c r="W65" s="97"/>
      <c r="X65" s="97"/>
      <c r="Y65" s="97"/>
      <c r="Z65" s="97"/>
      <c r="AA65" s="97"/>
      <c r="AB65" s="97"/>
      <c r="AC65" s="97"/>
      <c r="AD65" s="97"/>
      <c r="AE65" s="97"/>
      <c r="AF65" s="97"/>
      <c r="AG65" s="97"/>
      <c r="AH65" s="97"/>
      <c r="AI65" s="166"/>
    </row>
    <row r="66" spans="21:35">
      <c r="U66" s="97"/>
      <c r="V66" s="97"/>
      <c r="W66" s="97"/>
      <c r="X66" s="97"/>
      <c r="Y66" s="97"/>
      <c r="Z66" s="97"/>
      <c r="AA66" s="97"/>
      <c r="AB66" s="97"/>
      <c r="AC66" s="97"/>
      <c r="AD66" s="97"/>
      <c r="AE66" s="97"/>
      <c r="AF66" s="97"/>
      <c r="AG66" s="97"/>
      <c r="AH66" s="97"/>
      <c r="AI66" s="166"/>
    </row>
    <row r="67" spans="21:35">
      <c r="U67" s="97"/>
      <c r="V67" s="97"/>
      <c r="W67" s="97"/>
      <c r="X67" s="97"/>
      <c r="Y67" s="97"/>
      <c r="Z67" s="97"/>
      <c r="AA67" s="97"/>
      <c r="AB67" s="97"/>
      <c r="AC67" s="97"/>
      <c r="AD67" s="97"/>
      <c r="AE67" s="97"/>
      <c r="AF67" s="97"/>
      <c r="AG67" s="97"/>
      <c r="AH67" s="97"/>
      <c r="AI67" s="166"/>
    </row>
    <row r="68" spans="21:35">
      <c r="U68" s="97"/>
      <c r="V68" s="97"/>
      <c r="W68" s="97"/>
      <c r="X68" s="97"/>
      <c r="Y68" s="97"/>
      <c r="Z68" s="97"/>
      <c r="AA68" s="97"/>
      <c r="AB68" s="97"/>
      <c r="AC68" s="97"/>
      <c r="AD68" s="97"/>
      <c r="AE68" s="97"/>
      <c r="AF68" s="97"/>
      <c r="AG68" s="97"/>
      <c r="AH68" s="97"/>
      <c r="AI68" s="166"/>
    </row>
    <row r="69" spans="21:35">
      <c r="U69" s="97"/>
      <c r="V69" s="97"/>
      <c r="W69" s="97"/>
      <c r="X69" s="97"/>
      <c r="Y69" s="97"/>
      <c r="Z69" s="97"/>
      <c r="AA69" s="97"/>
      <c r="AB69" s="97"/>
      <c r="AC69" s="97"/>
      <c r="AD69" s="97"/>
      <c r="AE69" s="97"/>
      <c r="AF69" s="97"/>
      <c r="AG69" s="97"/>
      <c r="AH69" s="97"/>
      <c r="AI69" s="166"/>
    </row>
    <row r="70" spans="21:35">
      <c r="U70" s="97"/>
      <c r="V70" s="97"/>
      <c r="W70" s="97"/>
      <c r="X70" s="97"/>
      <c r="Y70" s="97"/>
      <c r="Z70" s="97"/>
      <c r="AA70" s="97"/>
      <c r="AB70" s="97"/>
      <c r="AC70" s="97"/>
      <c r="AD70" s="97"/>
      <c r="AE70" s="97"/>
      <c r="AF70" s="97"/>
      <c r="AG70" s="97"/>
      <c r="AH70" s="97"/>
      <c r="AI70" s="166"/>
    </row>
    <row r="71" spans="21:35">
      <c r="U71" s="97"/>
      <c r="V71" s="97"/>
      <c r="W71" s="97"/>
      <c r="X71" s="97"/>
      <c r="Y71" s="97"/>
      <c r="Z71" s="97"/>
      <c r="AA71" s="97"/>
      <c r="AB71" s="97"/>
      <c r="AC71" s="97"/>
      <c r="AD71" s="97"/>
      <c r="AE71" s="97"/>
      <c r="AF71" s="97"/>
      <c r="AG71" s="97"/>
      <c r="AH71" s="97"/>
      <c r="AI71" s="166"/>
    </row>
    <row r="72" spans="21:35">
      <c r="U72" s="97"/>
      <c r="V72" s="97"/>
      <c r="W72" s="97"/>
      <c r="X72" s="97"/>
      <c r="Y72" s="97"/>
      <c r="Z72" s="97"/>
      <c r="AA72" s="97"/>
      <c r="AB72" s="97"/>
      <c r="AC72" s="97"/>
      <c r="AD72" s="97"/>
      <c r="AE72" s="97"/>
      <c r="AF72" s="97"/>
      <c r="AG72" s="97"/>
      <c r="AH72" s="97"/>
      <c r="AI72" s="166"/>
    </row>
    <row r="73" spans="21:35">
      <c r="U73" s="97"/>
      <c r="V73" s="97"/>
      <c r="W73" s="97"/>
      <c r="X73" s="97"/>
      <c r="Y73" s="97"/>
      <c r="Z73" s="97"/>
      <c r="AA73" s="97"/>
      <c r="AB73" s="97"/>
      <c r="AC73" s="97"/>
      <c r="AD73" s="97"/>
      <c r="AE73" s="97"/>
      <c r="AF73" s="97"/>
      <c r="AG73" s="97"/>
      <c r="AH73" s="97"/>
      <c r="AI73" s="166"/>
    </row>
    <row r="74" spans="21:35">
      <c r="U74" s="97"/>
      <c r="V74" s="97"/>
      <c r="W74" s="97"/>
      <c r="X74" s="97"/>
      <c r="Y74" s="97"/>
      <c r="Z74" s="97"/>
      <c r="AA74" s="97"/>
      <c r="AB74" s="97"/>
      <c r="AC74" s="97"/>
      <c r="AD74" s="97"/>
      <c r="AE74" s="97"/>
      <c r="AF74" s="97"/>
      <c r="AG74" s="97"/>
      <c r="AH74" s="97"/>
      <c r="AI74" s="166"/>
    </row>
    <row r="75" spans="21:35">
      <c r="U75" s="97"/>
      <c r="V75" s="97"/>
      <c r="W75" s="97"/>
      <c r="X75" s="97"/>
      <c r="Y75" s="97"/>
      <c r="Z75" s="97"/>
      <c r="AA75" s="97"/>
      <c r="AB75" s="97"/>
      <c r="AC75" s="97"/>
      <c r="AD75" s="97"/>
      <c r="AE75" s="97"/>
      <c r="AF75" s="97"/>
      <c r="AG75" s="97"/>
      <c r="AH75" s="97"/>
      <c r="AI75" s="166"/>
    </row>
    <row r="76" spans="21:35">
      <c r="U76" s="97"/>
      <c r="V76" s="97"/>
      <c r="W76" s="97"/>
      <c r="X76" s="97"/>
      <c r="Y76" s="97"/>
      <c r="Z76" s="97"/>
      <c r="AA76" s="97"/>
      <c r="AB76" s="97"/>
      <c r="AC76" s="97"/>
      <c r="AD76" s="97"/>
      <c r="AE76" s="97"/>
      <c r="AF76" s="97"/>
      <c r="AG76" s="97"/>
      <c r="AH76" s="97"/>
      <c r="AI76" s="166"/>
    </row>
    <row r="77" spans="21:35">
      <c r="U77" s="97"/>
      <c r="V77" s="97"/>
      <c r="W77" s="97"/>
      <c r="X77" s="97"/>
      <c r="Y77" s="97"/>
      <c r="Z77" s="97"/>
      <c r="AA77" s="97"/>
      <c r="AB77" s="97"/>
      <c r="AC77" s="97"/>
      <c r="AD77" s="97"/>
      <c r="AE77" s="97"/>
      <c r="AF77" s="97"/>
      <c r="AG77" s="97"/>
      <c r="AH77" s="97"/>
      <c r="AI77" s="166"/>
    </row>
    <row r="78" spans="21:35">
      <c r="U78" s="97"/>
      <c r="V78" s="97"/>
      <c r="W78" s="97"/>
      <c r="X78" s="97"/>
      <c r="Y78" s="97"/>
      <c r="Z78" s="97"/>
      <c r="AA78" s="97"/>
      <c r="AB78" s="97"/>
      <c r="AC78" s="97"/>
      <c r="AD78" s="97"/>
      <c r="AE78" s="97"/>
      <c r="AF78" s="97"/>
      <c r="AG78" s="97"/>
      <c r="AH78" s="97"/>
      <c r="AI78" s="166"/>
    </row>
    <row r="79" spans="21:35">
      <c r="U79" s="97"/>
      <c r="V79" s="97"/>
      <c r="W79" s="97"/>
      <c r="X79" s="97"/>
      <c r="Y79" s="97"/>
      <c r="Z79" s="97"/>
      <c r="AA79" s="97"/>
      <c r="AB79" s="97"/>
      <c r="AC79" s="97"/>
      <c r="AD79" s="97"/>
      <c r="AE79" s="97"/>
      <c r="AF79" s="97"/>
      <c r="AG79" s="97"/>
      <c r="AH79" s="97"/>
      <c r="AI79" s="166"/>
    </row>
    <row r="80" spans="21:35">
      <c r="U80" s="97"/>
      <c r="V80" s="97"/>
      <c r="W80" s="97"/>
      <c r="X80" s="97"/>
      <c r="Y80" s="97"/>
      <c r="Z80" s="97"/>
      <c r="AA80" s="97"/>
      <c r="AB80" s="97"/>
      <c r="AC80" s="97"/>
      <c r="AD80" s="97"/>
      <c r="AE80" s="97"/>
      <c r="AF80" s="97"/>
      <c r="AG80" s="97"/>
      <c r="AH80" s="97"/>
      <c r="AI80" s="166"/>
    </row>
    <row r="81" spans="21:35">
      <c r="U81" s="97"/>
      <c r="V81" s="97"/>
      <c r="W81" s="97"/>
      <c r="X81" s="97"/>
      <c r="Y81" s="97"/>
      <c r="Z81" s="97"/>
      <c r="AA81" s="97"/>
      <c r="AB81" s="97"/>
      <c r="AC81" s="97"/>
      <c r="AD81" s="97"/>
      <c r="AE81" s="97"/>
      <c r="AF81" s="97"/>
      <c r="AG81" s="97"/>
      <c r="AH81" s="97"/>
      <c r="AI81" s="166"/>
    </row>
    <row r="82" spans="21:35">
      <c r="U82" s="97"/>
      <c r="V82" s="97"/>
      <c r="W82" s="97"/>
      <c r="X82" s="97"/>
      <c r="Y82" s="97"/>
      <c r="Z82" s="97"/>
      <c r="AA82" s="97"/>
      <c r="AB82" s="97"/>
      <c r="AC82" s="97"/>
      <c r="AD82" s="97"/>
      <c r="AE82" s="97"/>
      <c r="AF82" s="97"/>
      <c r="AG82" s="97"/>
      <c r="AH82" s="97"/>
      <c r="AI82" s="166"/>
    </row>
    <row r="83" spans="21:35">
      <c r="U83" s="97"/>
      <c r="V83" s="97"/>
      <c r="W83" s="97"/>
      <c r="X83" s="97"/>
      <c r="Y83" s="97"/>
      <c r="Z83" s="97"/>
      <c r="AA83" s="97"/>
      <c r="AB83" s="97"/>
      <c r="AC83" s="97"/>
      <c r="AD83" s="97"/>
      <c r="AE83" s="97"/>
      <c r="AF83" s="97"/>
      <c r="AG83" s="97"/>
      <c r="AH83" s="97"/>
      <c r="AI83" s="166"/>
    </row>
    <row r="84" spans="21:35">
      <c r="U84" s="97"/>
      <c r="V84" s="97"/>
      <c r="W84" s="97"/>
      <c r="X84" s="97"/>
      <c r="Y84" s="97"/>
      <c r="Z84" s="97"/>
      <c r="AA84" s="97"/>
      <c r="AB84" s="97"/>
      <c r="AC84" s="97"/>
      <c r="AD84" s="97"/>
      <c r="AE84" s="97"/>
      <c r="AF84" s="97"/>
      <c r="AG84" s="97"/>
      <c r="AH84" s="97"/>
      <c r="AI84" s="166"/>
    </row>
    <row r="85" spans="21:35">
      <c r="U85" s="97"/>
      <c r="V85" s="97"/>
      <c r="W85" s="97"/>
      <c r="X85" s="97"/>
      <c r="Y85" s="97"/>
      <c r="Z85" s="97"/>
      <c r="AA85" s="97"/>
      <c r="AB85" s="97"/>
      <c r="AC85" s="97"/>
      <c r="AD85" s="97"/>
      <c r="AE85" s="97"/>
      <c r="AF85" s="97"/>
      <c r="AG85" s="97"/>
      <c r="AH85" s="97"/>
      <c r="AI85" s="166"/>
    </row>
    <row r="86" spans="21:35">
      <c r="U86" s="97"/>
      <c r="V86" s="97"/>
      <c r="W86" s="97"/>
      <c r="X86" s="97"/>
      <c r="Y86" s="97"/>
      <c r="Z86" s="97"/>
      <c r="AA86" s="97"/>
      <c r="AB86" s="97"/>
      <c r="AC86" s="97"/>
      <c r="AD86" s="97"/>
      <c r="AE86" s="97"/>
      <c r="AF86" s="97"/>
      <c r="AG86" s="97"/>
      <c r="AH86" s="97"/>
      <c r="AI86" s="166"/>
    </row>
    <row r="87" spans="21:35">
      <c r="U87" s="97"/>
      <c r="V87" s="97"/>
      <c r="W87" s="97"/>
      <c r="X87" s="97"/>
      <c r="Y87" s="97"/>
      <c r="Z87" s="97"/>
      <c r="AA87" s="97"/>
      <c r="AB87" s="97"/>
      <c r="AC87" s="97"/>
      <c r="AD87" s="97"/>
      <c r="AE87" s="97"/>
      <c r="AF87" s="97"/>
      <c r="AG87" s="97"/>
      <c r="AH87" s="97"/>
      <c r="AI87" s="166"/>
    </row>
    <row r="88" spans="21:35">
      <c r="U88" s="97"/>
      <c r="V88" s="97"/>
      <c r="W88" s="97"/>
      <c r="X88" s="97"/>
      <c r="Y88" s="97"/>
      <c r="Z88" s="97"/>
      <c r="AA88" s="97"/>
      <c r="AB88" s="97"/>
      <c r="AC88" s="97"/>
      <c r="AD88" s="97"/>
      <c r="AE88" s="97"/>
      <c r="AF88" s="97"/>
      <c r="AG88" s="97"/>
      <c r="AH88" s="97"/>
      <c r="AI88" s="166"/>
    </row>
    <row r="89" spans="21:35">
      <c r="U89" s="97"/>
      <c r="V89" s="97"/>
      <c r="W89" s="97"/>
      <c r="X89" s="97"/>
      <c r="Y89" s="97"/>
      <c r="Z89" s="97"/>
      <c r="AA89" s="97"/>
      <c r="AB89" s="97"/>
      <c r="AC89" s="97"/>
      <c r="AD89" s="97"/>
      <c r="AE89" s="97"/>
      <c r="AF89" s="97"/>
      <c r="AG89" s="97"/>
      <c r="AH89" s="97"/>
      <c r="AI89" s="166"/>
    </row>
    <row r="90" spans="21:35">
      <c r="U90" s="97"/>
      <c r="V90" s="97"/>
      <c r="W90" s="97"/>
      <c r="X90" s="97"/>
      <c r="Y90" s="97"/>
      <c r="Z90" s="97"/>
      <c r="AA90" s="97"/>
      <c r="AB90" s="97"/>
      <c r="AC90" s="97"/>
      <c r="AD90" s="97"/>
      <c r="AE90" s="97"/>
      <c r="AF90" s="97"/>
      <c r="AG90" s="97"/>
      <c r="AH90" s="97"/>
      <c r="AI90" s="166"/>
    </row>
    <row r="91" spans="21:35">
      <c r="U91" s="97"/>
      <c r="V91" s="97"/>
      <c r="W91" s="97"/>
      <c r="X91" s="97"/>
      <c r="Y91" s="97"/>
      <c r="Z91" s="97"/>
      <c r="AA91" s="97"/>
      <c r="AB91" s="97"/>
      <c r="AC91" s="97"/>
      <c r="AD91" s="97"/>
      <c r="AE91" s="97"/>
      <c r="AF91" s="97"/>
      <c r="AG91" s="97"/>
      <c r="AH91" s="97"/>
      <c r="AI91" s="166"/>
    </row>
    <row r="92" spans="21:35">
      <c r="U92" s="97"/>
      <c r="V92" s="97"/>
      <c r="W92" s="97"/>
      <c r="X92" s="97"/>
      <c r="Y92" s="97"/>
      <c r="Z92" s="97"/>
      <c r="AA92" s="97"/>
      <c r="AB92" s="97"/>
      <c r="AC92" s="97"/>
      <c r="AD92" s="97"/>
      <c r="AE92" s="97"/>
      <c r="AF92" s="97"/>
      <c r="AG92" s="97"/>
      <c r="AH92" s="97"/>
      <c r="AI92" s="166"/>
    </row>
    <row r="93" spans="21:35">
      <c r="U93" s="97"/>
      <c r="V93" s="97"/>
      <c r="W93" s="97"/>
      <c r="X93" s="97"/>
      <c r="Y93" s="97"/>
      <c r="Z93" s="97"/>
      <c r="AA93" s="97"/>
      <c r="AB93" s="97"/>
      <c r="AC93" s="97"/>
      <c r="AD93" s="97"/>
      <c r="AE93" s="97"/>
      <c r="AF93" s="97"/>
      <c r="AG93" s="97"/>
      <c r="AH93" s="97"/>
      <c r="AI93" s="166"/>
    </row>
    <row r="94" spans="21:35">
      <c r="U94" s="97"/>
      <c r="V94" s="97"/>
      <c r="W94" s="97"/>
      <c r="X94" s="97"/>
      <c r="Y94" s="97"/>
      <c r="Z94" s="97"/>
      <c r="AA94" s="97"/>
      <c r="AB94" s="97"/>
      <c r="AC94" s="97"/>
      <c r="AD94" s="97"/>
      <c r="AE94" s="97"/>
      <c r="AF94" s="97"/>
      <c r="AG94" s="97"/>
      <c r="AH94" s="97"/>
      <c r="AI94" s="166"/>
    </row>
    <row r="95" spans="21:35">
      <c r="U95" s="97"/>
      <c r="V95" s="97"/>
      <c r="W95" s="97"/>
      <c r="X95" s="97"/>
      <c r="Y95" s="97"/>
      <c r="Z95" s="97"/>
      <c r="AA95" s="97"/>
      <c r="AB95" s="97"/>
      <c r="AC95" s="97"/>
      <c r="AD95" s="97"/>
      <c r="AE95" s="97"/>
      <c r="AF95" s="97"/>
      <c r="AG95" s="97"/>
      <c r="AH95" s="97"/>
      <c r="AI95" s="166"/>
    </row>
    <row r="96" spans="21:35">
      <c r="U96" s="97"/>
      <c r="V96" s="97"/>
      <c r="W96" s="97"/>
      <c r="X96" s="97"/>
      <c r="Y96" s="97"/>
      <c r="Z96" s="97"/>
      <c r="AA96" s="97"/>
      <c r="AB96" s="97"/>
      <c r="AC96" s="97"/>
      <c r="AD96" s="97"/>
      <c r="AE96" s="97"/>
      <c r="AF96" s="97"/>
      <c r="AG96" s="97"/>
      <c r="AH96" s="97"/>
      <c r="AI96" s="166"/>
    </row>
    <row r="97" spans="21:35">
      <c r="U97" s="97"/>
      <c r="V97" s="97"/>
      <c r="W97" s="97"/>
      <c r="X97" s="97"/>
      <c r="Y97" s="97"/>
      <c r="Z97" s="97"/>
      <c r="AA97" s="97"/>
      <c r="AB97" s="97"/>
      <c r="AC97" s="97"/>
      <c r="AD97" s="97"/>
      <c r="AE97" s="97"/>
      <c r="AF97" s="97"/>
      <c r="AG97" s="97"/>
      <c r="AH97" s="97"/>
      <c r="AI97" s="166"/>
    </row>
    <row r="98" spans="21:35">
      <c r="U98" s="97"/>
      <c r="V98" s="97"/>
      <c r="W98" s="97"/>
      <c r="X98" s="97"/>
      <c r="Y98" s="97"/>
      <c r="Z98" s="97"/>
      <c r="AA98" s="97"/>
      <c r="AB98" s="97"/>
      <c r="AC98" s="97"/>
      <c r="AD98" s="97"/>
      <c r="AE98" s="97"/>
      <c r="AF98" s="97"/>
      <c r="AG98" s="97"/>
      <c r="AH98" s="97"/>
      <c r="AI98" s="166"/>
    </row>
    <row r="99" spans="21:35">
      <c r="U99" s="97"/>
      <c r="V99" s="97"/>
      <c r="W99" s="97"/>
      <c r="X99" s="97"/>
      <c r="Y99" s="97"/>
      <c r="Z99" s="97"/>
      <c r="AA99" s="97"/>
      <c r="AB99" s="97"/>
      <c r="AC99" s="97"/>
      <c r="AD99" s="97"/>
      <c r="AE99" s="97"/>
      <c r="AF99" s="97"/>
      <c r="AG99" s="97"/>
      <c r="AH99" s="97"/>
      <c r="AI99" s="166"/>
    </row>
    <row r="100" spans="21:35">
      <c r="U100" s="97"/>
      <c r="V100" s="97"/>
      <c r="W100" s="97"/>
      <c r="X100" s="97"/>
      <c r="Y100" s="97"/>
      <c r="Z100" s="97"/>
      <c r="AA100" s="97"/>
      <c r="AB100" s="97"/>
      <c r="AC100" s="97"/>
      <c r="AD100" s="97"/>
      <c r="AE100" s="97"/>
      <c r="AF100" s="97"/>
      <c r="AG100" s="97"/>
      <c r="AH100" s="97"/>
      <c r="AI100" s="166"/>
    </row>
    <row r="101" spans="21:35">
      <c r="U101" s="97"/>
      <c r="V101" s="97"/>
      <c r="W101" s="97"/>
      <c r="X101" s="97"/>
      <c r="Y101" s="97"/>
      <c r="Z101" s="97"/>
      <c r="AA101" s="97"/>
      <c r="AB101" s="97"/>
      <c r="AC101" s="97"/>
      <c r="AD101" s="97"/>
      <c r="AE101" s="97"/>
      <c r="AF101" s="97"/>
      <c r="AG101" s="97"/>
      <c r="AH101" s="97"/>
      <c r="AI101" s="166"/>
    </row>
    <row r="102" spans="21:35">
      <c r="U102" s="97"/>
      <c r="V102" s="97"/>
      <c r="W102" s="97"/>
      <c r="X102" s="97"/>
      <c r="Y102" s="97"/>
      <c r="Z102" s="97"/>
      <c r="AA102" s="97"/>
      <c r="AB102" s="97"/>
      <c r="AC102" s="97"/>
      <c r="AD102" s="97"/>
      <c r="AE102" s="97"/>
      <c r="AF102" s="97"/>
      <c r="AG102" s="97"/>
      <c r="AH102" s="97"/>
      <c r="AI102" s="166"/>
    </row>
    <row r="103" spans="21:35">
      <c r="U103" s="97"/>
      <c r="V103" s="97"/>
      <c r="W103" s="97"/>
      <c r="X103" s="97"/>
      <c r="Y103" s="97"/>
      <c r="Z103" s="97"/>
      <c r="AA103" s="97"/>
      <c r="AB103" s="97"/>
      <c r="AC103" s="97"/>
      <c r="AD103" s="97"/>
      <c r="AE103" s="97"/>
      <c r="AF103" s="97"/>
      <c r="AG103" s="97"/>
      <c r="AH103" s="97"/>
      <c r="AI103" s="166"/>
    </row>
    <row r="104" spans="21:35">
      <c r="U104" s="97"/>
      <c r="V104" s="97"/>
      <c r="W104" s="97"/>
      <c r="X104" s="97"/>
      <c r="Y104" s="97"/>
      <c r="Z104" s="97"/>
      <c r="AA104" s="97"/>
      <c r="AB104" s="97"/>
      <c r="AC104" s="97"/>
      <c r="AD104" s="97"/>
      <c r="AE104" s="97"/>
      <c r="AF104" s="97"/>
      <c r="AG104" s="97"/>
      <c r="AH104" s="97"/>
      <c r="AI104" s="166"/>
    </row>
    <row r="105" spans="21:35">
      <c r="U105" s="97"/>
      <c r="V105" s="97"/>
      <c r="W105" s="97"/>
      <c r="X105" s="97"/>
      <c r="Y105" s="97"/>
      <c r="Z105" s="97"/>
      <c r="AA105" s="97"/>
      <c r="AB105" s="97"/>
      <c r="AC105" s="97"/>
      <c r="AD105" s="97"/>
      <c r="AE105" s="97"/>
      <c r="AF105" s="97"/>
      <c r="AG105" s="97"/>
      <c r="AH105" s="97"/>
      <c r="AI105" s="166"/>
    </row>
  </sheetData>
  <mergeCells count="10">
    <mergeCell ref="AM2:AW3"/>
    <mergeCell ref="E54:H54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L93"/>
  <sheetViews>
    <sheetView topLeftCell="B19" zoomScale="80" zoomScaleNormal="80" workbookViewId="0">
      <selection activeCell="L54" sqref="L54"/>
    </sheetView>
  </sheetViews>
  <sheetFormatPr defaultColWidth="7.75" defaultRowHeight="14.25"/>
  <cols>
    <col min="1" max="1" width="10.375" style="306" customWidth="1"/>
    <col min="2" max="2" width="10.875" style="228" customWidth="1"/>
    <col min="3" max="3" width="34.75" style="228" hidden="1" customWidth="1"/>
    <col min="4" max="4" width="0" style="228" hidden="1" customWidth="1"/>
    <col min="5" max="5" width="9.625" style="228" hidden="1" customWidth="1"/>
    <col min="6" max="6" width="9.125" style="228" customWidth="1"/>
    <col min="7" max="7" width="0" style="228" hidden="1" customWidth="1"/>
    <col min="8" max="9" width="7.75" style="228" hidden="1" customWidth="1"/>
    <col min="10" max="11" width="9" style="228" customWidth="1"/>
    <col min="12" max="12" width="9.5" style="228" customWidth="1"/>
    <col min="13" max="14" width="9" style="228" hidden="1" customWidth="1"/>
    <col min="15" max="15" width="3.625" style="199" customWidth="1"/>
    <col min="16" max="16" width="8.125" style="228" bestFit="1" customWidth="1"/>
    <col min="17" max="18" width="8.125" style="228" hidden="1" customWidth="1"/>
    <col min="19" max="19" width="8.75" style="228" hidden="1" customWidth="1"/>
    <col min="20" max="20" width="3.75" style="199" customWidth="1"/>
    <col min="21" max="23" width="8.125" style="228" bestFit="1" customWidth="1"/>
    <col min="24" max="27" width="0" style="228" hidden="1" customWidth="1"/>
    <col min="28" max="28" width="5" style="228" hidden="1" customWidth="1"/>
    <col min="29" max="32" width="0" style="228" hidden="1" customWidth="1"/>
    <col min="33" max="33" width="4.875" style="228" hidden="1" customWidth="1"/>
    <col min="34" max="34" width="0" style="228" hidden="1" customWidth="1"/>
    <col min="35" max="35" width="12.25" style="304" customWidth="1"/>
    <col min="36" max="36" width="7.75" style="604"/>
    <col min="37" max="43" width="7.75" style="199"/>
    <col min="44" max="44" width="10.625" style="199" customWidth="1"/>
    <col min="45" max="46" width="7.75" style="199"/>
    <col min="47" max="47" width="9.5" style="199" customWidth="1"/>
    <col min="48" max="64" width="7.75" style="199"/>
    <col min="65" max="16384" width="7.75" style="228"/>
  </cols>
  <sheetData>
    <row r="1" spans="1:64" ht="15" hidden="1" customHeight="1" thickBot="1">
      <c r="E1" s="197" t="s">
        <v>0</v>
      </c>
      <c r="F1" s="197"/>
      <c r="G1" s="197"/>
      <c r="H1" s="197"/>
      <c r="I1" s="197"/>
      <c r="J1" s="197"/>
      <c r="K1" s="197"/>
      <c r="L1" s="197"/>
      <c r="M1" s="197"/>
      <c r="N1" s="197"/>
      <c r="P1" s="561"/>
      <c r="Q1" s="561"/>
      <c r="R1" s="561"/>
      <c r="S1" s="561"/>
      <c r="U1" s="561"/>
      <c r="V1" s="561"/>
      <c r="W1" s="561"/>
      <c r="X1" s="561" t="s">
        <v>1</v>
      </c>
      <c r="Y1" s="561"/>
      <c r="Z1" s="561"/>
      <c r="AA1" s="561"/>
      <c r="AC1" s="561" t="s">
        <v>2</v>
      </c>
      <c r="AD1" s="561"/>
      <c r="AE1" s="561"/>
      <c r="AF1" s="561"/>
    </row>
    <row r="2" spans="1:64" s="199" customFormat="1" ht="63.75" customHeight="1">
      <c r="A2" s="306"/>
      <c r="C2" s="305"/>
      <c r="D2" s="306"/>
      <c r="E2" s="306"/>
      <c r="F2" s="306"/>
      <c r="G2" s="306"/>
      <c r="H2" s="306"/>
      <c r="I2" s="306"/>
      <c r="J2" s="28"/>
      <c r="K2" s="28"/>
      <c r="L2" s="306"/>
      <c r="M2" s="28"/>
      <c r="N2" s="206"/>
      <c r="P2" s="560"/>
      <c r="Q2" s="560"/>
      <c r="R2" s="560"/>
      <c r="S2" s="560"/>
      <c r="U2" s="560"/>
      <c r="V2" s="560"/>
      <c r="W2" s="560"/>
      <c r="X2" s="562"/>
      <c r="Y2" s="562"/>
      <c r="Z2" s="562"/>
      <c r="AA2" s="562"/>
      <c r="AC2" s="562"/>
      <c r="AD2" s="562"/>
      <c r="AE2" s="562"/>
      <c r="AF2" s="562"/>
      <c r="AI2" s="307"/>
      <c r="AJ2" s="604"/>
      <c r="AM2" s="560"/>
      <c r="AN2" s="560"/>
      <c r="AO2" s="560"/>
      <c r="AP2" s="560"/>
      <c r="AQ2" s="560"/>
      <c r="AR2" s="560"/>
      <c r="AS2" s="560"/>
      <c r="AT2" s="560"/>
      <c r="AU2" s="560"/>
      <c r="AV2" s="560"/>
      <c r="AW2" s="560"/>
    </row>
    <row r="3" spans="1:64" ht="45">
      <c r="B3" s="219"/>
      <c r="C3" s="308"/>
      <c r="D3" s="309" t="s">
        <v>3</v>
      </c>
      <c r="E3" s="310" t="s">
        <v>63</v>
      </c>
      <c r="F3" s="389" t="s">
        <v>9</v>
      </c>
      <c r="G3" s="310" t="s">
        <v>65</v>
      </c>
      <c r="H3" s="310" t="s">
        <v>66</v>
      </c>
      <c r="I3" s="310" t="s">
        <v>72</v>
      </c>
      <c r="J3" s="389" t="s">
        <v>9</v>
      </c>
      <c r="K3" s="389" t="s">
        <v>9</v>
      </c>
      <c r="L3" s="389" t="s">
        <v>9</v>
      </c>
      <c r="M3" s="311" t="s">
        <v>7</v>
      </c>
      <c r="N3" s="311" t="s">
        <v>7</v>
      </c>
      <c r="O3" s="390"/>
      <c r="P3" s="312" t="s">
        <v>9</v>
      </c>
      <c r="Q3" s="313" t="s">
        <v>4</v>
      </c>
      <c r="R3" s="313" t="s">
        <v>5</v>
      </c>
      <c r="S3" s="313" t="s">
        <v>6</v>
      </c>
      <c r="U3" s="389" t="s">
        <v>9</v>
      </c>
      <c r="V3" s="389" t="s">
        <v>9</v>
      </c>
      <c r="W3" s="389" t="s">
        <v>9</v>
      </c>
      <c r="X3" s="314" t="s">
        <v>8</v>
      </c>
      <c r="Y3" s="314" t="s">
        <v>9</v>
      </c>
      <c r="Z3" s="314" t="s">
        <v>10</v>
      </c>
      <c r="AA3" s="314" t="s">
        <v>11</v>
      </c>
      <c r="AB3" s="230"/>
      <c r="AC3" s="314" t="s">
        <v>12</v>
      </c>
      <c r="AD3" s="314" t="s">
        <v>13</v>
      </c>
      <c r="AE3" s="314" t="s">
        <v>14</v>
      </c>
      <c r="AF3" s="314" t="s">
        <v>15</v>
      </c>
      <c r="AG3" s="230"/>
      <c r="AI3" s="587" t="s">
        <v>71</v>
      </c>
      <c r="AM3" s="560"/>
      <c r="AN3" s="560"/>
      <c r="AO3" s="560"/>
      <c r="AP3" s="560"/>
      <c r="AQ3" s="560"/>
      <c r="AR3" s="560"/>
      <c r="AS3" s="560"/>
      <c r="AT3" s="560"/>
      <c r="AU3" s="560"/>
      <c r="AV3" s="560"/>
      <c r="AW3" s="560"/>
    </row>
    <row r="4" spans="1:64" s="320" customFormat="1" ht="15">
      <c r="A4" s="306"/>
      <c r="B4" s="316" t="str">
        <f>VAR_objective!B3</f>
        <v>b1</v>
      </c>
      <c r="C4" s="317"/>
      <c r="D4" s="318">
        <f>SUM(E4:E8)/8</f>
        <v>0.625</v>
      </c>
      <c r="E4" s="200">
        <f>VAR_objective!I3</f>
        <v>0</v>
      </c>
      <c r="F4" s="200">
        <f>'FSAW 3.1.1_obj.VAR'!F4</f>
        <v>3</v>
      </c>
      <c r="G4" s="200">
        <f>VAR_objective!K3</f>
        <v>0</v>
      </c>
      <c r="H4" s="200">
        <f>VAR_objective!L3</f>
        <v>3</v>
      </c>
      <c r="I4" s="200">
        <f>'FSAW 3.1.1_obj.VAR'!I4</f>
        <v>3</v>
      </c>
      <c r="J4" s="319">
        <f>VAR!G3</f>
        <v>0.5</v>
      </c>
      <c r="K4" s="319">
        <f>VAR!H3</f>
        <v>0.65</v>
      </c>
      <c r="L4" s="319">
        <f>VAR!I3</f>
        <v>0.8</v>
      </c>
      <c r="M4" s="319">
        <v>0.3</v>
      </c>
      <c r="N4" s="319">
        <v>0.3</v>
      </c>
      <c r="O4" s="167"/>
      <c r="P4" s="201">
        <v>0.2</v>
      </c>
      <c r="Q4" s="201" t="e">
        <f>(#REF!)/(#REF!)</f>
        <v>#REF!</v>
      </c>
      <c r="R4" s="201" t="e">
        <f>(G4-#REF!)/(L4-#REF!)</f>
        <v>#REF!</v>
      </c>
      <c r="S4" s="201" t="e">
        <f>(H4-#REF!)/(L4-#REF!)</f>
        <v>#REF!</v>
      </c>
      <c r="T4" s="167"/>
      <c r="U4" s="201">
        <f>P4*J4</f>
        <v>0.1</v>
      </c>
      <c r="V4" s="201">
        <f>P4*K4</f>
        <v>0.13</v>
      </c>
      <c r="W4" s="201">
        <f>P4*L4</f>
        <v>0.16000000000000003</v>
      </c>
      <c r="X4" s="200">
        <v>1</v>
      </c>
      <c r="Y4" s="200">
        <v>0</v>
      </c>
      <c r="Z4" s="200">
        <v>0</v>
      </c>
      <c r="AA4" s="200">
        <v>0</v>
      </c>
      <c r="AB4" s="159">
        <f t="shared" ref="AB4:AB48" si="0">SUM(X4:AA4)</f>
        <v>1</v>
      </c>
      <c r="AC4" s="200">
        <v>1</v>
      </c>
      <c r="AD4" s="200">
        <v>1</v>
      </c>
      <c r="AE4" s="200">
        <v>0</v>
      </c>
      <c r="AF4" s="200">
        <v>0</v>
      </c>
      <c r="AG4" s="159">
        <f t="shared" ref="AG4:AG48" si="1">SUM(AC4:AF4)</f>
        <v>2</v>
      </c>
      <c r="AI4" s="304">
        <f>(U4+V4+W4)/3</f>
        <v>0.13</v>
      </c>
      <c r="AJ4" s="604"/>
      <c r="AK4" s="199"/>
      <c r="AL4" s="199"/>
      <c r="AM4" s="199"/>
      <c r="AN4" s="202"/>
      <c r="AO4" s="202"/>
      <c r="AP4" s="202"/>
      <c r="AQ4" s="52"/>
      <c r="AR4" s="52"/>
      <c r="AS4" s="58"/>
      <c r="AT4" s="199"/>
      <c r="AU4" s="199"/>
      <c r="AV4" s="199"/>
      <c r="AW4" s="199"/>
      <c r="AX4" s="199"/>
      <c r="AY4" s="199"/>
      <c r="AZ4" s="199"/>
      <c r="BA4" s="199"/>
      <c r="BB4" s="199"/>
      <c r="BC4" s="199"/>
      <c r="BD4" s="199"/>
      <c r="BE4" s="199"/>
      <c r="BF4" s="199"/>
      <c r="BG4" s="199"/>
      <c r="BH4" s="199"/>
      <c r="BI4" s="199"/>
      <c r="BJ4" s="199"/>
      <c r="BK4" s="199"/>
      <c r="BL4" s="199"/>
    </row>
    <row r="5" spans="1:64" s="320" customFormat="1" ht="18">
      <c r="A5" s="306"/>
      <c r="B5" s="316" t="str">
        <f>VAR_objective!B4</f>
        <v>c1</v>
      </c>
      <c r="C5" s="317"/>
      <c r="D5" s="319"/>
      <c r="E5" s="200">
        <f>VAR_objective!I4</f>
        <v>2</v>
      </c>
      <c r="F5" s="200">
        <f>'FSAW 3.1.1_obj.VAR'!F5</f>
        <v>0</v>
      </c>
      <c r="G5" s="200">
        <f>VAR_objective!K4</f>
        <v>1</v>
      </c>
      <c r="H5" s="200">
        <f>VAR_objective!L4</f>
        <v>2</v>
      </c>
      <c r="I5" s="200">
        <f>'FSAW 3.1.1_obj.VAR'!I5</f>
        <v>1</v>
      </c>
      <c r="J5" s="319">
        <f>VAR!G4</f>
        <v>0</v>
      </c>
      <c r="K5" s="319">
        <f>VAR!H4</f>
        <v>0</v>
      </c>
      <c r="L5" s="319">
        <f>VAR!I4</f>
        <v>0</v>
      </c>
      <c r="M5" s="319">
        <v>0.4</v>
      </c>
      <c r="N5" s="319">
        <v>0.4</v>
      </c>
      <c r="O5" s="167"/>
      <c r="P5" s="201">
        <v>0.2</v>
      </c>
      <c r="Q5" s="201" t="e">
        <f>(#REF!)/(#REF!)</f>
        <v>#REF!</v>
      </c>
      <c r="R5" s="201" t="e">
        <f>(G5-#REF!)/(L5-#REF!)</f>
        <v>#REF!</v>
      </c>
      <c r="S5" s="201" t="e">
        <f>(H5-#REF!)/(L5-#REF!)</f>
        <v>#REF!</v>
      </c>
      <c r="T5" s="167"/>
      <c r="U5" s="201">
        <f>P5*J5</f>
        <v>0</v>
      </c>
      <c r="V5" s="201">
        <f t="shared" ref="V5:V8" si="2">P5*K5</f>
        <v>0</v>
      </c>
      <c r="W5" s="201">
        <f t="shared" ref="W5:W8" si="3">P5*L5</f>
        <v>0</v>
      </c>
      <c r="X5" s="200">
        <v>0</v>
      </c>
      <c r="Y5" s="200">
        <v>2</v>
      </c>
      <c r="Z5" s="200">
        <v>1</v>
      </c>
      <c r="AA5" s="200">
        <v>0</v>
      </c>
      <c r="AB5" s="159">
        <f t="shared" si="0"/>
        <v>3</v>
      </c>
      <c r="AC5" s="200">
        <v>0</v>
      </c>
      <c r="AD5" s="200">
        <v>1</v>
      </c>
      <c r="AE5" s="200">
        <v>1</v>
      </c>
      <c r="AF5" s="200">
        <v>0</v>
      </c>
      <c r="AG5" s="159">
        <f t="shared" si="1"/>
        <v>2</v>
      </c>
      <c r="AI5" s="304">
        <f t="shared" ref="AI5:AI49" si="4">(U5+V5+W5)/3</f>
        <v>0</v>
      </c>
      <c r="AJ5" s="604"/>
      <c r="AK5" s="199"/>
      <c r="AL5" s="199"/>
      <c r="AM5" s="199"/>
      <c r="AN5" s="202"/>
      <c r="AO5" s="202"/>
      <c r="AP5" s="202"/>
      <c r="AQ5" s="52"/>
      <c r="AR5" s="52"/>
      <c r="AS5" s="199"/>
      <c r="AT5" s="203"/>
      <c r="AU5" s="65"/>
      <c r="AV5" s="199"/>
      <c r="AW5" s="199"/>
      <c r="AX5" s="199"/>
      <c r="AY5" s="199"/>
      <c r="AZ5" s="199"/>
      <c r="BA5" s="199"/>
      <c r="BB5" s="199"/>
      <c r="BC5" s="199"/>
      <c r="BD5" s="199"/>
      <c r="BE5" s="199"/>
      <c r="BF5" s="199"/>
      <c r="BG5" s="199"/>
      <c r="BH5" s="199"/>
      <c r="BI5" s="199"/>
      <c r="BJ5" s="199"/>
      <c r="BK5" s="199"/>
      <c r="BL5" s="199"/>
    </row>
    <row r="6" spans="1:64" s="320" customFormat="1" ht="15">
      <c r="A6" s="306"/>
      <c r="B6" s="316" t="str">
        <f>VAR_objective!B5</f>
        <v>e3</v>
      </c>
      <c r="C6" s="317"/>
      <c r="D6" s="319"/>
      <c r="E6" s="200">
        <f>VAR_objective!I5</f>
        <v>1</v>
      </c>
      <c r="F6" s="200">
        <f>'FSAW 3.1.1_obj.VAR'!F6</f>
        <v>3</v>
      </c>
      <c r="G6" s="200">
        <f>VAR_objective!K5</f>
        <v>3</v>
      </c>
      <c r="H6" s="200">
        <f>VAR_objective!L5</f>
        <v>2</v>
      </c>
      <c r="I6" s="200">
        <f>'FSAW 3.1.1_obj.VAR'!I6</f>
        <v>3</v>
      </c>
      <c r="J6" s="319">
        <f>VAR!G5</f>
        <v>0.3</v>
      </c>
      <c r="K6" s="319">
        <f>VAR!H5</f>
        <v>0.45</v>
      </c>
      <c r="L6" s="319">
        <f>VAR!I5</f>
        <v>0.5</v>
      </c>
      <c r="M6" s="319">
        <v>0.3</v>
      </c>
      <c r="N6" s="319">
        <v>0.3</v>
      </c>
      <c r="O6" s="167"/>
      <c r="P6" s="201">
        <v>0.2</v>
      </c>
      <c r="Q6" s="201" t="e">
        <f>(#REF!)/(#REF!)</f>
        <v>#REF!</v>
      </c>
      <c r="R6" s="201" t="e">
        <f>(G6-#REF!)/(L6-#REF!)</f>
        <v>#REF!</v>
      </c>
      <c r="S6" s="201" t="e">
        <f>(H6-#REF!)/(L6-#REF!)</f>
        <v>#REF!</v>
      </c>
      <c r="T6" s="167"/>
      <c r="U6" s="201">
        <f t="shared" ref="U6:U8" si="5">P6*J6</f>
        <v>0.06</v>
      </c>
      <c r="V6" s="201">
        <f t="shared" si="2"/>
        <v>9.0000000000000011E-2</v>
      </c>
      <c r="W6" s="201">
        <f t="shared" si="3"/>
        <v>0.1</v>
      </c>
      <c r="X6" s="200">
        <v>1</v>
      </c>
      <c r="Y6" s="200">
        <v>1</v>
      </c>
      <c r="Z6" s="200">
        <v>0</v>
      </c>
      <c r="AA6" s="200">
        <v>0</v>
      </c>
      <c r="AB6" s="159">
        <f t="shared" si="0"/>
        <v>2</v>
      </c>
      <c r="AC6" s="200">
        <v>0</v>
      </c>
      <c r="AD6" s="200">
        <v>0</v>
      </c>
      <c r="AE6" s="200">
        <v>2</v>
      </c>
      <c r="AF6" s="200">
        <v>1</v>
      </c>
      <c r="AG6" s="159">
        <f t="shared" si="1"/>
        <v>3</v>
      </c>
      <c r="AI6" s="304">
        <f t="shared" si="4"/>
        <v>8.3333333333333329E-2</v>
      </c>
      <c r="AJ6" s="604"/>
      <c r="AK6" s="199"/>
      <c r="AL6" s="199"/>
      <c r="AM6" s="199"/>
      <c r="AN6" s="202"/>
      <c r="AO6" s="202"/>
      <c r="AP6" s="202"/>
      <c r="AQ6" s="52"/>
      <c r="AR6" s="52"/>
      <c r="AS6" s="199"/>
      <c r="AT6" s="199"/>
      <c r="AU6" s="199"/>
      <c r="AV6" s="199"/>
      <c r="AW6" s="199"/>
      <c r="AX6" s="199"/>
      <c r="AY6" s="199"/>
      <c r="AZ6" s="199"/>
      <c r="BA6" s="199"/>
      <c r="BB6" s="199"/>
      <c r="BC6" s="199"/>
      <c r="BD6" s="199"/>
      <c r="BE6" s="199"/>
      <c r="BF6" s="199"/>
      <c r="BG6" s="199"/>
      <c r="BH6" s="199"/>
      <c r="BI6" s="199"/>
      <c r="BJ6" s="199"/>
      <c r="BK6" s="199"/>
      <c r="BL6" s="199"/>
    </row>
    <row r="7" spans="1:64" s="320" customFormat="1" ht="15">
      <c r="A7" s="306"/>
      <c r="B7" s="316" t="str">
        <f>VAR_objective!B6</f>
        <v>e4</v>
      </c>
      <c r="C7" s="317"/>
      <c r="D7" s="319"/>
      <c r="E7" s="200">
        <f>VAR_objective!I6</f>
        <v>2</v>
      </c>
      <c r="F7" s="200">
        <f>'FSAW 3.1.1_obj.VAR'!F7</f>
        <v>3</v>
      </c>
      <c r="G7" s="200">
        <f>VAR_objective!K6</f>
        <v>0</v>
      </c>
      <c r="H7" s="200">
        <f>VAR_objective!L6</f>
        <v>1</v>
      </c>
      <c r="I7" s="200">
        <f>'FSAW 3.1.1_obj.VAR'!I7</f>
        <v>3</v>
      </c>
      <c r="J7" s="319">
        <f>VAR!G6</f>
        <v>0.55000000000000004</v>
      </c>
      <c r="K7" s="319">
        <f>VAR!H6</f>
        <v>0.65</v>
      </c>
      <c r="L7" s="319">
        <f>VAR!I6</f>
        <v>0.9</v>
      </c>
      <c r="M7" s="319">
        <v>0.25</v>
      </c>
      <c r="N7" s="319">
        <v>0.25</v>
      </c>
      <c r="O7" s="167"/>
      <c r="P7" s="201">
        <v>0.2</v>
      </c>
      <c r="Q7" s="201" t="e">
        <f>(#REF!)/(#REF!)</f>
        <v>#REF!</v>
      </c>
      <c r="R7" s="201" t="e">
        <f>(G7-#REF!)/(L7-#REF!)</f>
        <v>#REF!</v>
      </c>
      <c r="S7" s="201" t="e">
        <f>(H7-#REF!)/(L7-#REF!)</f>
        <v>#REF!</v>
      </c>
      <c r="T7" s="167"/>
      <c r="U7" s="201">
        <f t="shared" si="5"/>
        <v>0.11000000000000001</v>
      </c>
      <c r="V7" s="201">
        <f t="shared" si="2"/>
        <v>0.13</v>
      </c>
      <c r="W7" s="201">
        <f t="shared" si="3"/>
        <v>0.18000000000000002</v>
      </c>
      <c r="X7" s="200">
        <v>1</v>
      </c>
      <c r="Y7" s="200">
        <v>3</v>
      </c>
      <c r="Z7" s="200">
        <v>3</v>
      </c>
      <c r="AA7" s="200">
        <v>0</v>
      </c>
      <c r="AB7" s="159">
        <f t="shared" si="0"/>
        <v>7</v>
      </c>
      <c r="AC7" s="200">
        <v>1</v>
      </c>
      <c r="AD7" s="200">
        <v>3</v>
      </c>
      <c r="AE7" s="200">
        <v>2</v>
      </c>
      <c r="AF7" s="200">
        <v>0</v>
      </c>
      <c r="AG7" s="159">
        <f t="shared" si="1"/>
        <v>6</v>
      </c>
      <c r="AI7" s="304">
        <f t="shared" si="4"/>
        <v>0.14000000000000001</v>
      </c>
      <c r="AJ7" s="604"/>
      <c r="AK7" s="199"/>
      <c r="AL7" s="199"/>
      <c r="AM7" s="199"/>
      <c r="AN7" s="202"/>
      <c r="AO7" s="202"/>
      <c r="AP7" s="202"/>
      <c r="AQ7" s="52"/>
      <c r="AR7" s="52"/>
      <c r="AS7" s="60"/>
      <c r="AT7" s="199"/>
      <c r="AU7" s="199"/>
      <c r="AV7" s="199"/>
      <c r="AW7" s="199"/>
      <c r="AX7" s="199"/>
      <c r="AY7" s="199"/>
      <c r="AZ7" s="199"/>
      <c r="BA7" s="199"/>
      <c r="BB7" s="199"/>
      <c r="BC7" s="199"/>
      <c r="BD7" s="199"/>
      <c r="BE7" s="199"/>
      <c r="BF7" s="199"/>
      <c r="BG7" s="199"/>
      <c r="BH7" s="199"/>
      <c r="BI7" s="199"/>
      <c r="BJ7" s="199"/>
      <c r="BK7" s="199"/>
      <c r="BL7" s="199"/>
    </row>
    <row r="8" spans="1:64" s="320" customFormat="1" ht="15">
      <c r="A8" s="306"/>
      <c r="B8" s="316" t="str">
        <f>VAR_objective!B7</f>
        <v>g5</v>
      </c>
      <c r="C8" s="317"/>
      <c r="D8" s="319"/>
      <c r="E8" s="200">
        <f>VAR_objective!I7</f>
        <v>0</v>
      </c>
      <c r="F8" s="200">
        <f>'FSAW 3.1.1_obj.VAR'!F8</f>
        <v>3</v>
      </c>
      <c r="G8" s="200">
        <f>VAR_objective!K7</f>
        <v>1</v>
      </c>
      <c r="H8" s="200">
        <f>VAR_objective!L7</f>
        <v>2</v>
      </c>
      <c r="I8" s="200">
        <f>'FSAW 3.1.1_obj.VAR'!I8</f>
        <v>3</v>
      </c>
      <c r="J8" s="319">
        <f>VAR!G7</f>
        <v>0.35</v>
      </c>
      <c r="K8" s="319">
        <f>VAR!H7</f>
        <v>0.45</v>
      </c>
      <c r="L8" s="319">
        <f>VAR!I7</f>
        <v>0.5</v>
      </c>
      <c r="M8" s="319">
        <v>0.5</v>
      </c>
      <c r="N8" s="319">
        <v>0.5</v>
      </c>
      <c r="O8" s="166"/>
      <c r="P8" s="201">
        <v>0.2</v>
      </c>
      <c r="Q8" s="201" t="e">
        <f>(#REF!)/(#REF!)</f>
        <v>#REF!</v>
      </c>
      <c r="R8" s="201" t="e">
        <f>(G8-#REF!)/(L8-#REF!)</f>
        <v>#REF!</v>
      </c>
      <c r="S8" s="201" t="e">
        <f>(H8-#REF!)/(L8-#REF!)</f>
        <v>#REF!</v>
      </c>
      <c r="T8" s="167"/>
      <c r="U8" s="201">
        <f t="shared" si="5"/>
        <v>6.9999999999999993E-2</v>
      </c>
      <c r="V8" s="201">
        <f t="shared" si="2"/>
        <v>9.0000000000000011E-2</v>
      </c>
      <c r="W8" s="201">
        <f t="shared" si="3"/>
        <v>0.1</v>
      </c>
      <c r="X8" s="200">
        <v>3</v>
      </c>
      <c r="Y8" s="200">
        <v>2</v>
      </c>
      <c r="Z8" s="200">
        <v>0</v>
      </c>
      <c r="AA8" s="200">
        <v>0</v>
      </c>
      <c r="AB8" s="159">
        <f t="shared" si="0"/>
        <v>5</v>
      </c>
      <c r="AC8" s="200">
        <v>1</v>
      </c>
      <c r="AD8" s="200">
        <v>2</v>
      </c>
      <c r="AE8" s="200">
        <v>1</v>
      </c>
      <c r="AF8" s="200">
        <v>3</v>
      </c>
      <c r="AG8" s="159">
        <f t="shared" si="1"/>
        <v>7</v>
      </c>
      <c r="AI8" s="304">
        <f t="shared" si="4"/>
        <v>8.666666666666667E-2</v>
      </c>
      <c r="AJ8" s="604"/>
      <c r="AK8" s="199"/>
      <c r="AL8" s="199"/>
      <c r="AM8" s="199"/>
      <c r="AN8" s="202"/>
      <c r="AO8" s="202"/>
      <c r="AP8" s="202"/>
      <c r="AQ8" s="52"/>
      <c r="AR8" s="52"/>
      <c r="AS8" s="199"/>
      <c r="AT8" s="199"/>
      <c r="AU8" s="60"/>
      <c r="AV8" s="199"/>
      <c r="AW8" s="199"/>
      <c r="AX8" s="199"/>
      <c r="AY8" s="199"/>
      <c r="AZ8" s="199"/>
      <c r="BA8" s="199"/>
      <c r="BB8" s="199"/>
      <c r="BC8" s="199"/>
      <c r="BD8" s="199"/>
      <c r="BE8" s="199"/>
      <c r="BF8" s="199"/>
      <c r="BG8" s="199"/>
      <c r="BH8" s="199"/>
      <c r="BI8" s="199"/>
      <c r="BJ8" s="199"/>
      <c r="BK8" s="199"/>
      <c r="BL8" s="199"/>
    </row>
    <row r="9" spans="1:64" s="320" customFormat="1" ht="15">
      <c r="A9" s="306"/>
      <c r="B9" s="316" t="s">
        <v>81</v>
      </c>
      <c r="C9" s="321"/>
      <c r="D9" s="318"/>
      <c r="E9" s="316"/>
      <c r="F9" s="316"/>
      <c r="G9" s="316"/>
      <c r="H9" s="316"/>
      <c r="I9" s="316"/>
      <c r="J9" s="322"/>
      <c r="K9" s="322"/>
      <c r="L9" s="318"/>
      <c r="M9" s="323"/>
      <c r="N9" s="324"/>
      <c r="O9" s="8"/>
      <c r="P9" s="324">
        <v>0.2</v>
      </c>
      <c r="Q9" s="324" t="e">
        <f>SUM(Q4:Q8)</f>
        <v>#REF!</v>
      </c>
      <c r="R9" s="324" t="e">
        <f>SUM(R4:R8)</f>
        <v>#REF!</v>
      </c>
      <c r="S9" s="324" t="e">
        <f>SUM(S4:S8)</f>
        <v>#REF!</v>
      </c>
      <c r="T9" s="167"/>
      <c r="U9" s="324">
        <f>SUM(U4:U8)</f>
        <v>0.34</v>
      </c>
      <c r="V9" s="324">
        <f t="shared" ref="V9:W9" si="6">SUM(V4:V8)</f>
        <v>0.44000000000000006</v>
      </c>
      <c r="W9" s="324">
        <f t="shared" si="6"/>
        <v>0.54</v>
      </c>
      <c r="X9" s="200"/>
      <c r="Y9" s="200"/>
      <c r="Z9" s="200"/>
      <c r="AA9" s="200"/>
      <c r="AB9" s="159"/>
      <c r="AC9" s="200"/>
      <c r="AD9" s="200"/>
      <c r="AE9" s="200"/>
      <c r="AF9" s="200"/>
      <c r="AG9" s="159"/>
      <c r="AI9" s="325">
        <f t="shared" si="4"/>
        <v>0.44</v>
      </c>
      <c r="AJ9" s="605">
        <f>SUM(AI4:AI8)</f>
        <v>0.44</v>
      </c>
      <c r="AK9" s="199"/>
      <c r="AL9" s="199"/>
      <c r="AM9" s="199"/>
      <c r="AN9" s="199"/>
      <c r="AO9" s="199"/>
      <c r="AP9" s="199"/>
      <c r="AQ9" s="199"/>
      <c r="AR9" s="199"/>
      <c r="AS9" s="199"/>
      <c r="AT9" s="199"/>
      <c r="AU9" s="199"/>
      <c r="AV9" s="199"/>
      <c r="AW9" s="199"/>
      <c r="AX9" s="199"/>
      <c r="AY9" s="199"/>
      <c r="AZ9" s="199"/>
      <c r="BA9" s="199"/>
      <c r="BB9" s="199"/>
      <c r="BC9" s="199"/>
      <c r="BD9" s="199"/>
      <c r="BE9" s="199"/>
      <c r="BF9" s="199"/>
      <c r="BG9" s="199"/>
      <c r="BH9" s="199"/>
      <c r="BI9" s="199"/>
      <c r="BJ9" s="199"/>
      <c r="BK9" s="199"/>
      <c r="BL9" s="199"/>
    </row>
    <row r="10" spans="1:64" s="328" customFormat="1" ht="18">
      <c r="A10" s="306"/>
      <c r="B10" s="241" t="str">
        <f>VAR_objective!B8</f>
        <v>a1</v>
      </c>
      <c r="C10" s="391"/>
      <c r="D10" s="204">
        <f>SUM(E10:E13)/4</f>
        <v>0.25</v>
      </c>
      <c r="E10" s="204">
        <f>VAR_objective!I8</f>
        <v>1</v>
      </c>
      <c r="F10" s="204">
        <f>'FSAW 3.1.1_obj.VAR'!F10</f>
        <v>2</v>
      </c>
      <c r="G10" s="204">
        <f>VAR_objective!K8</f>
        <v>0</v>
      </c>
      <c r="H10" s="204">
        <f>VAR_objective!L8</f>
        <v>1</v>
      </c>
      <c r="I10" s="204">
        <f>'FSAW 3.1.1_obj.VAR'!I10</f>
        <v>2</v>
      </c>
      <c r="J10" s="327">
        <f>VAR!G8</f>
        <v>0.4</v>
      </c>
      <c r="K10" s="327">
        <f>VAR!H8</f>
        <v>0.55000000000000004</v>
      </c>
      <c r="L10" s="327">
        <f>VAR!I8</f>
        <v>0.65</v>
      </c>
      <c r="M10" s="205" t="e">
        <f>(E10-#REF!)/(L10-#REF!)</f>
        <v>#REF!</v>
      </c>
      <c r="N10" s="205"/>
      <c r="O10" s="167"/>
      <c r="P10" s="205">
        <v>0.3</v>
      </c>
      <c r="Q10" s="205" t="e">
        <f>(F10-#REF!)/(L10-#REF!)</f>
        <v>#REF!</v>
      </c>
      <c r="R10" s="205" t="e">
        <f>(G10-#REF!)/(L10-#REF!)</f>
        <v>#REF!</v>
      </c>
      <c r="S10" s="205" t="e">
        <f>(H10-#REF!)/(L10-#REF!)</f>
        <v>#REF!</v>
      </c>
      <c r="T10" s="167"/>
      <c r="U10" s="205">
        <f>P10*J10</f>
        <v>0.12</v>
      </c>
      <c r="V10" s="205">
        <f>P10*K10</f>
        <v>0.16500000000000001</v>
      </c>
      <c r="W10" s="205">
        <f>P10*L10</f>
        <v>0.19500000000000001</v>
      </c>
      <c r="X10" s="204">
        <v>2</v>
      </c>
      <c r="Y10" s="204">
        <v>0</v>
      </c>
      <c r="Z10" s="204">
        <v>0</v>
      </c>
      <c r="AA10" s="204">
        <v>0</v>
      </c>
      <c r="AB10" s="160">
        <f t="shared" si="0"/>
        <v>2</v>
      </c>
      <c r="AC10" s="204">
        <v>0</v>
      </c>
      <c r="AD10" s="204">
        <v>0</v>
      </c>
      <c r="AE10" s="204">
        <v>0</v>
      </c>
      <c r="AF10" s="204">
        <v>0</v>
      </c>
      <c r="AG10" s="160">
        <f t="shared" si="1"/>
        <v>0</v>
      </c>
      <c r="AI10" s="304">
        <f t="shared" si="4"/>
        <v>0.16</v>
      </c>
      <c r="AJ10" s="604"/>
      <c r="AK10" s="199"/>
      <c r="AL10" s="199"/>
      <c r="AM10" s="45"/>
      <c r="AN10" s="206"/>
      <c r="AO10" s="206"/>
      <c r="AP10" s="206"/>
      <c r="AQ10" s="64"/>
      <c r="AR10" s="52"/>
      <c r="AS10" s="52"/>
      <c r="AT10" s="65"/>
      <c r="AU10" s="270"/>
      <c r="AV10" s="199"/>
      <c r="AW10" s="199"/>
      <c r="AX10" s="199"/>
      <c r="AY10" s="199"/>
      <c r="AZ10" s="199"/>
      <c r="BA10" s="199"/>
      <c r="BB10" s="199"/>
      <c r="BC10" s="199"/>
      <c r="BD10" s="199"/>
      <c r="BE10" s="199"/>
      <c r="BF10" s="199"/>
      <c r="BG10" s="199"/>
      <c r="BH10" s="199"/>
      <c r="BI10" s="199"/>
      <c r="BJ10" s="199"/>
      <c r="BK10" s="199"/>
      <c r="BL10" s="199"/>
    </row>
    <row r="11" spans="1:64" s="328" customFormat="1" ht="15">
      <c r="A11" s="306"/>
      <c r="B11" s="241" t="str">
        <f>VAR_objective!B9</f>
        <v>a5</v>
      </c>
      <c r="C11" s="391"/>
      <c r="D11" s="204"/>
      <c r="E11" s="204">
        <f>VAR_objective!I9</f>
        <v>0</v>
      </c>
      <c r="F11" s="204">
        <f>'FSAW 3.1.1_obj.VAR'!F11</f>
        <v>3</v>
      </c>
      <c r="G11" s="204">
        <f>VAR_objective!K9</f>
        <v>0</v>
      </c>
      <c r="H11" s="204">
        <f>VAR_objective!L9</f>
        <v>0</v>
      </c>
      <c r="I11" s="204">
        <f>'FSAW 3.1.1_obj.VAR'!I11</f>
        <v>3</v>
      </c>
      <c r="J11" s="327">
        <f>VAR!G9</f>
        <v>0.5</v>
      </c>
      <c r="K11" s="327">
        <f>VAR!H9</f>
        <v>0.65</v>
      </c>
      <c r="L11" s="327">
        <f>VAR!I9</f>
        <v>0.7</v>
      </c>
      <c r="M11" s="205" t="e">
        <f>(E11-#REF!)/(L11-#REF!)</f>
        <v>#REF!</v>
      </c>
      <c r="N11" s="205"/>
      <c r="O11" s="166"/>
      <c r="P11" s="205">
        <v>0.3</v>
      </c>
      <c r="Q11" s="205" t="e">
        <f>(F11-#REF!)/(L11-#REF!)</f>
        <v>#REF!</v>
      </c>
      <c r="R11" s="205" t="e">
        <f>(G11-#REF!)/(L11-#REF!)</f>
        <v>#REF!</v>
      </c>
      <c r="S11" s="205" t="e">
        <f>(H11-#REF!)/(L11-#REF!)</f>
        <v>#REF!</v>
      </c>
      <c r="T11" s="167"/>
      <c r="U11" s="205">
        <f t="shared" ref="U11:U16" si="7">P11*J11</f>
        <v>0.15</v>
      </c>
      <c r="V11" s="205">
        <f t="shared" ref="V11:V16" si="8">P11*K11</f>
        <v>0.19500000000000001</v>
      </c>
      <c r="W11" s="205">
        <f t="shared" ref="W11:W16" si="9">P11*L11</f>
        <v>0.21</v>
      </c>
      <c r="X11" s="204">
        <v>1</v>
      </c>
      <c r="Y11" s="204">
        <v>2</v>
      </c>
      <c r="Z11" s="204">
        <v>0</v>
      </c>
      <c r="AA11" s="204">
        <v>0</v>
      </c>
      <c r="AB11" s="160">
        <f t="shared" si="0"/>
        <v>3</v>
      </c>
      <c r="AC11" s="204">
        <v>0</v>
      </c>
      <c r="AD11" s="204">
        <v>1</v>
      </c>
      <c r="AE11" s="204">
        <v>0</v>
      </c>
      <c r="AF11" s="204">
        <v>0</v>
      </c>
      <c r="AG11" s="160">
        <f t="shared" si="1"/>
        <v>1</v>
      </c>
      <c r="AI11" s="304">
        <f t="shared" si="4"/>
        <v>0.18499999999999997</v>
      </c>
      <c r="AJ11" s="604"/>
      <c r="AK11" s="199"/>
      <c r="AL11" s="199"/>
      <c r="AM11" s="45"/>
      <c r="AN11" s="206"/>
      <c r="AO11" s="206"/>
      <c r="AP11" s="206"/>
      <c r="AQ11" s="64"/>
      <c r="AR11" s="52"/>
      <c r="AS11" s="52"/>
      <c r="AT11" s="199"/>
      <c r="AU11" s="199"/>
      <c r="AV11" s="199"/>
      <c r="AW11" s="199"/>
      <c r="AX11" s="199"/>
      <c r="AY11" s="199"/>
      <c r="AZ11" s="199"/>
      <c r="BA11" s="199"/>
      <c r="BB11" s="199"/>
      <c r="BC11" s="199"/>
      <c r="BD11" s="199"/>
      <c r="BE11" s="199"/>
      <c r="BF11" s="199"/>
      <c r="BG11" s="199"/>
      <c r="BH11" s="199"/>
      <c r="BI11" s="199"/>
      <c r="BJ11" s="199"/>
      <c r="BK11" s="199"/>
      <c r="BL11" s="199"/>
    </row>
    <row r="12" spans="1:64" s="328" customFormat="1" ht="15">
      <c r="A12" s="306"/>
      <c r="B12" s="241" t="str">
        <f>VAR_objective!B10</f>
        <v>d1</v>
      </c>
      <c r="C12" s="391"/>
      <c r="D12" s="204"/>
      <c r="E12" s="204">
        <f>VAR_objective!I10</f>
        <v>0</v>
      </c>
      <c r="F12" s="204">
        <f>'FSAW 3.1.1_obj.VAR'!F12</f>
        <v>1</v>
      </c>
      <c r="G12" s="204">
        <f>VAR_objective!K10</f>
        <v>0</v>
      </c>
      <c r="H12" s="204">
        <f>VAR_objective!L10</f>
        <v>2</v>
      </c>
      <c r="I12" s="204">
        <f>'FSAW 3.1.1_obj.VAR'!I12</f>
        <v>2</v>
      </c>
      <c r="J12" s="327">
        <f>VAR!G10</f>
        <v>0.3</v>
      </c>
      <c r="K12" s="327">
        <f>VAR!H10</f>
        <v>0.55000000000000004</v>
      </c>
      <c r="L12" s="327">
        <f>VAR!I10</f>
        <v>0.65</v>
      </c>
      <c r="M12" s="205" t="e">
        <f>(E12-#REF!)/(L12-#REF!)</f>
        <v>#REF!</v>
      </c>
      <c r="N12" s="205"/>
      <c r="O12" s="167"/>
      <c r="P12" s="205">
        <v>0.3</v>
      </c>
      <c r="Q12" s="205" t="e">
        <f>(F12-#REF!)/(L12-#REF!)</f>
        <v>#REF!</v>
      </c>
      <c r="R12" s="205" t="e">
        <f>(G12-#REF!)/(L12-#REF!)</f>
        <v>#REF!</v>
      </c>
      <c r="S12" s="205" t="e">
        <f>(H12-#REF!)/(L12-#REF!)</f>
        <v>#REF!</v>
      </c>
      <c r="T12" s="167"/>
      <c r="U12" s="205">
        <f t="shared" si="7"/>
        <v>0.09</v>
      </c>
      <c r="V12" s="205">
        <f t="shared" si="8"/>
        <v>0.16500000000000001</v>
      </c>
      <c r="W12" s="205">
        <f t="shared" si="9"/>
        <v>0.19500000000000001</v>
      </c>
      <c r="X12" s="204">
        <v>1</v>
      </c>
      <c r="Y12" s="204">
        <v>3</v>
      </c>
      <c r="Z12" s="204">
        <v>0</v>
      </c>
      <c r="AA12" s="204">
        <v>0</v>
      </c>
      <c r="AB12" s="160">
        <f t="shared" si="0"/>
        <v>4</v>
      </c>
      <c r="AC12" s="204">
        <v>0</v>
      </c>
      <c r="AD12" s="204">
        <v>2</v>
      </c>
      <c r="AE12" s="204">
        <v>1</v>
      </c>
      <c r="AF12" s="204">
        <v>1</v>
      </c>
      <c r="AG12" s="160">
        <f t="shared" si="1"/>
        <v>4</v>
      </c>
      <c r="AI12" s="304">
        <f t="shared" si="4"/>
        <v>0.15</v>
      </c>
      <c r="AJ12" s="604"/>
      <c r="AK12" s="199"/>
      <c r="AL12" s="199"/>
      <c r="AM12" s="45"/>
      <c r="AN12" s="206"/>
      <c r="AO12" s="206"/>
      <c r="AP12" s="206"/>
      <c r="AQ12" s="64"/>
      <c r="AR12" s="52"/>
      <c r="AS12" s="199"/>
      <c r="AT12" s="199"/>
      <c r="AU12" s="60"/>
      <c r="AV12" s="199"/>
      <c r="AW12" s="199"/>
      <c r="AX12" s="199"/>
      <c r="AY12" s="199"/>
      <c r="AZ12" s="199"/>
      <c r="BA12" s="199"/>
      <c r="BB12" s="199"/>
      <c r="BC12" s="199"/>
      <c r="BD12" s="199"/>
      <c r="BE12" s="199"/>
      <c r="BF12" s="199"/>
      <c r="BG12" s="199"/>
      <c r="BH12" s="199"/>
      <c r="BI12" s="199"/>
      <c r="BJ12" s="199"/>
      <c r="BK12" s="199"/>
      <c r="BL12" s="199"/>
    </row>
    <row r="13" spans="1:64" s="328" customFormat="1" ht="15">
      <c r="A13" s="306"/>
      <c r="B13" s="241" t="str">
        <f>VAR_objective!B11</f>
        <v>d2</v>
      </c>
      <c r="C13" s="391"/>
      <c r="D13" s="327" t="e">
        <f>SUM(#REF!)</f>
        <v>#REF!</v>
      </c>
      <c r="E13" s="204">
        <f>VAR_objective!I11</f>
        <v>0</v>
      </c>
      <c r="F13" s="204">
        <f>'FSAW 3.1.1_obj.VAR'!F13</f>
        <v>2</v>
      </c>
      <c r="G13" s="204">
        <f>VAR_objective!K11</f>
        <v>0</v>
      </c>
      <c r="H13" s="204">
        <f>VAR_objective!L11</f>
        <v>2</v>
      </c>
      <c r="I13" s="204">
        <f>'FSAW 3.1.1_obj.VAR'!I13</f>
        <v>2</v>
      </c>
      <c r="J13" s="327">
        <f>VAR!G11</f>
        <v>0.3</v>
      </c>
      <c r="K13" s="327">
        <f>VAR!H11</f>
        <v>0.5</v>
      </c>
      <c r="L13" s="327">
        <f>VAR!I11</f>
        <v>0.6</v>
      </c>
      <c r="M13" s="205" t="e">
        <f>(E13-#REF!)/(L13-#REF!)</f>
        <v>#REF!</v>
      </c>
      <c r="N13" s="205"/>
      <c r="O13" s="167"/>
      <c r="P13" s="205">
        <v>0.3</v>
      </c>
      <c r="Q13" s="205" t="e">
        <f>(F13-#REF!)/(L13-#REF!)</f>
        <v>#REF!</v>
      </c>
      <c r="R13" s="205" t="e">
        <f>(G13-#REF!)/(L13-#REF!)</f>
        <v>#REF!</v>
      </c>
      <c r="S13" s="205" t="e">
        <f>(H13-#REF!)/(L13-#REF!)</f>
        <v>#REF!</v>
      </c>
      <c r="T13" s="167"/>
      <c r="U13" s="205">
        <f t="shared" si="7"/>
        <v>0.09</v>
      </c>
      <c r="V13" s="205">
        <f t="shared" si="8"/>
        <v>0.15</v>
      </c>
      <c r="W13" s="205">
        <f t="shared" si="9"/>
        <v>0.18</v>
      </c>
      <c r="X13" s="204">
        <v>1</v>
      </c>
      <c r="Y13" s="204">
        <v>1</v>
      </c>
      <c r="Z13" s="204">
        <v>1</v>
      </c>
      <c r="AA13" s="204">
        <v>0</v>
      </c>
      <c r="AB13" s="160">
        <f t="shared" si="0"/>
        <v>3</v>
      </c>
      <c r="AC13" s="204">
        <v>1</v>
      </c>
      <c r="AD13" s="204">
        <v>1</v>
      </c>
      <c r="AE13" s="204">
        <v>0</v>
      </c>
      <c r="AF13" s="204">
        <v>2</v>
      </c>
      <c r="AG13" s="160">
        <f t="shared" si="1"/>
        <v>4</v>
      </c>
      <c r="AI13" s="304">
        <f t="shared" si="4"/>
        <v>0.13999999999999999</v>
      </c>
      <c r="AJ13" s="604"/>
      <c r="AK13" s="199"/>
      <c r="AL13" s="199"/>
      <c r="AM13" s="45"/>
      <c r="AN13" s="206"/>
      <c r="AO13" s="206"/>
      <c r="AP13" s="206"/>
      <c r="AQ13" s="64"/>
      <c r="AR13" s="52"/>
      <c r="AS13" s="52"/>
      <c r="AT13" s="199"/>
      <c r="AU13" s="199"/>
      <c r="AV13" s="199"/>
      <c r="AW13" s="199"/>
      <c r="AX13" s="199"/>
      <c r="AY13" s="199"/>
      <c r="AZ13" s="199"/>
      <c r="BA13" s="199"/>
      <c r="BB13" s="199"/>
      <c r="BC13" s="199"/>
      <c r="BD13" s="199"/>
      <c r="BE13" s="199"/>
      <c r="BF13" s="199"/>
      <c r="BG13" s="199"/>
      <c r="BH13" s="199"/>
      <c r="BI13" s="199"/>
      <c r="BJ13" s="199"/>
      <c r="BK13" s="199"/>
      <c r="BL13" s="199"/>
    </row>
    <row r="14" spans="1:64" s="328" customFormat="1" ht="15">
      <c r="A14" s="306"/>
      <c r="B14" s="241" t="str">
        <f>VAR_objective!B12</f>
        <v>f1</v>
      </c>
      <c r="C14" s="391"/>
      <c r="D14" s="327"/>
      <c r="E14" s="204">
        <f>VAR_objective!I12</f>
        <v>3</v>
      </c>
      <c r="F14" s="204">
        <f>'FSAW 3.1.1_obj.VAR'!F14</f>
        <v>2</v>
      </c>
      <c r="G14" s="204">
        <f>VAR_objective!K12</f>
        <v>2</v>
      </c>
      <c r="H14" s="204">
        <f>VAR_objective!L12</f>
        <v>3</v>
      </c>
      <c r="I14" s="204">
        <f>'FSAW 3.1.1_obj.VAR'!I14</f>
        <v>2</v>
      </c>
      <c r="J14" s="327">
        <f>VAR!G12</f>
        <v>0.15</v>
      </c>
      <c r="K14" s="327">
        <f>VAR!H12</f>
        <v>0.25</v>
      </c>
      <c r="L14" s="327">
        <f>VAR!I12</f>
        <v>0.4</v>
      </c>
      <c r="M14" s="205"/>
      <c r="N14" s="205"/>
      <c r="O14" s="167"/>
      <c r="P14" s="205">
        <v>0.3</v>
      </c>
      <c r="Q14" s="205"/>
      <c r="R14" s="205"/>
      <c r="S14" s="205"/>
      <c r="T14" s="167"/>
      <c r="U14" s="205">
        <f t="shared" si="7"/>
        <v>4.4999999999999998E-2</v>
      </c>
      <c r="V14" s="205">
        <f t="shared" si="8"/>
        <v>7.4999999999999997E-2</v>
      </c>
      <c r="W14" s="205">
        <f t="shared" si="9"/>
        <v>0.12</v>
      </c>
      <c r="X14" s="204"/>
      <c r="Y14" s="204"/>
      <c r="Z14" s="204"/>
      <c r="AA14" s="204"/>
      <c r="AB14" s="160"/>
      <c r="AC14" s="204"/>
      <c r="AD14" s="204"/>
      <c r="AE14" s="204"/>
      <c r="AF14" s="204"/>
      <c r="AG14" s="160"/>
      <c r="AI14" s="304">
        <f t="shared" si="4"/>
        <v>0.08</v>
      </c>
      <c r="AJ14" s="604"/>
      <c r="AK14" s="199"/>
      <c r="AL14" s="199"/>
      <c r="AM14" s="45"/>
      <c r="AN14" s="206"/>
      <c r="AO14" s="206"/>
      <c r="AP14" s="206"/>
      <c r="AQ14" s="64"/>
      <c r="AR14" s="52"/>
      <c r="AS14" s="52"/>
      <c r="AT14" s="199"/>
      <c r="AU14" s="199"/>
      <c r="AV14" s="199"/>
      <c r="AW14" s="199"/>
      <c r="AX14" s="199"/>
      <c r="AY14" s="199"/>
      <c r="AZ14" s="199"/>
      <c r="BA14" s="199"/>
      <c r="BB14" s="199"/>
      <c r="BC14" s="199"/>
      <c r="BD14" s="199"/>
      <c r="BE14" s="199"/>
      <c r="BF14" s="199"/>
      <c r="BG14" s="199"/>
      <c r="BH14" s="199"/>
      <c r="BI14" s="199"/>
      <c r="BJ14" s="199"/>
      <c r="BK14" s="199"/>
      <c r="BL14" s="199"/>
    </row>
    <row r="15" spans="1:64" s="328" customFormat="1" ht="15">
      <c r="A15" s="306"/>
      <c r="B15" s="241" t="str">
        <f>VAR_objective!B13</f>
        <v>f5</v>
      </c>
      <c r="C15" s="391"/>
      <c r="D15" s="327"/>
      <c r="E15" s="204">
        <f>VAR_objective!I13</f>
        <v>1</v>
      </c>
      <c r="F15" s="204">
        <f>'FSAW 3.1.1_obj.VAR'!F15</f>
        <v>3</v>
      </c>
      <c r="G15" s="204">
        <f>VAR_objective!K13</f>
        <v>0</v>
      </c>
      <c r="H15" s="204">
        <f>VAR_objective!L13</f>
        <v>3</v>
      </c>
      <c r="I15" s="204">
        <f>'FSAW 3.1.1_obj.VAR'!I15</f>
        <v>3</v>
      </c>
      <c r="J15" s="327">
        <f>VAR!G13</f>
        <v>0.35</v>
      </c>
      <c r="K15" s="327">
        <f>VAR!H13</f>
        <v>0.45</v>
      </c>
      <c r="L15" s="327">
        <f>VAR!I13</f>
        <v>0.55000000000000004</v>
      </c>
      <c r="M15" s="205"/>
      <c r="N15" s="205"/>
      <c r="O15" s="167"/>
      <c r="P15" s="205">
        <v>0.3</v>
      </c>
      <c r="Q15" s="205"/>
      <c r="R15" s="205"/>
      <c r="S15" s="205"/>
      <c r="T15" s="167"/>
      <c r="U15" s="205">
        <f t="shared" si="7"/>
        <v>0.105</v>
      </c>
      <c r="V15" s="205">
        <f t="shared" si="8"/>
        <v>0.13500000000000001</v>
      </c>
      <c r="W15" s="205">
        <f t="shared" si="9"/>
        <v>0.16500000000000001</v>
      </c>
      <c r="X15" s="204"/>
      <c r="Y15" s="204"/>
      <c r="Z15" s="204"/>
      <c r="AA15" s="204"/>
      <c r="AB15" s="160"/>
      <c r="AC15" s="204"/>
      <c r="AD15" s="204"/>
      <c r="AE15" s="204"/>
      <c r="AF15" s="204"/>
      <c r="AG15" s="160"/>
      <c r="AI15" s="304">
        <f t="shared" si="4"/>
        <v>0.13500000000000001</v>
      </c>
      <c r="AJ15" s="604"/>
      <c r="AK15" s="199"/>
      <c r="AL15" s="199"/>
      <c r="AM15" s="45"/>
      <c r="AN15" s="206"/>
      <c r="AO15" s="206"/>
      <c r="AP15" s="206"/>
      <c r="AQ15" s="64"/>
      <c r="AR15" s="52"/>
      <c r="AS15" s="66"/>
      <c r="AT15" s="199"/>
      <c r="AU15" s="199"/>
      <c r="AV15" s="199"/>
      <c r="AW15" s="199"/>
      <c r="AX15" s="199"/>
      <c r="AY15" s="199"/>
      <c r="AZ15" s="199"/>
      <c r="BA15" s="199"/>
      <c r="BB15" s="199"/>
      <c r="BC15" s="199"/>
      <c r="BD15" s="199"/>
      <c r="BE15" s="199"/>
      <c r="BF15" s="199"/>
      <c r="BG15" s="199"/>
      <c r="BH15" s="199"/>
      <c r="BI15" s="199"/>
      <c r="BJ15" s="199"/>
      <c r="BK15" s="199"/>
      <c r="BL15" s="199"/>
    </row>
    <row r="16" spans="1:64" s="328" customFormat="1" ht="15">
      <c r="A16" s="306"/>
      <c r="B16" s="241" t="str">
        <f>VAR_objective!B14</f>
        <v>h1</v>
      </c>
      <c r="C16" s="391"/>
      <c r="D16" s="327"/>
      <c r="E16" s="204">
        <f>VAR_objective!I14</f>
        <v>0</v>
      </c>
      <c r="F16" s="204">
        <f>'FSAW 3.1.1_obj.VAR'!F16</f>
        <v>0</v>
      </c>
      <c r="G16" s="204">
        <f>VAR_objective!K14</f>
        <v>0</v>
      </c>
      <c r="H16" s="204">
        <f>VAR_objective!L14</f>
        <v>0</v>
      </c>
      <c r="I16" s="204">
        <f>'FSAW 3.1.1_obj.VAR'!I16</f>
        <v>0</v>
      </c>
      <c r="J16" s="327">
        <f>VAR!G14</f>
        <v>0</v>
      </c>
      <c r="K16" s="327">
        <f>VAR!H14</f>
        <v>0</v>
      </c>
      <c r="L16" s="327">
        <f>VAR!I14</f>
        <v>0</v>
      </c>
      <c r="M16" s="205"/>
      <c r="N16" s="205"/>
      <c r="O16" s="167"/>
      <c r="P16" s="205">
        <v>0.3</v>
      </c>
      <c r="Q16" s="205"/>
      <c r="R16" s="205"/>
      <c r="S16" s="205"/>
      <c r="T16" s="167"/>
      <c r="U16" s="205">
        <f t="shared" si="7"/>
        <v>0</v>
      </c>
      <c r="V16" s="205">
        <f t="shared" si="8"/>
        <v>0</v>
      </c>
      <c r="W16" s="205">
        <f t="shared" si="9"/>
        <v>0</v>
      </c>
      <c r="X16" s="204"/>
      <c r="Y16" s="204"/>
      <c r="Z16" s="204"/>
      <c r="AA16" s="204"/>
      <c r="AB16" s="160"/>
      <c r="AC16" s="204"/>
      <c r="AD16" s="204"/>
      <c r="AE16" s="204"/>
      <c r="AF16" s="204"/>
      <c r="AG16" s="160"/>
      <c r="AI16" s="304">
        <f t="shared" si="4"/>
        <v>0</v>
      </c>
      <c r="AJ16" s="604"/>
      <c r="AK16" s="199"/>
      <c r="AL16" s="199"/>
      <c r="AM16" s="199"/>
      <c r="AN16" s="199"/>
      <c r="AO16" s="199"/>
      <c r="AP16" s="199"/>
      <c r="AQ16" s="199"/>
      <c r="AR16" s="199"/>
      <c r="AS16" s="199"/>
      <c r="AT16" s="199"/>
      <c r="AU16" s="199"/>
      <c r="AV16" s="199"/>
      <c r="AW16" s="199"/>
      <c r="AX16" s="199"/>
      <c r="AY16" s="199"/>
      <c r="AZ16" s="199"/>
      <c r="BA16" s="199"/>
      <c r="BB16" s="199"/>
      <c r="BC16" s="199"/>
      <c r="BD16" s="199"/>
      <c r="BE16" s="199"/>
      <c r="BF16" s="199"/>
      <c r="BG16" s="199"/>
      <c r="BH16" s="199"/>
      <c r="BI16" s="199"/>
      <c r="BJ16" s="199"/>
      <c r="BK16" s="199"/>
      <c r="BL16" s="199"/>
    </row>
    <row r="17" spans="1:64" s="328" customFormat="1" ht="15">
      <c r="A17" s="306"/>
      <c r="B17" s="241" t="s">
        <v>81</v>
      </c>
      <c r="C17" s="392"/>
      <c r="D17" s="329"/>
      <c r="E17" s="241"/>
      <c r="F17" s="241"/>
      <c r="G17" s="241"/>
      <c r="H17" s="241"/>
      <c r="I17" s="241"/>
      <c r="J17" s="330"/>
      <c r="K17" s="330"/>
      <c r="L17" s="329"/>
      <c r="M17" s="331"/>
      <c r="N17" s="331"/>
      <c r="O17" s="8"/>
      <c r="P17" s="331">
        <v>0.3</v>
      </c>
      <c r="Q17" s="331" t="e">
        <f t="shared" ref="Q17:S17" si="10">SUM(Q10:Q13)</f>
        <v>#REF!</v>
      </c>
      <c r="R17" s="331" t="e">
        <f t="shared" si="10"/>
        <v>#REF!</v>
      </c>
      <c r="S17" s="331" t="e">
        <f t="shared" si="10"/>
        <v>#REF!</v>
      </c>
      <c r="T17" s="167"/>
      <c r="U17" s="331">
        <f>SUM(U10:U16)</f>
        <v>0.6</v>
      </c>
      <c r="V17" s="331">
        <f t="shared" ref="V17:W17" si="11">SUM(V10:V16)</f>
        <v>0.88500000000000001</v>
      </c>
      <c r="W17" s="331">
        <f t="shared" si="11"/>
        <v>1.0649999999999999</v>
      </c>
      <c r="X17" s="204"/>
      <c r="Y17" s="204"/>
      <c r="Z17" s="204"/>
      <c r="AA17" s="204"/>
      <c r="AB17" s="160"/>
      <c r="AC17" s="204"/>
      <c r="AD17" s="204"/>
      <c r="AE17" s="204"/>
      <c r="AF17" s="204"/>
      <c r="AG17" s="160"/>
      <c r="AI17" s="332">
        <f t="shared" si="4"/>
        <v>0.85</v>
      </c>
      <c r="AJ17" s="605">
        <f>SUM(AI10:AI16)</f>
        <v>0.85</v>
      </c>
      <c r="AK17" s="199"/>
      <c r="AL17" s="199"/>
      <c r="AM17" s="199"/>
      <c r="AN17" s="199"/>
      <c r="AO17" s="199"/>
      <c r="AP17" s="199"/>
      <c r="AQ17" s="199"/>
      <c r="AR17" s="199"/>
      <c r="AS17" s="199"/>
      <c r="AT17" s="199"/>
      <c r="AU17" s="199"/>
      <c r="AV17" s="199"/>
      <c r="AW17" s="199"/>
      <c r="AX17" s="199"/>
      <c r="AY17" s="199"/>
      <c r="AZ17" s="199"/>
      <c r="BA17" s="199"/>
      <c r="BB17" s="199"/>
      <c r="BC17" s="199"/>
      <c r="BD17" s="199"/>
      <c r="BE17" s="199"/>
      <c r="BF17" s="199"/>
      <c r="BG17" s="199"/>
      <c r="BH17" s="199"/>
      <c r="BI17" s="199"/>
      <c r="BJ17" s="199"/>
      <c r="BK17" s="199"/>
      <c r="BL17" s="199"/>
    </row>
    <row r="18" spans="1:64" s="336" customFormat="1" ht="15">
      <c r="A18" s="306"/>
      <c r="B18" s="209" t="str">
        <f>VAR_objective!B15</f>
        <v>a3</v>
      </c>
      <c r="C18" s="334"/>
      <c r="D18" s="208">
        <f>SUM(E18:E21)/4</f>
        <v>2</v>
      </c>
      <c r="E18" s="208">
        <f>VAR_objective!I15</f>
        <v>2</v>
      </c>
      <c r="F18" s="208">
        <f>'FSAW 3.1.1_obj.VAR'!F18</f>
        <v>0</v>
      </c>
      <c r="G18" s="208">
        <f>VAR_objective!K15</f>
        <v>0</v>
      </c>
      <c r="H18" s="208">
        <f>VAR_objective!L15</f>
        <v>0</v>
      </c>
      <c r="I18" s="208">
        <f>'FSAW 3.1.1_obj.VAR'!I18</f>
        <v>0</v>
      </c>
      <c r="J18" s="335">
        <f>VAR!G15</f>
        <v>0</v>
      </c>
      <c r="K18" s="335">
        <f>VAR!H15</f>
        <v>0</v>
      </c>
      <c r="L18" s="335">
        <f>VAR!I15</f>
        <v>0</v>
      </c>
      <c r="M18" s="207" t="e">
        <f>(E18-#REF!)/(L18-#REF!)</f>
        <v>#REF!</v>
      </c>
      <c r="N18" s="207"/>
      <c r="O18" s="166"/>
      <c r="P18" s="207">
        <v>0.15</v>
      </c>
      <c r="Q18" s="207" t="e">
        <f>(F18-#REF!)/(L18-#REF!)</f>
        <v>#REF!</v>
      </c>
      <c r="R18" s="207" t="e">
        <f>(G18-#REF!)/(L18-#REF!)</f>
        <v>#REF!</v>
      </c>
      <c r="S18" s="207" t="e">
        <f>(H18-#REF!)/(L18-#REF!)</f>
        <v>#REF!</v>
      </c>
      <c r="T18" s="167"/>
      <c r="U18" s="207">
        <f t="shared" ref="U18:U22" si="12">P18*J18</f>
        <v>0</v>
      </c>
      <c r="V18" s="207">
        <f t="shared" ref="V18:V22" si="13">P18*K18</f>
        <v>0</v>
      </c>
      <c r="W18" s="207">
        <f t="shared" ref="W18:W22" si="14">P18*L18</f>
        <v>0</v>
      </c>
      <c r="X18" s="208">
        <v>1</v>
      </c>
      <c r="Y18" s="208">
        <v>1</v>
      </c>
      <c r="Z18" s="208">
        <v>0</v>
      </c>
      <c r="AA18" s="208">
        <v>0</v>
      </c>
      <c r="AB18" s="161">
        <f t="shared" si="0"/>
        <v>2</v>
      </c>
      <c r="AC18" s="208">
        <v>0</v>
      </c>
      <c r="AD18" s="208">
        <v>0</v>
      </c>
      <c r="AE18" s="208">
        <v>1</v>
      </c>
      <c r="AF18" s="208">
        <v>0</v>
      </c>
      <c r="AG18" s="161">
        <f t="shared" si="1"/>
        <v>1</v>
      </c>
      <c r="AI18" s="304">
        <f t="shared" si="4"/>
        <v>0</v>
      </c>
      <c r="AJ18" s="604"/>
      <c r="AK18" s="199"/>
      <c r="AL18" s="199"/>
      <c r="AM18" s="199"/>
      <c r="AN18" s="199"/>
      <c r="AO18" s="199"/>
      <c r="AP18" s="199"/>
      <c r="AQ18" s="199"/>
      <c r="AR18" s="199"/>
      <c r="AS18" s="199"/>
      <c r="AT18" s="199"/>
      <c r="AU18" s="199"/>
      <c r="AV18" s="199"/>
      <c r="AW18" s="199"/>
      <c r="AX18" s="199"/>
      <c r="AY18" s="199"/>
      <c r="AZ18" s="199"/>
      <c r="BA18" s="199"/>
      <c r="BB18" s="199"/>
      <c r="BC18" s="199"/>
      <c r="BD18" s="199"/>
      <c r="BE18" s="199"/>
      <c r="BF18" s="199"/>
      <c r="BG18" s="199"/>
      <c r="BH18" s="199"/>
      <c r="BI18" s="199"/>
      <c r="BJ18" s="199"/>
      <c r="BK18" s="199"/>
      <c r="BL18" s="199"/>
    </row>
    <row r="19" spans="1:64" s="336" customFormat="1" ht="15">
      <c r="A19" s="306"/>
      <c r="B19" s="209" t="str">
        <f>VAR_objective!B16</f>
        <v>a4</v>
      </c>
      <c r="C19" s="334"/>
      <c r="D19" s="208"/>
      <c r="E19" s="208">
        <f>VAR_objective!I16</f>
        <v>2</v>
      </c>
      <c r="F19" s="208">
        <f>'FSAW 3.1.1_obj.VAR'!F19</f>
        <v>0</v>
      </c>
      <c r="G19" s="208">
        <f>VAR_objective!K16</f>
        <v>0</v>
      </c>
      <c r="H19" s="208">
        <f>VAR_objective!L16</f>
        <v>0</v>
      </c>
      <c r="I19" s="208">
        <f>'FSAW 3.1.1_obj.VAR'!I19</f>
        <v>0</v>
      </c>
      <c r="J19" s="335">
        <f>VAR!G16</f>
        <v>0</v>
      </c>
      <c r="K19" s="335">
        <f>VAR!H16</f>
        <v>0</v>
      </c>
      <c r="L19" s="335">
        <f>VAR!I16</f>
        <v>0</v>
      </c>
      <c r="M19" s="207" t="e">
        <f>(E19-#REF!)/(L19-#REF!)</f>
        <v>#REF!</v>
      </c>
      <c r="N19" s="207"/>
      <c r="O19" s="167"/>
      <c r="P19" s="207">
        <v>0.15</v>
      </c>
      <c r="Q19" s="207" t="e">
        <f>(F19-#REF!)/(L19-#REF!)</f>
        <v>#REF!</v>
      </c>
      <c r="R19" s="207" t="e">
        <f>(G19-#REF!)/(L19-#REF!)</f>
        <v>#REF!</v>
      </c>
      <c r="S19" s="207" t="e">
        <f>(H19-#REF!)/(L19-#REF!)</f>
        <v>#REF!</v>
      </c>
      <c r="T19" s="167"/>
      <c r="U19" s="207">
        <f t="shared" si="12"/>
        <v>0</v>
      </c>
      <c r="V19" s="207">
        <f t="shared" si="13"/>
        <v>0</v>
      </c>
      <c r="W19" s="207">
        <f t="shared" si="14"/>
        <v>0</v>
      </c>
      <c r="X19" s="208">
        <v>2</v>
      </c>
      <c r="Y19" s="208">
        <v>3</v>
      </c>
      <c r="Z19" s="208">
        <v>0</v>
      </c>
      <c r="AA19" s="208">
        <v>0</v>
      </c>
      <c r="AB19" s="161">
        <f t="shared" si="0"/>
        <v>5</v>
      </c>
      <c r="AC19" s="208">
        <v>0</v>
      </c>
      <c r="AD19" s="208">
        <v>0</v>
      </c>
      <c r="AE19" s="208">
        <v>2</v>
      </c>
      <c r="AF19" s="208">
        <v>0</v>
      </c>
      <c r="AG19" s="161">
        <f t="shared" si="1"/>
        <v>2</v>
      </c>
      <c r="AI19" s="304">
        <f t="shared" si="4"/>
        <v>0</v>
      </c>
      <c r="AJ19" s="604"/>
      <c r="AK19" s="199"/>
      <c r="AL19" s="199"/>
      <c r="AM19" s="199"/>
      <c r="AN19" s="199"/>
      <c r="AO19" s="199"/>
      <c r="AP19" s="199"/>
      <c r="AQ19" s="199"/>
      <c r="AR19" s="199"/>
      <c r="AS19" s="199"/>
      <c r="AT19" s="199"/>
      <c r="AU19" s="199"/>
      <c r="AV19" s="199"/>
      <c r="AW19" s="199"/>
      <c r="AX19" s="199"/>
      <c r="AY19" s="199"/>
      <c r="AZ19" s="199"/>
      <c r="BA19" s="199"/>
      <c r="BB19" s="199"/>
      <c r="BC19" s="199"/>
      <c r="BD19" s="199"/>
      <c r="BE19" s="199"/>
      <c r="BF19" s="199"/>
      <c r="BG19" s="199"/>
      <c r="BH19" s="199"/>
      <c r="BI19" s="199"/>
      <c r="BJ19" s="199"/>
      <c r="BK19" s="199"/>
      <c r="BL19" s="199"/>
    </row>
    <row r="20" spans="1:64" s="336" customFormat="1" ht="15">
      <c r="A20" s="306"/>
      <c r="B20" s="209" t="str">
        <f>VAR_objective!B17</f>
        <v>e1</v>
      </c>
      <c r="C20" s="334"/>
      <c r="D20" s="208"/>
      <c r="E20" s="208">
        <f>VAR_objective!I17</f>
        <v>2</v>
      </c>
      <c r="F20" s="208">
        <f>'FSAW 3.1.1_obj.VAR'!F20</f>
        <v>0</v>
      </c>
      <c r="G20" s="208">
        <f>VAR_objective!K17</f>
        <v>2</v>
      </c>
      <c r="H20" s="208">
        <f>VAR_objective!L17</f>
        <v>0</v>
      </c>
      <c r="I20" s="208">
        <f>'FSAW 3.1.1_obj.VAR'!I20</f>
        <v>1</v>
      </c>
      <c r="J20" s="335">
        <f>VAR!G17</f>
        <v>0</v>
      </c>
      <c r="K20" s="335">
        <f>VAR!H17</f>
        <v>0</v>
      </c>
      <c r="L20" s="335">
        <f>VAR!I17</f>
        <v>0</v>
      </c>
      <c r="M20" s="207" t="e">
        <f>(E20-#REF!)/(L20-#REF!)</f>
        <v>#REF!</v>
      </c>
      <c r="N20" s="207"/>
      <c r="O20" s="167"/>
      <c r="P20" s="207">
        <v>0.15</v>
      </c>
      <c r="Q20" s="207" t="e">
        <f>(F20-#REF!)/(L20-#REF!)</f>
        <v>#REF!</v>
      </c>
      <c r="R20" s="207" t="e">
        <f>(G20-#REF!)/(L20-#REF!)</f>
        <v>#REF!</v>
      </c>
      <c r="S20" s="207" t="e">
        <f>(H20-#REF!)/(L20-#REF!)</f>
        <v>#REF!</v>
      </c>
      <c r="T20" s="167"/>
      <c r="U20" s="207">
        <f t="shared" si="12"/>
        <v>0</v>
      </c>
      <c r="V20" s="207">
        <f t="shared" si="13"/>
        <v>0</v>
      </c>
      <c r="W20" s="207">
        <f t="shared" si="14"/>
        <v>0</v>
      </c>
      <c r="X20" s="208">
        <v>0</v>
      </c>
      <c r="Y20" s="208">
        <v>2</v>
      </c>
      <c r="Z20" s="208">
        <v>3</v>
      </c>
      <c r="AA20" s="208">
        <v>1</v>
      </c>
      <c r="AB20" s="161">
        <f t="shared" si="0"/>
        <v>6</v>
      </c>
      <c r="AC20" s="208">
        <v>1</v>
      </c>
      <c r="AD20" s="208">
        <v>0</v>
      </c>
      <c r="AE20" s="208">
        <v>0</v>
      </c>
      <c r="AF20" s="208">
        <v>0</v>
      </c>
      <c r="AG20" s="161">
        <f t="shared" si="1"/>
        <v>1</v>
      </c>
      <c r="AI20" s="304">
        <f t="shared" si="4"/>
        <v>0</v>
      </c>
      <c r="AJ20" s="604"/>
      <c r="AK20" s="199"/>
      <c r="AL20" s="199"/>
      <c r="AM20" s="199"/>
      <c r="AN20" s="199"/>
      <c r="AO20" s="199"/>
      <c r="AP20" s="199"/>
      <c r="AQ20" s="199"/>
      <c r="AR20" s="199"/>
      <c r="AS20" s="199"/>
      <c r="AT20" s="199"/>
      <c r="AU20" s="199"/>
      <c r="AV20" s="199"/>
      <c r="AW20" s="199"/>
      <c r="AX20" s="199"/>
      <c r="AY20" s="199"/>
      <c r="AZ20" s="199"/>
      <c r="BA20" s="199"/>
      <c r="BB20" s="199"/>
      <c r="BC20" s="199"/>
      <c r="BD20" s="199"/>
      <c r="BE20" s="199"/>
      <c r="BF20" s="199"/>
      <c r="BG20" s="199"/>
      <c r="BH20" s="199"/>
      <c r="BI20" s="199"/>
      <c r="BJ20" s="199"/>
      <c r="BK20" s="199"/>
      <c r="BL20" s="199"/>
    </row>
    <row r="21" spans="1:64" s="336" customFormat="1" ht="15">
      <c r="A21" s="306"/>
      <c r="B21" s="209" t="str">
        <f>VAR_objective!B18</f>
        <v>e2</v>
      </c>
      <c r="C21" s="334"/>
      <c r="D21" s="335" t="e">
        <f>SUM(#REF!)</f>
        <v>#REF!</v>
      </c>
      <c r="E21" s="208">
        <f>VAR_objective!I18</f>
        <v>2</v>
      </c>
      <c r="F21" s="208">
        <f>'FSAW 3.1.1_obj.VAR'!F21</f>
        <v>0</v>
      </c>
      <c r="G21" s="208">
        <f>VAR_objective!K18</f>
        <v>2</v>
      </c>
      <c r="H21" s="208">
        <f>VAR_objective!L18</f>
        <v>1</v>
      </c>
      <c r="I21" s="208">
        <f>'FSAW 3.1.1_obj.VAR'!I21</f>
        <v>2</v>
      </c>
      <c r="J21" s="335">
        <f>VAR!G18</f>
        <v>0</v>
      </c>
      <c r="K21" s="335">
        <f>VAR!H18</f>
        <v>0</v>
      </c>
      <c r="L21" s="335">
        <f>VAR!I18</f>
        <v>0</v>
      </c>
      <c r="M21" s="207">
        <v>0</v>
      </c>
      <c r="N21" s="207"/>
      <c r="O21" s="167"/>
      <c r="P21" s="207">
        <v>0.15</v>
      </c>
      <c r="Q21" s="207">
        <v>0</v>
      </c>
      <c r="R21" s="207">
        <v>0</v>
      </c>
      <c r="S21" s="207">
        <v>0</v>
      </c>
      <c r="T21" s="167"/>
      <c r="U21" s="207">
        <f t="shared" si="12"/>
        <v>0</v>
      </c>
      <c r="V21" s="207">
        <f t="shared" si="13"/>
        <v>0</v>
      </c>
      <c r="W21" s="207">
        <f t="shared" si="14"/>
        <v>0</v>
      </c>
      <c r="X21" s="208">
        <v>2</v>
      </c>
      <c r="Y21" s="208">
        <v>0</v>
      </c>
      <c r="Z21" s="208">
        <v>0</v>
      </c>
      <c r="AA21" s="208">
        <v>0</v>
      </c>
      <c r="AB21" s="161">
        <f t="shared" si="0"/>
        <v>2</v>
      </c>
      <c r="AC21" s="208">
        <v>0</v>
      </c>
      <c r="AD21" s="208">
        <v>0</v>
      </c>
      <c r="AE21" s="208">
        <v>0</v>
      </c>
      <c r="AF21" s="208">
        <v>0</v>
      </c>
      <c r="AG21" s="161">
        <f t="shared" si="1"/>
        <v>0</v>
      </c>
      <c r="AI21" s="304">
        <f t="shared" si="4"/>
        <v>0</v>
      </c>
      <c r="AJ21" s="604"/>
      <c r="AK21" s="199"/>
      <c r="AL21" s="199"/>
      <c r="AM21" s="199"/>
      <c r="AN21" s="199"/>
      <c r="AO21" s="199"/>
      <c r="AP21" s="199"/>
      <c r="AQ21" s="199"/>
      <c r="AR21" s="199"/>
      <c r="AS21" s="199"/>
      <c r="AT21" s="199"/>
      <c r="AU21" s="199"/>
      <c r="AV21" s="199"/>
      <c r="AW21" s="199"/>
      <c r="AX21" s="199"/>
      <c r="AY21" s="199"/>
      <c r="AZ21" s="199"/>
      <c r="BA21" s="199"/>
      <c r="BB21" s="199"/>
      <c r="BC21" s="199"/>
      <c r="BD21" s="199"/>
      <c r="BE21" s="199"/>
      <c r="BF21" s="199"/>
      <c r="BG21" s="199"/>
      <c r="BH21" s="199"/>
      <c r="BI21" s="199"/>
      <c r="BJ21" s="199"/>
      <c r="BK21" s="199"/>
      <c r="BL21" s="199"/>
    </row>
    <row r="22" spans="1:64" s="336" customFormat="1" ht="15">
      <c r="A22" s="306"/>
      <c r="B22" s="209" t="str">
        <f>VAR_objective!B19</f>
        <v>g1</v>
      </c>
      <c r="C22" s="334"/>
      <c r="D22" s="335"/>
      <c r="E22" s="208">
        <f>VAR_objective!I19</f>
        <v>1</v>
      </c>
      <c r="F22" s="208">
        <f>'FSAW 3.1.1_obj.VAR'!F22</f>
        <v>0</v>
      </c>
      <c r="G22" s="208">
        <f>VAR_objective!K19</f>
        <v>0</v>
      </c>
      <c r="H22" s="208">
        <f>VAR_objective!L19</f>
        <v>0</v>
      </c>
      <c r="I22" s="208">
        <f>'FSAW 3.1.1_obj.VAR'!I22</f>
        <v>0</v>
      </c>
      <c r="J22" s="335">
        <f>VAR!G19</f>
        <v>0</v>
      </c>
      <c r="K22" s="335">
        <f>VAR!H19</f>
        <v>0</v>
      </c>
      <c r="L22" s="335">
        <f>VAR!I19</f>
        <v>0</v>
      </c>
      <c r="M22" s="207"/>
      <c r="N22" s="207"/>
      <c r="O22" s="167"/>
      <c r="P22" s="207">
        <v>0.15</v>
      </c>
      <c r="Q22" s="207"/>
      <c r="R22" s="207"/>
      <c r="S22" s="207"/>
      <c r="T22" s="167"/>
      <c r="U22" s="207">
        <f t="shared" si="12"/>
        <v>0</v>
      </c>
      <c r="V22" s="207">
        <f t="shared" si="13"/>
        <v>0</v>
      </c>
      <c r="W22" s="207">
        <f t="shared" si="14"/>
        <v>0</v>
      </c>
      <c r="X22" s="208"/>
      <c r="Y22" s="208"/>
      <c r="Z22" s="208"/>
      <c r="AA22" s="208"/>
      <c r="AB22" s="161"/>
      <c r="AC22" s="208"/>
      <c r="AD22" s="208"/>
      <c r="AE22" s="208"/>
      <c r="AF22" s="208"/>
      <c r="AG22" s="161"/>
      <c r="AI22" s="304">
        <f t="shared" si="4"/>
        <v>0</v>
      </c>
      <c r="AJ22" s="604"/>
      <c r="AK22" s="199"/>
      <c r="AL22" s="199"/>
      <c r="AM22" s="199"/>
      <c r="AN22" s="199"/>
      <c r="AO22" s="199"/>
      <c r="AP22" s="199"/>
      <c r="AQ22" s="199"/>
      <c r="AR22" s="199"/>
      <c r="AS22" s="199"/>
      <c r="AT22" s="199"/>
      <c r="AU22" s="199"/>
      <c r="AV22" s="199"/>
      <c r="AW22" s="199"/>
      <c r="AX22" s="199"/>
      <c r="AY22" s="199"/>
      <c r="AZ22" s="199"/>
      <c r="BA22" s="199"/>
      <c r="BB22" s="199"/>
      <c r="BC22" s="199"/>
      <c r="BD22" s="199"/>
      <c r="BE22" s="199"/>
      <c r="BF22" s="199"/>
      <c r="BG22" s="199"/>
      <c r="BH22" s="199"/>
      <c r="BI22" s="199"/>
      <c r="BJ22" s="199"/>
      <c r="BK22" s="199"/>
      <c r="BL22" s="199"/>
    </row>
    <row r="23" spans="1:64" s="336" customFormat="1" ht="15">
      <c r="A23" s="306"/>
      <c r="B23" s="209" t="s">
        <v>81</v>
      </c>
      <c r="C23" s="337"/>
      <c r="D23" s="338"/>
      <c r="E23" s="209"/>
      <c r="F23" s="209"/>
      <c r="G23" s="209"/>
      <c r="H23" s="209"/>
      <c r="I23" s="209"/>
      <c r="J23" s="339"/>
      <c r="K23" s="339"/>
      <c r="L23" s="338"/>
      <c r="M23" s="340"/>
      <c r="N23" s="340"/>
      <c r="O23" s="8"/>
      <c r="P23" s="340">
        <v>0.15</v>
      </c>
      <c r="Q23" s="340" t="e">
        <f t="shared" ref="Q23:S23" si="15">SUM(Q18:Q21)</f>
        <v>#REF!</v>
      </c>
      <c r="R23" s="340" t="e">
        <f t="shared" si="15"/>
        <v>#REF!</v>
      </c>
      <c r="S23" s="340" t="e">
        <f t="shared" si="15"/>
        <v>#REF!</v>
      </c>
      <c r="T23" s="167"/>
      <c r="U23" s="340">
        <f>SUM(U18:U22)</f>
        <v>0</v>
      </c>
      <c r="V23" s="340">
        <f t="shared" ref="V23:W23" si="16">SUM(V18:V22)</f>
        <v>0</v>
      </c>
      <c r="W23" s="340">
        <f t="shared" si="16"/>
        <v>0</v>
      </c>
      <c r="X23" s="208"/>
      <c r="Y23" s="208"/>
      <c r="Z23" s="208"/>
      <c r="AA23" s="208"/>
      <c r="AB23" s="161"/>
      <c r="AC23" s="208"/>
      <c r="AD23" s="208"/>
      <c r="AE23" s="208"/>
      <c r="AF23" s="208"/>
      <c r="AG23" s="161"/>
      <c r="AI23" s="341">
        <f t="shared" si="4"/>
        <v>0</v>
      </c>
      <c r="AJ23" s="605">
        <f>SUM(AI18:AI22)</f>
        <v>0</v>
      </c>
      <c r="AK23" s="199"/>
      <c r="AL23" s="199"/>
      <c r="AM23" s="199"/>
      <c r="AN23" s="199"/>
      <c r="AO23" s="199"/>
      <c r="AP23" s="199"/>
      <c r="AQ23" s="199"/>
      <c r="AR23" s="199"/>
      <c r="AS23" s="199"/>
      <c r="AT23" s="199"/>
      <c r="AU23" s="199"/>
      <c r="AV23" s="199"/>
      <c r="AW23" s="199"/>
      <c r="AX23" s="199"/>
      <c r="AY23" s="199"/>
      <c r="AZ23" s="199"/>
      <c r="BA23" s="199"/>
      <c r="BB23" s="199"/>
      <c r="BC23" s="199"/>
      <c r="BD23" s="199"/>
      <c r="BE23" s="199"/>
      <c r="BF23" s="199"/>
      <c r="BG23" s="199"/>
      <c r="BH23" s="199"/>
      <c r="BI23" s="199"/>
      <c r="BJ23" s="199"/>
      <c r="BK23" s="199"/>
      <c r="BL23" s="199"/>
    </row>
    <row r="24" spans="1:64" s="343" customFormat="1" ht="15">
      <c r="A24" s="306"/>
      <c r="B24" s="588" t="str">
        <f>VAR_objective!B20</f>
        <v>a2</v>
      </c>
      <c r="C24" s="589"/>
      <c r="D24" s="590">
        <f>SUM(E24:E30)/10</f>
        <v>0.8</v>
      </c>
      <c r="E24" s="591">
        <f>VAR_objective!I20</f>
        <v>3</v>
      </c>
      <c r="F24" s="591">
        <f>'FSAW 3.1.1_obj.VAR'!F24</f>
        <v>1</v>
      </c>
      <c r="G24" s="591">
        <f>VAR_objective!K20</f>
        <v>1</v>
      </c>
      <c r="H24" s="591">
        <f>VAR_objective!L20</f>
        <v>1</v>
      </c>
      <c r="I24" s="591">
        <f>'FSAW 3.1.1_obj.VAR'!I24</f>
        <v>2</v>
      </c>
      <c r="J24" s="592">
        <f>VAR!G20</f>
        <v>0.3</v>
      </c>
      <c r="K24" s="592">
        <f>VAR!H20</f>
        <v>0.4</v>
      </c>
      <c r="L24" s="592">
        <f>VAR!I20</f>
        <v>0.55000000000000004</v>
      </c>
      <c r="M24" s="210" t="e">
        <f>(E24-#REF!)/(L24-#REF!)</f>
        <v>#REF!</v>
      </c>
      <c r="N24" s="201"/>
      <c r="O24" s="166"/>
      <c r="P24" s="593">
        <v>0.15</v>
      </c>
      <c r="Q24" s="210" t="e">
        <f>(F24-#REF!)/(L24-#REF!)</f>
        <v>#REF!</v>
      </c>
      <c r="R24" s="210" t="e">
        <f>(G24-#REF!)/(L24-#REF!)</f>
        <v>#REF!</v>
      </c>
      <c r="S24" s="210" t="e">
        <f>(H24-#REF!)/(L24-#REF!)</f>
        <v>#REF!</v>
      </c>
      <c r="T24" s="167"/>
      <c r="U24" s="593">
        <f t="shared" ref="U24:U30" si="17">P24*J24</f>
        <v>4.4999999999999998E-2</v>
      </c>
      <c r="V24" s="593">
        <f t="shared" ref="V24:V30" si="18">P24*K24</f>
        <v>0.06</v>
      </c>
      <c r="W24" s="593">
        <f t="shared" ref="W24:W30" si="19">P24*L24</f>
        <v>8.2500000000000004E-2</v>
      </c>
      <c r="X24" s="211">
        <v>1</v>
      </c>
      <c r="Y24" s="211">
        <v>0</v>
      </c>
      <c r="Z24" s="211">
        <v>0</v>
      </c>
      <c r="AA24" s="211">
        <v>0</v>
      </c>
      <c r="AB24" s="248">
        <f t="shared" si="0"/>
        <v>1</v>
      </c>
      <c r="AC24" s="211">
        <v>0</v>
      </c>
      <c r="AD24" s="211">
        <v>0</v>
      </c>
      <c r="AE24" s="211">
        <v>0</v>
      </c>
      <c r="AF24" s="211">
        <v>0</v>
      </c>
      <c r="AG24" s="248">
        <f t="shared" si="1"/>
        <v>0</v>
      </c>
      <c r="AI24" s="304">
        <f t="shared" si="4"/>
        <v>6.25E-2</v>
      </c>
      <c r="AJ24" s="604"/>
      <c r="AK24" s="199"/>
      <c r="AL24" s="199"/>
      <c r="AM24" s="199"/>
      <c r="AN24" s="199"/>
      <c r="AO24" s="199"/>
      <c r="AP24" s="199"/>
      <c r="AQ24" s="199"/>
      <c r="AR24" s="199"/>
      <c r="AS24" s="199"/>
      <c r="AT24" s="199"/>
      <c r="AU24" s="199"/>
      <c r="AV24" s="199"/>
      <c r="AW24" s="199"/>
      <c r="AX24" s="199"/>
      <c r="AY24" s="199"/>
      <c r="AZ24" s="199"/>
      <c r="BA24" s="199"/>
      <c r="BB24" s="199"/>
      <c r="BC24" s="199"/>
      <c r="BD24" s="199"/>
      <c r="BE24" s="199"/>
      <c r="BF24" s="199"/>
      <c r="BG24" s="199"/>
      <c r="BH24" s="199"/>
      <c r="BI24" s="199"/>
      <c r="BJ24" s="199"/>
      <c r="BK24" s="199"/>
      <c r="BL24" s="199"/>
    </row>
    <row r="25" spans="1:64" s="343" customFormat="1" ht="15">
      <c r="A25" s="306"/>
      <c r="B25" s="588" t="str">
        <f>VAR_objective!B21</f>
        <v>b4</v>
      </c>
      <c r="C25" s="589"/>
      <c r="D25" s="591"/>
      <c r="E25" s="591">
        <f>VAR_objective!I21</f>
        <v>0</v>
      </c>
      <c r="F25" s="591">
        <f>'FSAW 3.1.1_obj.VAR'!F25</f>
        <v>1</v>
      </c>
      <c r="G25" s="591">
        <f>VAR_objective!K21</f>
        <v>0</v>
      </c>
      <c r="H25" s="591">
        <f>VAR_objective!L21</f>
        <v>2</v>
      </c>
      <c r="I25" s="591">
        <f>'FSAW 3.1.1_obj.VAR'!I25</f>
        <v>1</v>
      </c>
      <c r="J25" s="592">
        <f>VAR!G21</f>
        <v>0.1</v>
      </c>
      <c r="K25" s="592">
        <f>VAR!H21</f>
        <v>0.15</v>
      </c>
      <c r="L25" s="592">
        <f>VAR!I21</f>
        <v>0.2</v>
      </c>
      <c r="M25" s="210" t="e">
        <f>(E25-#REF!)/(L25-#REF!)</f>
        <v>#REF!</v>
      </c>
      <c r="N25" s="201"/>
      <c r="O25" s="167"/>
      <c r="P25" s="593">
        <v>0.15</v>
      </c>
      <c r="Q25" s="210" t="e">
        <f>(F25-#REF!)/(L25-#REF!)</f>
        <v>#REF!</v>
      </c>
      <c r="R25" s="210" t="e">
        <f>(G25-#REF!)/(L25-#REF!)</f>
        <v>#REF!</v>
      </c>
      <c r="S25" s="210" t="e">
        <f>(H25-#REF!)/(L25-#REF!)</f>
        <v>#REF!</v>
      </c>
      <c r="T25" s="167"/>
      <c r="U25" s="593">
        <f t="shared" si="17"/>
        <v>1.4999999999999999E-2</v>
      </c>
      <c r="V25" s="593">
        <f t="shared" si="18"/>
        <v>2.2499999999999999E-2</v>
      </c>
      <c r="W25" s="593">
        <f t="shared" si="19"/>
        <v>0.03</v>
      </c>
      <c r="X25" s="211">
        <v>3</v>
      </c>
      <c r="Y25" s="211">
        <v>2</v>
      </c>
      <c r="Z25" s="211">
        <v>1</v>
      </c>
      <c r="AA25" s="211">
        <v>0</v>
      </c>
      <c r="AB25" s="248">
        <f t="shared" si="0"/>
        <v>6</v>
      </c>
      <c r="AC25" s="211">
        <v>0</v>
      </c>
      <c r="AD25" s="211">
        <v>1</v>
      </c>
      <c r="AE25" s="211">
        <v>2</v>
      </c>
      <c r="AF25" s="211">
        <v>0</v>
      </c>
      <c r="AG25" s="248">
        <f t="shared" si="1"/>
        <v>3</v>
      </c>
      <c r="AI25" s="304">
        <f t="shared" si="4"/>
        <v>2.2500000000000003E-2</v>
      </c>
      <c r="AJ25" s="604"/>
      <c r="AK25" s="199"/>
      <c r="AL25" s="199"/>
      <c r="AM25" s="199"/>
      <c r="AN25" s="199"/>
      <c r="AO25" s="199"/>
      <c r="AP25" s="199"/>
      <c r="AQ25" s="199"/>
      <c r="AR25" s="199"/>
      <c r="AS25" s="199"/>
      <c r="AT25" s="199"/>
      <c r="AU25" s="199"/>
      <c r="AV25" s="199"/>
      <c r="AW25" s="199"/>
      <c r="AX25" s="199"/>
      <c r="AY25" s="199"/>
      <c r="AZ25" s="199"/>
      <c r="BA25" s="199"/>
      <c r="BB25" s="199"/>
      <c r="BC25" s="199"/>
      <c r="BD25" s="199"/>
      <c r="BE25" s="199"/>
      <c r="BF25" s="199"/>
      <c r="BG25" s="199"/>
      <c r="BH25" s="199"/>
      <c r="BI25" s="199"/>
      <c r="BJ25" s="199"/>
      <c r="BK25" s="199"/>
      <c r="BL25" s="199"/>
    </row>
    <row r="26" spans="1:64" s="343" customFormat="1" ht="15">
      <c r="A26" s="306"/>
      <c r="B26" s="588" t="str">
        <f>VAR_objective!B22</f>
        <v>e5</v>
      </c>
      <c r="C26" s="589"/>
      <c r="D26" s="591"/>
      <c r="E26" s="591">
        <f>VAR_objective!I22</f>
        <v>0</v>
      </c>
      <c r="F26" s="591">
        <f>'FSAW 3.1.1_obj.VAR'!F26</f>
        <v>0</v>
      </c>
      <c r="G26" s="591">
        <f>VAR_objective!K22</f>
        <v>1</v>
      </c>
      <c r="H26" s="591">
        <f>VAR_objective!L22</f>
        <v>1</v>
      </c>
      <c r="I26" s="591">
        <f>'FSAW 3.1.1_obj.VAR'!I26</f>
        <v>0</v>
      </c>
      <c r="J26" s="592">
        <f>VAR!G22</f>
        <v>0</v>
      </c>
      <c r="K26" s="592">
        <f>VAR!H22</f>
        <v>0</v>
      </c>
      <c r="L26" s="592">
        <f>VAR!I22</f>
        <v>0</v>
      </c>
      <c r="M26" s="210" t="e">
        <f>(E26-#REF!)/(L26-#REF!)</f>
        <v>#REF!</v>
      </c>
      <c r="N26" s="201"/>
      <c r="O26" s="167"/>
      <c r="P26" s="593">
        <v>0.15</v>
      </c>
      <c r="Q26" s="210" t="e">
        <f>(F26-#REF!)/(L26-#REF!)</f>
        <v>#REF!</v>
      </c>
      <c r="R26" s="210" t="e">
        <f>(G26-#REF!)/(L26-#REF!)</f>
        <v>#REF!</v>
      </c>
      <c r="S26" s="210" t="e">
        <f>(H26-#REF!)/(L26-#REF!)</f>
        <v>#REF!</v>
      </c>
      <c r="T26" s="167"/>
      <c r="U26" s="593">
        <f t="shared" si="17"/>
        <v>0</v>
      </c>
      <c r="V26" s="593">
        <f t="shared" si="18"/>
        <v>0</v>
      </c>
      <c r="W26" s="593">
        <f t="shared" si="19"/>
        <v>0</v>
      </c>
      <c r="X26" s="211">
        <v>2</v>
      </c>
      <c r="Y26" s="211">
        <v>1</v>
      </c>
      <c r="Z26" s="211">
        <v>0</v>
      </c>
      <c r="AA26" s="211">
        <v>0</v>
      </c>
      <c r="AB26" s="248">
        <f t="shared" si="0"/>
        <v>3</v>
      </c>
      <c r="AC26" s="211">
        <v>0</v>
      </c>
      <c r="AD26" s="211">
        <v>2</v>
      </c>
      <c r="AE26" s="211">
        <v>1</v>
      </c>
      <c r="AF26" s="211">
        <v>0</v>
      </c>
      <c r="AG26" s="248">
        <f t="shared" si="1"/>
        <v>3</v>
      </c>
      <c r="AI26" s="304">
        <f t="shared" si="4"/>
        <v>0</v>
      </c>
      <c r="AJ26" s="604"/>
      <c r="AK26" s="199"/>
      <c r="AL26" s="199"/>
      <c r="AM26" s="199"/>
      <c r="AN26" s="199"/>
      <c r="AO26" s="199"/>
      <c r="AP26" s="199"/>
      <c r="AQ26" s="199"/>
      <c r="AR26" s="199"/>
      <c r="AS26" s="199"/>
      <c r="AT26" s="199"/>
      <c r="AU26" s="199"/>
      <c r="AV26" s="199"/>
      <c r="AW26" s="199"/>
      <c r="AX26" s="199"/>
      <c r="AY26" s="199"/>
      <c r="AZ26" s="199"/>
      <c r="BA26" s="199"/>
      <c r="BB26" s="199"/>
      <c r="BC26" s="199"/>
      <c r="BD26" s="199"/>
      <c r="BE26" s="199"/>
      <c r="BF26" s="199"/>
      <c r="BG26" s="199"/>
      <c r="BH26" s="199"/>
      <c r="BI26" s="199"/>
      <c r="BJ26" s="199"/>
      <c r="BK26" s="199"/>
      <c r="BL26" s="199"/>
    </row>
    <row r="27" spans="1:64" s="343" customFormat="1" ht="15">
      <c r="A27" s="306"/>
      <c r="B27" s="588" t="str">
        <f>VAR_objective!B23</f>
        <v>f2</v>
      </c>
      <c r="C27" s="589"/>
      <c r="D27" s="591"/>
      <c r="E27" s="591">
        <f>VAR_objective!I23</f>
        <v>2</v>
      </c>
      <c r="F27" s="591">
        <f>'FSAW 3.1.1_obj.VAR'!F27</f>
        <v>1</v>
      </c>
      <c r="G27" s="591">
        <f>VAR_objective!K23</f>
        <v>3</v>
      </c>
      <c r="H27" s="591">
        <f>VAR_objective!L23</f>
        <v>2</v>
      </c>
      <c r="I27" s="591">
        <f>'FSAW 3.1.1_obj.VAR'!I27</f>
        <v>2</v>
      </c>
      <c r="J27" s="592">
        <f>VAR!G23</f>
        <v>0.15</v>
      </c>
      <c r="K27" s="592">
        <f>VAR!H23</f>
        <v>0.2</v>
      </c>
      <c r="L27" s="592">
        <f>VAR!I23</f>
        <v>0.25</v>
      </c>
      <c r="M27" s="210" t="e">
        <f>(E27-#REF!)/(L27-#REF!)</f>
        <v>#REF!</v>
      </c>
      <c r="N27" s="201"/>
      <c r="O27" s="167"/>
      <c r="P27" s="593">
        <v>0.15</v>
      </c>
      <c r="Q27" s="210" t="e">
        <f>(F27-#REF!)/(L27-#REF!)</f>
        <v>#REF!</v>
      </c>
      <c r="R27" s="210" t="e">
        <f>(G27-#REF!)/(L27-#REF!)</f>
        <v>#REF!</v>
      </c>
      <c r="S27" s="210" t="e">
        <f>(H27-#REF!)/(L27-#REF!)</f>
        <v>#REF!</v>
      </c>
      <c r="T27" s="167"/>
      <c r="U27" s="593">
        <f t="shared" si="17"/>
        <v>2.2499999999999999E-2</v>
      </c>
      <c r="V27" s="593">
        <f t="shared" si="18"/>
        <v>0.03</v>
      </c>
      <c r="W27" s="593">
        <f t="shared" si="19"/>
        <v>3.7499999999999999E-2</v>
      </c>
      <c r="X27" s="211">
        <v>1</v>
      </c>
      <c r="Y27" s="211">
        <v>2</v>
      </c>
      <c r="Z27" s="211">
        <v>0</v>
      </c>
      <c r="AA27" s="211">
        <v>0</v>
      </c>
      <c r="AB27" s="248">
        <f t="shared" si="0"/>
        <v>3</v>
      </c>
      <c r="AC27" s="211">
        <v>0</v>
      </c>
      <c r="AD27" s="211">
        <v>2</v>
      </c>
      <c r="AE27" s="211">
        <v>1</v>
      </c>
      <c r="AF27" s="211">
        <v>3</v>
      </c>
      <c r="AG27" s="248">
        <f t="shared" si="1"/>
        <v>6</v>
      </c>
      <c r="AI27" s="304">
        <f t="shared" si="4"/>
        <v>0.03</v>
      </c>
      <c r="AJ27" s="604"/>
      <c r="AK27" s="199"/>
      <c r="AL27" s="199"/>
      <c r="AM27" s="199"/>
      <c r="AN27" s="199"/>
      <c r="AO27" s="199"/>
      <c r="AP27" s="199"/>
      <c r="AQ27" s="199"/>
      <c r="AR27" s="199"/>
      <c r="AS27" s="199"/>
      <c r="AT27" s="199"/>
      <c r="AU27" s="199"/>
      <c r="AV27" s="199"/>
      <c r="AW27" s="199"/>
      <c r="AX27" s="199"/>
      <c r="AY27" s="199"/>
      <c r="AZ27" s="199"/>
      <c r="BA27" s="199"/>
      <c r="BB27" s="199"/>
      <c r="BC27" s="199"/>
      <c r="BD27" s="199"/>
      <c r="BE27" s="199"/>
      <c r="BF27" s="199"/>
      <c r="BG27" s="199"/>
      <c r="BH27" s="199"/>
      <c r="BI27" s="199"/>
      <c r="BJ27" s="199"/>
      <c r="BK27" s="199"/>
      <c r="BL27" s="199"/>
    </row>
    <row r="28" spans="1:64" s="343" customFormat="1" ht="15">
      <c r="A28" s="306"/>
      <c r="B28" s="588" t="str">
        <f>VAR_objective!B24</f>
        <v>f3</v>
      </c>
      <c r="C28" s="589"/>
      <c r="D28" s="591"/>
      <c r="E28" s="591">
        <f>VAR_objective!I24</f>
        <v>1</v>
      </c>
      <c r="F28" s="591">
        <f>'FSAW 3.1.1_obj.VAR'!F28</f>
        <v>1</v>
      </c>
      <c r="G28" s="591">
        <f>VAR_objective!K24</f>
        <v>2</v>
      </c>
      <c r="H28" s="591">
        <f>VAR_objective!L24</f>
        <v>1</v>
      </c>
      <c r="I28" s="591">
        <f>'FSAW 3.1.1_obj.VAR'!I28</f>
        <v>2</v>
      </c>
      <c r="J28" s="592">
        <f>VAR!G24</f>
        <v>0.2</v>
      </c>
      <c r="K28" s="592">
        <f>VAR!H24</f>
        <v>0.25</v>
      </c>
      <c r="L28" s="592">
        <f>VAR!I24</f>
        <v>0.3</v>
      </c>
      <c r="M28" s="210" t="e">
        <f>(E28-#REF!)/(L28-#REF!)</f>
        <v>#REF!</v>
      </c>
      <c r="N28" s="201"/>
      <c r="O28" s="167"/>
      <c r="P28" s="593">
        <v>0.15</v>
      </c>
      <c r="Q28" s="210" t="e">
        <f>(F28-#REF!)/(L28-#REF!)</f>
        <v>#REF!</v>
      </c>
      <c r="R28" s="210" t="e">
        <f>(G28-#REF!)/(L28-#REF!)</f>
        <v>#REF!</v>
      </c>
      <c r="S28" s="210" t="e">
        <f>(H28-#REF!)/(L28-#REF!)</f>
        <v>#REF!</v>
      </c>
      <c r="T28" s="167"/>
      <c r="U28" s="593">
        <f t="shared" si="17"/>
        <v>0.03</v>
      </c>
      <c r="V28" s="593">
        <f t="shared" si="18"/>
        <v>3.7499999999999999E-2</v>
      </c>
      <c r="W28" s="593">
        <f t="shared" si="19"/>
        <v>4.4999999999999998E-2</v>
      </c>
      <c r="X28" s="211">
        <v>0</v>
      </c>
      <c r="Y28" s="211">
        <v>1</v>
      </c>
      <c r="Z28" s="211">
        <v>0</v>
      </c>
      <c r="AA28" s="211">
        <v>0</v>
      </c>
      <c r="AB28" s="248">
        <f t="shared" si="0"/>
        <v>1</v>
      </c>
      <c r="AC28" s="211">
        <v>0</v>
      </c>
      <c r="AD28" s="211">
        <v>0</v>
      </c>
      <c r="AE28" s="211">
        <v>0</v>
      </c>
      <c r="AF28" s="211">
        <v>0</v>
      </c>
      <c r="AG28" s="248">
        <f t="shared" si="1"/>
        <v>0</v>
      </c>
      <c r="AI28" s="304">
        <f t="shared" si="4"/>
        <v>3.7499999999999999E-2</v>
      </c>
      <c r="AJ28" s="604"/>
      <c r="AK28" s="199"/>
      <c r="AL28" s="199"/>
      <c r="AM28" s="199"/>
      <c r="AN28" s="199"/>
      <c r="AO28" s="199"/>
      <c r="AP28" s="199"/>
      <c r="AQ28" s="199"/>
      <c r="AR28" s="199"/>
      <c r="AS28" s="199"/>
      <c r="AT28" s="199"/>
      <c r="AU28" s="199"/>
      <c r="AV28" s="199"/>
      <c r="AW28" s="199"/>
      <c r="AX28" s="199"/>
      <c r="AY28" s="199"/>
      <c r="AZ28" s="199"/>
      <c r="BA28" s="199"/>
      <c r="BB28" s="199"/>
      <c r="BC28" s="199"/>
      <c r="BD28" s="199"/>
      <c r="BE28" s="199"/>
      <c r="BF28" s="199"/>
      <c r="BG28" s="199"/>
      <c r="BH28" s="199"/>
      <c r="BI28" s="199"/>
      <c r="BJ28" s="199"/>
      <c r="BK28" s="199"/>
      <c r="BL28" s="199"/>
    </row>
    <row r="29" spans="1:64" s="343" customFormat="1" ht="15">
      <c r="A29" s="306"/>
      <c r="B29" s="588" t="str">
        <f>VAR_objective!B25</f>
        <v>g2</v>
      </c>
      <c r="C29" s="589"/>
      <c r="D29" s="591"/>
      <c r="E29" s="591">
        <f>VAR_objective!I25</f>
        <v>1</v>
      </c>
      <c r="F29" s="591">
        <f>'FSAW 3.1.1_obj.VAR'!F29</f>
        <v>1</v>
      </c>
      <c r="G29" s="591">
        <f>VAR_objective!K25</f>
        <v>0</v>
      </c>
      <c r="H29" s="591">
        <f>VAR_objective!L25</f>
        <v>2</v>
      </c>
      <c r="I29" s="591">
        <f>'FSAW 3.1.1_obj.VAR'!I29</f>
        <v>2</v>
      </c>
      <c r="J29" s="592">
        <f>VAR!G25</f>
        <v>0.1</v>
      </c>
      <c r="K29" s="592">
        <f>VAR!H25</f>
        <v>0.15</v>
      </c>
      <c r="L29" s="592">
        <f>VAR!I25</f>
        <v>0.2</v>
      </c>
      <c r="M29" s="210" t="e">
        <f>(E29-#REF!)/(L29-#REF!)</f>
        <v>#REF!</v>
      </c>
      <c r="N29" s="201"/>
      <c r="O29" s="167"/>
      <c r="P29" s="593">
        <v>0.15</v>
      </c>
      <c r="Q29" s="210" t="e">
        <f>(F29-#REF!)/(L29-#REF!)</f>
        <v>#REF!</v>
      </c>
      <c r="R29" s="210" t="e">
        <f>(G29-#REF!)/(L29-#REF!)</f>
        <v>#REF!</v>
      </c>
      <c r="S29" s="210" t="e">
        <f>(H29-#REF!)/(L29-#REF!)</f>
        <v>#REF!</v>
      </c>
      <c r="T29" s="167"/>
      <c r="U29" s="593">
        <f t="shared" si="17"/>
        <v>1.4999999999999999E-2</v>
      </c>
      <c r="V29" s="593">
        <f t="shared" si="18"/>
        <v>2.2499999999999999E-2</v>
      </c>
      <c r="W29" s="593">
        <f t="shared" si="19"/>
        <v>0.03</v>
      </c>
      <c r="X29" s="211">
        <v>2</v>
      </c>
      <c r="Y29" s="211">
        <v>3</v>
      </c>
      <c r="Z29" s="211">
        <v>1</v>
      </c>
      <c r="AA29" s="211">
        <v>0</v>
      </c>
      <c r="AB29" s="248">
        <f t="shared" si="0"/>
        <v>6</v>
      </c>
      <c r="AC29" s="211">
        <v>0</v>
      </c>
      <c r="AD29" s="211">
        <v>0</v>
      </c>
      <c r="AE29" s="211">
        <v>1</v>
      </c>
      <c r="AF29" s="211">
        <v>0</v>
      </c>
      <c r="AG29" s="248">
        <f t="shared" si="1"/>
        <v>1</v>
      </c>
      <c r="AI29" s="304">
        <f t="shared" si="4"/>
        <v>2.2500000000000003E-2</v>
      </c>
      <c r="AJ29" s="604"/>
      <c r="AK29" s="199"/>
      <c r="AL29" s="199"/>
      <c r="AM29" s="199"/>
      <c r="AN29" s="199"/>
      <c r="AO29" s="199"/>
      <c r="AP29" s="199"/>
      <c r="AQ29" s="199"/>
      <c r="AR29" s="199"/>
      <c r="AS29" s="199"/>
      <c r="AT29" s="199"/>
      <c r="AU29" s="199"/>
      <c r="AV29" s="199"/>
      <c r="AW29" s="199"/>
      <c r="AX29" s="199"/>
      <c r="AY29" s="199"/>
      <c r="AZ29" s="199"/>
      <c r="BA29" s="199"/>
      <c r="BB29" s="199"/>
      <c r="BC29" s="199"/>
      <c r="BD29" s="199"/>
      <c r="BE29" s="199"/>
      <c r="BF29" s="199"/>
      <c r="BG29" s="199"/>
      <c r="BH29" s="199"/>
      <c r="BI29" s="199"/>
      <c r="BJ29" s="199"/>
      <c r="BK29" s="199"/>
      <c r="BL29" s="199"/>
    </row>
    <row r="30" spans="1:64" s="343" customFormat="1" ht="15">
      <c r="A30" s="306"/>
      <c r="B30" s="588" t="str">
        <f>VAR_objective!B26</f>
        <v>g3</v>
      </c>
      <c r="C30" s="589"/>
      <c r="D30" s="591"/>
      <c r="E30" s="591">
        <f>VAR_objective!I26</f>
        <v>1</v>
      </c>
      <c r="F30" s="591">
        <f>'FSAW 3.1.1_obj.VAR'!F30</f>
        <v>1</v>
      </c>
      <c r="G30" s="591">
        <f>VAR_objective!K26</f>
        <v>0</v>
      </c>
      <c r="H30" s="591">
        <f>VAR_objective!L26</f>
        <v>2</v>
      </c>
      <c r="I30" s="591">
        <f>'FSAW 3.1.1_obj.VAR'!I30</f>
        <v>2</v>
      </c>
      <c r="J30" s="592">
        <f>VAR!G26</f>
        <v>0.15</v>
      </c>
      <c r="K30" s="592">
        <f>VAR!H26</f>
        <v>0.2</v>
      </c>
      <c r="L30" s="592">
        <f>VAR!I26</f>
        <v>0.25</v>
      </c>
      <c r="M30" s="210" t="e">
        <f>(E30-#REF!)/(L30-#REF!)</f>
        <v>#REF!</v>
      </c>
      <c r="N30" s="201"/>
      <c r="O30" s="167"/>
      <c r="P30" s="593">
        <v>0.15</v>
      </c>
      <c r="Q30" s="210" t="e">
        <f>(F30-#REF!)/(L30-#REF!)</f>
        <v>#REF!</v>
      </c>
      <c r="R30" s="210" t="e">
        <f>(G30-#REF!)/(L30-#REF!)</f>
        <v>#REF!</v>
      </c>
      <c r="S30" s="210" t="e">
        <f>(H30-#REF!)/(L30-#REF!)</f>
        <v>#REF!</v>
      </c>
      <c r="T30" s="167"/>
      <c r="U30" s="593">
        <f t="shared" si="17"/>
        <v>2.2499999999999999E-2</v>
      </c>
      <c r="V30" s="593">
        <f t="shared" si="18"/>
        <v>0.03</v>
      </c>
      <c r="W30" s="593">
        <f t="shared" si="19"/>
        <v>3.7499999999999999E-2</v>
      </c>
      <c r="X30" s="211">
        <v>0</v>
      </c>
      <c r="Y30" s="211">
        <v>2</v>
      </c>
      <c r="Z30" s="211">
        <v>0</v>
      </c>
      <c r="AA30" s="211">
        <v>0</v>
      </c>
      <c r="AB30" s="248">
        <f t="shared" si="0"/>
        <v>2</v>
      </c>
      <c r="AC30" s="211">
        <v>0</v>
      </c>
      <c r="AD30" s="211">
        <v>0</v>
      </c>
      <c r="AE30" s="211">
        <v>1</v>
      </c>
      <c r="AF30" s="211">
        <v>0</v>
      </c>
      <c r="AG30" s="248">
        <f t="shared" si="1"/>
        <v>1</v>
      </c>
      <c r="AI30" s="304">
        <f t="shared" si="4"/>
        <v>0.03</v>
      </c>
      <c r="AJ30" s="604"/>
      <c r="AK30" s="199"/>
      <c r="AL30" s="199"/>
      <c r="AM30" s="199"/>
      <c r="AN30" s="199"/>
      <c r="AO30" s="199"/>
      <c r="AP30" s="199"/>
      <c r="AQ30" s="199"/>
      <c r="AR30" s="199"/>
      <c r="AS30" s="199"/>
      <c r="AT30" s="199"/>
      <c r="AU30" s="199"/>
      <c r="AV30" s="199"/>
      <c r="AW30" s="199"/>
      <c r="AX30" s="199"/>
      <c r="AY30" s="199"/>
      <c r="AZ30" s="199"/>
      <c r="BA30" s="199"/>
      <c r="BB30" s="199"/>
      <c r="BC30" s="199"/>
      <c r="BD30" s="199"/>
      <c r="BE30" s="199"/>
      <c r="BF30" s="199"/>
      <c r="BG30" s="199"/>
      <c r="BH30" s="199"/>
      <c r="BI30" s="199"/>
      <c r="BJ30" s="199"/>
      <c r="BK30" s="199"/>
      <c r="BL30" s="199"/>
    </row>
    <row r="31" spans="1:64" s="343" customFormat="1" ht="15">
      <c r="A31" s="306"/>
      <c r="B31" s="342" t="s">
        <v>81</v>
      </c>
      <c r="C31" s="344"/>
      <c r="D31" s="345"/>
      <c r="E31" s="342"/>
      <c r="F31" s="342"/>
      <c r="G31" s="342"/>
      <c r="H31" s="342"/>
      <c r="I31" s="342"/>
      <c r="J31" s="346"/>
      <c r="K31" s="346"/>
      <c r="L31" s="345"/>
      <c r="M31" s="347"/>
      <c r="N31" s="347"/>
      <c r="O31" s="8"/>
      <c r="P31" s="347">
        <v>0.15</v>
      </c>
      <c r="Q31" s="347" t="e">
        <f>SUM(Q24:Q30)</f>
        <v>#REF!</v>
      </c>
      <c r="R31" s="347" t="e">
        <f>SUM(R24:R30)</f>
        <v>#REF!</v>
      </c>
      <c r="S31" s="347" t="e">
        <f>SUM(S24:S30)</f>
        <v>#REF!</v>
      </c>
      <c r="T31" s="167"/>
      <c r="U31" s="347">
        <f>SUM(U24:U30)</f>
        <v>0.15</v>
      </c>
      <c r="V31" s="347">
        <f>SUM(V24:V30)</f>
        <v>0.20249999999999999</v>
      </c>
      <c r="W31" s="347">
        <f>SUM(W24:W30)</f>
        <v>0.26250000000000001</v>
      </c>
      <c r="X31" s="211"/>
      <c r="Y31" s="211"/>
      <c r="Z31" s="211"/>
      <c r="AA31" s="211"/>
      <c r="AB31" s="248"/>
      <c r="AC31" s="211"/>
      <c r="AD31" s="211"/>
      <c r="AE31" s="211"/>
      <c r="AF31" s="211"/>
      <c r="AG31" s="248"/>
      <c r="AI31" s="348">
        <f t="shared" si="4"/>
        <v>0.20499999999999999</v>
      </c>
      <c r="AJ31" s="605">
        <f>SUM(AI24:AI30)</f>
        <v>0.20499999999999999</v>
      </c>
      <c r="AK31" s="199"/>
      <c r="AL31" s="199"/>
      <c r="AM31" s="199"/>
      <c r="AN31" s="199"/>
      <c r="AO31" s="199"/>
      <c r="AP31" s="199"/>
      <c r="AQ31" s="199"/>
      <c r="AR31" s="199"/>
      <c r="AS31" s="199"/>
      <c r="AT31" s="199"/>
      <c r="AU31" s="199"/>
      <c r="AV31" s="199"/>
      <c r="AW31" s="199"/>
      <c r="AX31" s="199"/>
      <c r="AY31" s="199"/>
      <c r="AZ31" s="199"/>
      <c r="BA31" s="199"/>
      <c r="BB31" s="199"/>
      <c r="BC31" s="199"/>
      <c r="BD31" s="199"/>
      <c r="BE31" s="199"/>
      <c r="BF31" s="199"/>
      <c r="BG31" s="199"/>
      <c r="BH31" s="199"/>
      <c r="BI31" s="199"/>
      <c r="BJ31" s="199"/>
      <c r="BK31" s="199"/>
      <c r="BL31" s="199"/>
    </row>
    <row r="32" spans="1:64" s="351" customFormat="1" ht="15">
      <c r="A32" s="306"/>
      <c r="B32" s="235" t="str">
        <f>VAR_objective!B31</f>
        <v>b2</v>
      </c>
      <c r="C32" s="349"/>
      <c r="D32" s="212">
        <f>SUM(E32:E36)/5</f>
        <v>1</v>
      </c>
      <c r="E32" s="212">
        <f>VAR_objective!I31</f>
        <v>2</v>
      </c>
      <c r="F32" s="212">
        <f>'FSAW 3.1.1_obj.VAR'!F32</f>
        <v>0</v>
      </c>
      <c r="G32" s="212">
        <f>VAR_objective!K31</f>
        <v>0</v>
      </c>
      <c r="H32" s="212">
        <f>VAR_objective!L31</f>
        <v>1</v>
      </c>
      <c r="I32" s="212">
        <f>'FSAW 3.1.1_obj.VAR'!I32</f>
        <v>3</v>
      </c>
      <c r="J32" s="350">
        <f>VAR!G31</f>
        <v>0.15</v>
      </c>
      <c r="K32" s="350">
        <f>VAR!H31</f>
        <v>0.2</v>
      </c>
      <c r="L32" s="350">
        <f>VAR!I31</f>
        <v>0.25</v>
      </c>
      <c r="M32" s="213">
        <v>0</v>
      </c>
      <c r="N32" s="201"/>
      <c r="O32" s="166"/>
      <c r="P32" s="214">
        <v>0.1</v>
      </c>
      <c r="Q32" s="213">
        <v>0</v>
      </c>
      <c r="R32" s="213">
        <v>0</v>
      </c>
      <c r="S32" s="213">
        <v>0</v>
      </c>
      <c r="T32" s="167"/>
      <c r="U32" s="214">
        <f t="shared" ref="U32:U39" si="20">P32*J32</f>
        <v>1.4999999999999999E-2</v>
      </c>
      <c r="V32" s="214">
        <f t="shared" ref="V32:V39" si="21">P32*K32</f>
        <v>2.0000000000000004E-2</v>
      </c>
      <c r="W32" s="214">
        <f t="shared" ref="W32:W39" si="22">P32*L32</f>
        <v>2.5000000000000001E-2</v>
      </c>
      <c r="X32" s="212">
        <v>0</v>
      </c>
      <c r="Y32" s="212">
        <v>0</v>
      </c>
      <c r="Z32" s="212">
        <v>0</v>
      </c>
      <c r="AA32" s="212">
        <v>0</v>
      </c>
      <c r="AB32" s="164">
        <f t="shared" si="0"/>
        <v>0</v>
      </c>
      <c r="AC32" s="212">
        <v>0</v>
      </c>
      <c r="AD32" s="212">
        <v>0</v>
      </c>
      <c r="AE32" s="212">
        <v>0</v>
      </c>
      <c r="AF32" s="212">
        <v>0</v>
      </c>
      <c r="AG32" s="164">
        <f t="shared" si="1"/>
        <v>0</v>
      </c>
      <c r="AI32" s="304">
        <f t="shared" si="4"/>
        <v>0.02</v>
      </c>
      <c r="AJ32" s="604"/>
      <c r="AK32" s="199"/>
      <c r="AL32" s="199"/>
      <c r="AM32" s="199"/>
      <c r="AN32" s="199"/>
      <c r="AO32" s="199"/>
      <c r="AP32" s="199"/>
      <c r="AQ32" s="199"/>
      <c r="AR32" s="199"/>
      <c r="AS32" s="199"/>
      <c r="AT32" s="199"/>
      <c r="AU32" s="199"/>
      <c r="AV32" s="199"/>
      <c r="AW32" s="199"/>
      <c r="AX32" s="199"/>
      <c r="AY32" s="199"/>
      <c r="AZ32" s="199"/>
      <c r="BA32" s="199"/>
      <c r="BB32" s="199"/>
      <c r="BC32" s="199"/>
      <c r="BD32" s="199"/>
      <c r="BE32" s="199"/>
      <c r="BF32" s="199"/>
      <c r="BG32" s="199"/>
      <c r="BH32" s="199"/>
      <c r="BI32" s="199"/>
      <c r="BJ32" s="199"/>
      <c r="BK32" s="199"/>
      <c r="BL32" s="199"/>
    </row>
    <row r="33" spans="1:64" s="351" customFormat="1" ht="15">
      <c r="A33" s="306"/>
      <c r="B33" s="235" t="str">
        <f>VAR_objective!B32</f>
        <v>b3</v>
      </c>
      <c r="C33" s="349"/>
      <c r="D33" s="212"/>
      <c r="E33" s="212">
        <f>VAR_objective!I32</f>
        <v>2</v>
      </c>
      <c r="F33" s="212">
        <f>'FSAW 3.1.1_obj.VAR'!F33</f>
        <v>0</v>
      </c>
      <c r="G33" s="212">
        <f>VAR_objective!K32</f>
        <v>0</v>
      </c>
      <c r="H33" s="212">
        <f>VAR_objective!L32</f>
        <v>0</v>
      </c>
      <c r="I33" s="212">
        <f>'FSAW 3.1.1_obj.VAR'!I33</f>
        <v>1</v>
      </c>
      <c r="J33" s="350">
        <f>VAR!G32</f>
        <v>0</v>
      </c>
      <c r="K33" s="350">
        <f>VAR!H32</f>
        <v>0</v>
      </c>
      <c r="L33" s="350">
        <f>VAR!I32</f>
        <v>0</v>
      </c>
      <c r="M33" s="214" t="e">
        <f>(E33-#REF!)/(L33-#REF!)</f>
        <v>#REF!</v>
      </c>
      <c r="N33" s="201"/>
      <c r="O33" s="167"/>
      <c r="P33" s="214">
        <v>0.1</v>
      </c>
      <c r="Q33" s="214" t="e">
        <f>(F33-#REF!)/(L33-#REF!)</f>
        <v>#REF!</v>
      </c>
      <c r="R33" s="214" t="e">
        <f>(G33-#REF!)/(L33-#REF!)</f>
        <v>#REF!</v>
      </c>
      <c r="S33" s="214" t="e">
        <f>(H33-#REF!)/(L33-#REF!)</f>
        <v>#REF!</v>
      </c>
      <c r="T33" s="167"/>
      <c r="U33" s="214">
        <f t="shared" si="20"/>
        <v>0</v>
      </c>
      <c r="V33" s="214">
        <f t="shared" si="21"/>
        <v>0</v>
      </c>
      <c r="W33" s="214">
        <f t="shared" si="22"/>
        <v>0</v>
      </c>
      <c r="X33" s="212">
        <v>0</v>
      </c>
      <c r="Y33" s="212">
        <v>1</v>
      </c>
      <c r="Z33" s="212">
        <v>0</v>
      </c>
      <c r="AA33" s="212">
        <v>0</v>
      </c>
      <c r="AB33" s="164">
        <f t="shared" si="0"/>
        <v>1</v>
      </c>
      <c r="AC33" s="212">
        <v>1</v>
      </c>
      <c r="AD33" s="212">
        <v>1</v>
      </c>
      <c r="AE33" s="212">
        <v>0</v>
      </c>
      <c r="AF33" s="212">
        <v>0</v>
      </c>
      <c r="AG33" s="164">
        <f t="shared" si="1"/>
        <v>2</v>
      </c>
      <c r="AI33" s="304">
        <f t="shared" si="4"/>
        <v>0</v>
      </c>
      <c r="AJ33" s="604"/>
      <c r="AK33" s="199"/>
      <c r="AL33" s="199"/>
      <c r="AM33" s="199"/>
      <c r="AN33" s="199"/>
      <c r="AO33" s="199"/>
      <c r="AP33" s="199"/>
      <c r="AQ33" s="199"/>
      <c r="AR33" s="199"/>
      <c r="AS33" s="199"/>
      <c r="AT33" s="199"/>
      <c r="AU33" s="199"/>
      <c r="AV33" s="199"/>
      <c r="AW33" s="199"/>
      <c r="AX33" s="199"/>
      <c r="AY33" s="199"/>
      <c r="AZ33" s="199"/>
      <c r="BA33" s="199"/>
      <c r="BB33" s="199"/>
      <c r="BC33" s="199"/>
      <c r="BD33" s="199"/>
      <c r="BE33" s="199"/>
      <c r="BF33" s="199"/>
      <c r="BG33" s="199"/>
      <c r="BH33" s="199"/>
      <c r="BI33" s="199"/>
      <c r="BJ33" s="199"/>
      <c r="BK33" s="199"/>
      <c r="BL33" s="199"/>
    </row>
    <row r="34" spans="1:64" s="351" customFormat="1" ht="15">
      <c r="A34" s="306"/>
      <c r="B34" s="235" t="str">
        <f>VAR_objective!B33</f>
        <v>b5</v>
      </c>
      <c r="C34" s="349"/>
      <c r="D34" s="212"/>
      <c r="E34" s="212">
        <f>VAR_objective!I33</f>
        <v>0</v>
      </c>
      <c r="F34" s="212">
        <f>'FSAW 3.1.1_obj.VAR'!F34</f>
        <v>1</v>
      </c>
      <c r="G34" s="212">
        <f>VAR_objective!K33</f>
        <v>0</v>
      </c>
      <c r="H34" s="212">
        <f>VAR_objective!L33</f>
        <v>0</v>
      </c>
      <c r="I34" s="212">
        <f>'FSAW 3.1.1_obj.VAR'!I34</f>
        <v>1</v>
      </c>
      <c r="J34" s="350">
        <f>VAR!G33</f>
        <v>0.15</v>
      </c>
      <c r="K34" s="350">
        <f>VAR!H33</f>
        <v>0.2</v>
      </c>
      <c r="L34" s="350">
        <f>VAR!I33</f>
        <v>0.25</v>
      </c>
      <c r="M34" s="214" t="e">
        <f>(E34-#REF!)/(L34-#REF!)</f>
        <v>#REF!</v>
      </c>
      <c r="N34" s="201"/>
      <c r="O34" s="167"/>
      <c r="P34" s="214">
        <v>0.1</v>
      </c>
      <c r="Q34" s="214" t="e">
        <f>(F34-#REF!)/(L34-#REF!)</f>
        <v>#REF!</v>
      </c>
      <c r="R34" s="214" t="e">
        <f>(G34-#REF!)/(L34-#REF!)</f>
        <v>#REF!</v>
      </c>
      <c r="S34" s="214" t="e">
        <f>(H34-#REF!)/(L34-#REF!)</f>
        <v>#REF!</v>
      </c>
      <c r="T34" s="167"/>
      <c r="U34" s="214">
        <f t="shared" si="20"/>
        <v>1.4999999999999999E-2</v>
      </c>
      <c r="V34" s="214">
        <f t="shared" si="21"/>
        <v>2.0000000000000004E-2</v>
      </c>
      <c r="W34" s="214">
        <f t="shared" si="22"/>
        <v>2.5000000000000001E-2</v>
      </c>
      <c r="X34" s="212">
        <v>0</v>
      </c>
      <c r="Y34" s="212">
        <v>1</v>
      </c>
      <c r="Z34" s="212">
        <v>0</v>
      </c>
      <c r="AA34" s="212">
        <v>0</v>
      </c>
      <c r="AB34" s="164">
        <f t="shared" si="0"/>
        <v>1</v>
      </c>
      <c r="AC34" s="212">
        <v>1</v>
      </c>
      <c r="AD34" s="212">
        <v>2</v>
      </c>
      <c r="AE34" s="212">
        <v>0</v>
      </c>
      <c r="AF34" s="212">
        <v>0</v>
      </c>
      <c r="AG34" s="164">
        <f t="shared" si="1"/>
        <v>3</v>
      </c>
      <c r="AI34" s="304">
        <f t="shared" si="4"/>
        <v>0.02</v>
      </c>
      <c r="AJ34" s="604"/>
      <c r="AK34" s="199"/>
      <c r="AL34" s="199"/>
      <c r="AM34" s="199"/>
      <c r="AN34" s="199"/>
      <c r="AO34" s="199"/>
      <c r="AP34" s="199"/>
      <c r="AQ34" s="199"/>
      <c r="AR34" s="199"/>
      <c r="AS34" s="199"/>
      <c r="AT34" s="199"/>
      <c r="AU34" s="199"/>
      <c r="AV34" s="199"/>
      <c r="AW34" s="199"/>
      <c r="AX34" s="199"/>
      <c r="AY34" s="199"/>
      <c r="AZ34" s="199"/>
      <c r="BA34" s="199"/>
      <c r="BB34" s="199"/>
      <c r="BC34" s="199"/>
      <c r="BD34" s="199"/>
      <c r="BE34" s="199"/>
      <c r="BF34" s="199"/>
      <c r="BG34" s="199"/>
      <c r="BH34" s="199"/>
      <c r="BI34" s="199"/>
      <c r="BJ34" s="199"/>
      <c r="BK34" s="199"/>
      <c r="BL34" s="199"/>
    </row>
    <row r="35" spans="1:64" s="351" customFormat="1" ht="15">
      <c r="A35" s="306"/>
      <c r="B35" s="235" t="str">
        <f>VAR_objective!B34</f>
        <v>d3</v>
      </c>
      <c r="C35" s="349"/>
      <c r="D35" s="212"/>
      <c r="E35" s="212">
        <f>VAR_objective!I34</f>
        <v>1</v>
      </c>
      <c r="F35" s="212">
        <f>'FSAW 3.1.1_obj.VAR'!F35</f>
        <v>0</v>
      </c>
      <c r="G35" s="212">
        <f>VAR_objective!K34</f>
        <v>0</v>
      </c>
      <c r="H35" s="212">
        <f>VAR_objective!L34</f>
        <v>1</v>
      </c>
      <c r="I35" s="212">
        <f>'FSAW 3.1.1_obj.VAR'!I35</f>
        <v>0</v>
      </c>
      <c r="J35" s="350">
        <f>VAR!G34</f>
        <v>0</v>
      </c>
      <c r="K35" s="350">
        <f>VAR!H34</f>
        <v>0</v>
      </c>
      <c r="L35" s="350">
        <f>VAR!I34</f>
        <v>0</v>
      </c>
      <c r="M35" s="214" t="e">
        <f>(E35-#REF!)/(L35-#REF!)</f>
        <v>#REF!</v>
      </c>
      <c r="N35" s="201"/>
      <c r="O35" s="167"/>
      <c r="P35" s="214">
        <v>0.1</v>
      </c>
      <c r="Q35" s="214" t="e">
        <f>(F35-#REF!)/(L35-#REF!)</f>
        <v>#REF!</v>
      </c>
      <c r="R35" s="214" t="e">
        <f>(G35-#REF!)/(L35-#REF!)</f>
        <v>#REF!</v>
      </c>
      <c r="S35" s="214" t="e">
        <f>(H35-#REF!)/(L35-#REF!)</f>
        <v>#REF!</v>
      </c>
      <c r="T35" s="167"/>
      <c r="U35" s="214">
        <f t="shared" si="20"/>
        <v>0</v>
      </c>
      <c r="V35" s="214">
        <f t="shared" si="21"/>
        <v>0</v>
      </c>
      <c r="W35" s="214">
        <f t="shared" si="22"/>
        <v>0</v>
      </c>
      <c r="X35" s="212">
        <v>0</v>
      </c>
      <c r="Y35" s="212">
        <v>0</v>
      </c>
      <c r="Z35" s="212">
        <v>0</v>
      </c>
      <c r="AA35" s="212">
        <v>0</v>
      </c>
      <c r="AB35" s="164">
        <f t="shared" si="0"/>
        <v>0</v>
      </c>
      <c r="AC35" s="212">
        <v>2</v>
      </c>
      <c r="AD35" s="212">
        <v>2</v>
      </c>
      <c r="AE35" s="212">
        <v>0</v>
      </c>
      <c r="AF35" s="212">
        <v>0</v>
      </c>
      <c r="AG35" s="164">
        <f t="shared" si="1"/>
        <v>4</v>
      </c>
      <c r="AI35" s="304">
        <f t="shared" si="4"/>
        <v>0</v>
      </c>
      <c r="AJ35" s="604"/>
      <c r="AK35" s="199"/>
      <c r="AL35" s="199"/>
      <c r="AM35" s="199"/>
      <c r="AN35" s="199"/>
      <c r="AO35" s="199"/>
      <c r="AP35" s="199"/>
      <c r="AQ35" s="199"/>
      <c r="AR35" s="199"/>
      <c r="AS35" s="199"/>
      <c r="AT35" s="199"/>
      <c r="AU35" s="199"/>
      <c r="AV35" s="199"/>
      <c r="AW35" s="199"/>
      <c r="AX35" s="199"/>
      <c r="AY35" s="199"/>
      <c r="AZ35" s="199"/>
      <c r="BA35" s="199"/>
      <c r="BB35" s="199"/>
      <c r="BC35" s="199"/>
      <c r="BD35" s="199"/>
      <c r="BE35" s="199"/>
      <c r="BF35" s="199"/>
      <c r="BG35" s="199"/>
      <c r="BH35" s="199"/>
      <c r="BI35" s="199"/>
      <c r="BJ35" s="199"/>
      <c r="BK35" s="199"/>
      <c r="BL35" s="199"/>
    </row>
    <row r="36" spans="1:64" s="351" customFormat="1" ht="15">
      <c r="A36" s="306"/>
      <c r="B36" s="235" t="str">
        <f>VAR_objective!B35</f>
        <v>e7</v>
      </c>
      <c r="C36" s="349"/>
      <c r="D36" s="350" t="e">
        <f>SUM(#REF!)</f>
        <v>#REF!</v>
      </c>
      <c r="E36" s="212">
        <f>VAR_objective!I35</f>
        <v>0</v>
      </c>
      <c r="F36" s="212">
        <f>'FSAW 3.1.1_obj.VAR'!F36</f>
        <v>0</v>
      </c>
      <c r="G36" s="212">
        <f>VAR_objective!K35</f>
        <v>1</v>
      </c>
      <c r="H36" s="212">
        <f>VAR_objective!L35</f>
        <v>0</v>
      </c>
      <c r="I36" s="212">
        <f>'FSAW 3.1.1_obj.VAR'!I36</f>
        <v>0</v>
      </c>
      <c r="J36" s="350">
        <f>VAR!G35</f>
        <v>0</v>
      </c>
      <c r="K36" s="350">
        <f>VAR!H35</f>
        <v>0</v>
      </c>
      <c r="L36" s="350">
        <f>VAR!I35</f>
        <v>0</v>
      </c>
      <c r="M36" s="213">
        <v>0</v>
      </c>
      <c r="N36" s="201"/>
      <c r="O36" s="167"/>
      <c r="P36" s="214">
        <v>0.1</v>
      </c>
      <c r="Q36" s="213">
        <v>0</v>
      </c>
      <c r="R36" s="213">
        <v>0</v>
      </c>
      <c r="S36" s="213">
        <v>0</v>
      </c>
      <c r="T36" s="167"/>
      <c r="U36" s="214">
        <f t="shared" si="20"/>
        <v>0</v>
      </c>
      <c r="V36" s="214">
        <f t="shared" si="21"/>
        <v>0</v>
      </c>
      <c r="W36" s="214">
        <f t="shared" si="22"/>
        <v>0</v>
      </c>
      <c r="X36" s="212">
        <v>0</v>
      </c>
      <c r="Y36" s="212">
        <v>0</v>
      </c>
      <c r="Z36" s="212">
        <v>1</v>
      </c>
      <c r="AA36" s="212">
        <v>1</v>
      </c>
      <c r="AB36" s="164">
        <f t="shared" si="0"/>
        <v>2</v>
      </c>
      <c r="AC36" s="212">
        <v>0</v>
      </c>
      <c r="AD36" s="212">
        <v>0</v>
      </c>
      <c r="AE36" s="212">
        <v>0</v>
      </c>
      <c r="AF36" s="212">
        <v>0</v>
      </c>
      <c r="AG36" s="164">
        <f t="shared" si="1"/>
        <v>0</v>
      </c>
      <c r="AI36" s="304">
        <f t="shared" si="4"/>
        <v>0</v>
      </c>
      <c r="AJ36" s="604"/>
      <c r="AK36" s="199"/>
      <c r="AL36" s="199"/>
      <c r="AM36" s="199"/>
      <c r="AN36" s="199"/>
      <c r="AO36" s="199"/>
      <c r="AP36" s="199"/>
      <c r="AQ36" s="199"/>
      <c r="AR36" s="199"/>
      <c r="AS36" s="199"/>
      <c r="AT36" s="199"/>
      <c r="AU36" s="199"/>
      <c r="AV36" s="199"/>
      <c r="AW36" s="199"/>
      <c r="AX36" s="199"/>
      <c r="AY36" s="199"/>
      <c r="AZ36" s="199"/>
      <c r="BA36" s="199"/>
      <c r="BB36" s="199"/>
      <c r="BC36" s="199"/>
      <c r="BD36" s="199"/>
      <c r="BE36" s="199"/>
      <c r="BF36" s="199"/>
      <c r="BG36" s="199"/>
      <c r="BH36" s="199"/>
      <c r="BI36" s="199"/>
      <c r="BJ36" s="199"/>
      <c r="BK36" s="199"/>
      <c r="BL36" s="199"/>
    </row>
    <row r="37" spans="1:64" s="352" customFormat="1" ht="15">
      <c r="A37" s="306"/>
      <c r="B37" s="235" t="str">
        <f>VAR_objective!B36</f>
        <v>f4</v>
      </c>
      <c r="C37" s="349"/>
      <c r="D37" s="350"/>
      <c r="E37" s="212">
        <f>VAR_objective!I36</f>
        <v>0</v>
      </c>
      <c r="F37" s="212">
        <f>'FSAW 3.1.1_obj.VAR'!F37</f>
        <v>2</v>
      </c>
      <c r="G37" s="212">
        <f>VAR_objective!K36</f>
        <v>0</v>
      </c>
      <c r="H37" s="212">
        <f>VAR_objective!L36</f>
        <v>0</v>
      </c>
      <c r="I37" s="212">
        <f>'FSAW 3.1.1_obj.VAR'!I37</f>
        <v>2</v>
      </c>
      <c r="J37" s="350">
        <f>VAR!G36</f>
        <v>0.2</v>
      </c>
      <c r="K37" s="350">
        <f>VAR!H36</f>
        <v>0.3</v>
      </c>
      <c r="L37" s="350">
        <f>VAR!I36</f>
        <v>0.4</v>
      </c>
      <c r="M37" s="215"/>
      <c r="N37" s="215"/>
      <c r="O37" s="167"/>
      <c r="P37" s="214">
        <v>0.1</v>
      </c>
      <c r="Q37" s="215"/>
      <c r="R37" s="215"/>
      <c r="S37" s="215"/>
      <c r="T37" s="167"/>
      <c r="U37" s="214">
        <f t="shared" si="20"/>
        <v>2.0000000000000004E-2</v>
      </c>
      <c r="V37" s="214">
        <f t="shared" si="21"/>
        <v>0.03</v>
      </c>
      <c r="W37" s="214">
        <f t="shared" si="22"/>
        <v>4.0000000000000008E-2</v>
      </c>
      <c r="X37" s="216"/>
      <c r="Y37" s="216"/>
      <c r="Z37" s="216"/>
      <c r="AA37" s="216"/>
      <c r="AB37" s="252"/>
      <c r="AC37" s="216"/>
      <c r="AD37" s="216"/>
      <c r="AE37" s="216"/>
      <c r="AF37" s="216"/>
      <c r="AG37" s="252"/>
      <c r="AI37" s="304">
        <f t="shared" si="4"/>
        <v>3.0000000000000002E-2</v>
      </c>
      <c r="AJ37" s="604"/>
      <c r="AK37" s="199"/>
      <c r="AL37" s="199"/>
      <c r="AM37" s="199"/>
      <c r="AN37" s="199"/>
      <c r="AO37" s="199"/>
      <c r="AP37" s="199"/>
      <c r="AQ37" s="199"/>
      <c r="AR37" s="199"/>
      <c r="AS37" s="199"/>
      <c r="AT37" s="199"/>
      <c r="AU37" s="199"/>
      <c r="AV37" s="199"/>
      <c r="AW37" s="199"/>
      <c r="AX37" s="199"/>
      <c r="AY37" s="199"/>
      <c r="AZ37" s="199"/>
      <c r="BA37" s="199"/>
      <c r="BB37" s="199"/>
      <c r="BC37" s="199"/>
      <c r="BD37" s="199"/>
      <c r="BE37" s="199"/>
      <c r="BF37" s="199"/>
      <c r="BG37" s="199"/>
      <c r="BH37" s="199"/>
      <c r="BI37" s="199"/>
      <c r="BJ37" s="199"/>
      <c r="BK37" s="199"/>
      <c r="BL37" s="199"/>
    </row>
    <row r="38" spans="1:64" s="352" customFormat="1" ht="15">
      <c r="A38" s="306"/>
      <c r="B38" s="235" t="str">
        <f>VAR_objective!B37</f>
        <v>f6</v>
      </c>
      <c r="C38" s="349"/>
      <c r="D38" s="350"/>
      <c r="E38" s="212">
        <f>VAR_objective!I37</f>
        <v>0</v>
      </c>
      <c r="F38" s="212">
        <f>'FSAW 3.1.1_obj.VAR'!F38</f>
        <v>0</v>
      </c>
      <c r="G38" s="212">
        <f>VAR_objective!K37</f>
        <v>2</v>
      </c>
      <c r="H38" s="212">
        <f>VAR_objective!L37</f>
        <v>0</v>
      </c>
      <c r="I38" s="212">
        <f>'FSAW 3.1.1_obj.VAR'!I38</f>
        <v>0</v>
      </c>
      <c r="J38" s="350">
        <f>VAR!G37</f>
        <v>0</v>
      </c>
      <c r="K38" s="350">
        <f>VAR!H37</f>
        <v>0</v>
      </c>
      <c r="L38" s="350">
        <f>VAR!I37</f>
        <v>0</v>
      </c>
      <c r="M38" s="215"/>
      <c r="N38" s="215"/>
      <c r="O38" s="167"/>
      <c r="P38" s="214">
        <v>0.1</v>
      </c>
      <c r="Q38" s="215"/>
      <c r="R38" s="215"/>
      <c r="S38" s="215"/>
      <c r="T38" s="167"/>
      <c r="U38" s="214">
        <f t="shared" si="20"/>
        <v>0</v>
      </c>
      <c r="V38" s="214">
        <f t="shared" si="21"/>
        <v>0</v>
      </c>
      <c r="W38" s="214">
        <f t="shared" si="22"/>
        <v>0</v>
      </c>
      <c r="X38" s="216"/>
      <c r="Y38" s="216"/>
      <c r="Z38" s="216"/>
      <c r="AA38" s="216"/>
      <c r="AB38" s="252"/>
      <c r="AC38" s="216"/>
      <c r="AD38" s="216"/>
      <c r="AE38" s="216"/>
      <c r="AF38" s="216"/>
      <c r="AG38" s="252"/>
      <c r="AI38" s="304">
        <f t="shared" si="4"/>
        <v>0</v>
      </c>
      <c r="AJ38" s="604"/>
      <c r="AK38" s="199"/>
      <c r="AL38" s="199"/>
      <c r="AM38" s="199"/>
      <c r="AN38" s="199"/>
      <c r="AO38" s="199"/>
      <c r="AP38" s="199"/>
      <c r="AQ38" s="199"/>
      <c r="AR38" s="199"/>
      <c r="AS38" s="199"/>
      <c r="AT38" s="199"/>
      <c r="AU38" s="199"/>
      <c r="AV38" s="199"/>
      <c r="AW38" s="199"/>
      <c r="AX38" s="199"/>
      <c r="AY38" s="199"/>
      <c r="AZ38" s="199"/>
      <c r="BA38" s="199"/>
      <c r="BB38" s="199"/>
      <c r="BC38" s="199"/>
      <c r="BD38" s="199"/>
      <c r="BE38" s="199"/>
      <c r="BF38" s="199"/>
      <c r="BG38" s="199"/>
      <c r="BH38" s="199"/>
      <c r="BI38" s="199"/>
      <c r="BJ38" s="199"/>
      <c r="BK38" s="199"/>
      <c r="BL38" s="199"/>
    </row>
    <row r="39" spans="1:64" s="352" customFormat="1" ht="15">
      <c r="A39" s="306"/>
      <c r="B39" s="235" t="str">
        <f>VAR_objective!B38</f>
        <v>g4</v>
      </c>
      <c r="C39" s="349"/>
      <c r="D39" s="350"/>
      <c r="E39" s="212">
        <f>VAR_objective!I38</f>
        <v>0</v>
      </c>
      <c r="F39" s="212">
        <f>'FSAW 3.1.1_obj.VAR'!F39</f>
        <v>0</v>
      </c>
      <c r="G39" s="212">
        <f>VAR_objective!K38</f>
        <v>0</v>
      </c>
      <c r="H39" s="212">
        <f>VAR_objective!L38</f>
        <v>1</v>
      </c>
      <c r="I39" s="212">
        <f>'FSAW 3.1.1_obj.VAR'!I39</f>
        <v>0</v>
      </c>
      <c r="J39" s="350">
        <f>VAR!G38</f>
        <v>0</v>
      </c>
      <c r="K39" s="350">
        <f>VAR!H38</f>
        <v>0</v>
      </c>
      <c r="L39" s="350">
        <f>VAR!I38</f>
        <v>0</v>
      </c>
      <c r="M39" s="215"/>
      <c r="N39" s="215"/>
      <c r="O39" s="167"/>
      <c r="P39" s="214">
        <v>0.1</v>
      </c>
      <c r="Q39" s="215"/>
      <c r="R39" s="215"/>
      <c r="S39" s="215"/>
      <c r="T39" s="167"/>
      <c r="U39" s="214">
        <f t="shared" si="20"/>
        <v>0</v>
      </c>
      <c r="V39" s="214">
        <f t="shared" si="21"/>
        <v>0</v>
      </c>
      <c r="W39" s="214">
        <f t="shared" si="22"/>
        <v>0</v>
      </c>
      <c r="X39" s="216"/>
      <c r="Y39" s="216"/>
      <c r="Z39" s="216"/>
      <c r="AA39" s="216"/>
      <c r="AB39" s="252"/>
      <c r="AC39" s="216"/>
      <c r="AD39" s="216"/>
      <c r="AE39" s="216"/>
      <c r="AF39" s="216"/>
      <c r="AG39" s="252"/>
      <c r="AI39" s="304">
        <f t="shared" si="4"/>
        <v>0</v>
      </c>
      <c r="AJ39" s="604"/>
      <c r="AK39" s="199"/>
      <c r="AL39" s="199"/>
      <c r="AM39" s="199"/>
      <c r="AN39" s="199"/>
      <c r="AO39" s="199"/>
      <c r="AP39" s="199"/>
      <c r="AQ39" s="199"/>
      <c r="AR39" s="199"/>
      <c r="AS39" s="199"/>
      <c r="AT39" s="199"/>
      <c r="AU39" s="199"/>
      <c r="AV39" s="199"/>
      <c r="AW39" s="199"/>
      <c r="AX39" s="199"/>
      <c r="AY39" s="199"/>
      <c r="AZ39" s="199"/>
      <c r="BA39" s="199"/>
      <c r="BB39" s="199"/>
      <c r="BC39" s="199"/>
      <c r="BD39" s="199"/>
      <c r="BE39" s="199"/>
      <c r="BF39" s="199"/>
      <c r="BG39" s="199"/>
      <c r="BH39" s="199"/>
      <c r="BI39" s="199"/>
      <c r="BJ39" s="199"/>
      <c r="BK39" s="199"/>
      <c r="BL39" s="199"/>
    </row>
    <row r="40" spans="1:64" ht="15">
      <c r="B40" s="235" t="str">
        <f>VAR_objective!B42</f>
        <v>h3</v>
      </c>
      <c r="C40" s="349"/>
      <c r="D40" s="212">
        <f>SUM(E40:E40)/2</f>
        <v>0</v>
      </c>
      <c r="E40" s="212">
        <f>VAR_objective!I42</f>
        <v>0</v>
      </c>
      <c r="F40" s="212">
        <f>'FSAW 3.1.1_obj.VAR'!F40</f>
        <v>0</v>
      </c>
      <c r="G40" s="212">
        <f>VAR_objective!K42</f>
        <v>0</v>
      </c>
      <c r="H40" s="212">
        <f>VAR_objective!L42</f>
        <v>1</v>
      </c>
      <c r="I40" s="212">
        <f>'FSAW 3.1.1_obj.VAR'!I40</f>
        <v>0</v>
      </c>
      <c r="J40" s="350">
        <f>VAR!G42</f>
        <v>0</v>
      </c>
      <c r="K40" s="350">
        <f>VAR!H42</f>
        <v>0</v>
      </c>
      <c r="L40" s="350">
        <f>VAR!I42</f>
        <v>0</v>
      </c>
      <c r="M40" s="217">
        <v>0</v>
      </c>
      <c r="N40" s="201"/>
      <c r="O40" s="167"/>
      <c r="P40" s="214">
        <v>0.1</v>
      </c>
      <c r="Q40" s="218">
        <v>0</v>
      </c>
      <c r="R40" s="218">
        <v>0</v>
      </c>
      <c r="S40" s="218">
        <v>0</v>
      </c>
      <c r="T40" s="167"/>
      <c r="U40" s="242">
        <f t="shared" ref="U40" si="23">P40*J40</f>
        <v>0</v>
      </c>
      <c r="V40" s="214">
        <f t="shared" ref="V40" si="24">P40*K40</f>
        <v>0</v>
      </c>
      <c r="W40" s="214">
        <f t="shared" ref="W40" si="25">P40*L40</f>
        <v>0</v>
      </c>
      <c r="X40" s="219">
        <v>3</v>
      </c>
      <c r="Y40" s="219">
        <v>1</v>
      </c>
      <c r="Z40" s="219">
        <v>1</v>
      </c>
      <c r="AA40" s="219">
        <v>1</v>
      </c>
      <c r="AB40" s="184">
        <f>SUM(X40:AA40)</f>
        <v>6</v>
      </c>
      <c r="AC40" s="219">
        <v>0</v>
      </c>
      <c r="AD40" s="219">
        <v>0</v>
      </c>
      <c r="AE40" s="219">
        <v>0</v>
      </c>
      <c r="AF40" s="219">
        <v>0</v>
      </c>
      <c r="AG40" s="184">
        <f>SUM(AC40:AF40)</f>
        <v>0</v>
      </c>
      <c r="AI40" s="304">
        <f>(U40+V40+W40)/3</f>
        <v>0</v>
      </c>
    </row>
    <row r="41" spans="1:64" s="351" customFormat="1" ht="15">
      <c r="A41" s="306"/>
      <c r="B41" s="235" t="s">
        <v>81</v>
      </c>
      <c r="C41" s="353"/>
      <c r="D41" s="354"/>
      <c r="E41" s="235"/>
      <c r="F41" s="235"/>
      <c r="G41" s="235"/>
      <c r="H41" s="235"/>
      <c r="I41" s="235"/>
      <c r="J41" s="355"/>
      <c r="K41" s="355"/>
      <c r="L41" s="354"/>
      <c r="M41" s="356"/>
      <c r="N41" s="356"/>
      <c r="O41" s="8"/>
      <c r="P41" s="356">
        <v>0.1</v>
      </c>
      <c r="Q41" s="356" t="e">
        <f>SUM(Q33:Q36)</f>
        <v>#REF!</v>
      </c>
      <c r="R41" s="356" t="e">
        <f>SUM(R33:R36)</f>
        <v>#REF!</v>
      </c>
      <c r="S41" s="356" t="e">
        <f>SUM(S33:S36)</f>
        <v>#REF!</v>
      </c>
      <c r="T41" s="167"/>
      <c r="U41" s="356">
        <f>SUM(U32:U40)</f>
        <v>0.05</v>
      </c>
      <c r="V41" s="356">
        <f t="shared" ref="V41:W41" si="26">SUM(V32:V40)</f>
        <v>7.0000000000000007E-2</v>
      </c>
      <c r="W41" s="356">
        <f t="shared" si="26"/>
        <v>9.0000000000000011E-2</v>
      </c>
      <c r="X41" s="212"/>
      <c r="Y41" s="212"/>
      <c r="Z41" s="212"/>
      <c r="AA41" s="212"/>
      <c r="AB41" s="164"/>
      <c r="AC41" s="212"/>
      <c r="AD41" s="212"/>
      <c r="AE41" s="212"/>
      <c r="AF41" s="212"/>
      <c r="AG41" s="164"/>
      <c r="AI41" s="357">
        <f t="shared" si="4"/>
        <v>7.0000000000000007E-2</v>
      </c>
      <c r="AJ41" s="605">
        <f>SUM(AI32:AI40)</f>
        <v>7.0000000000000007E-2</v>
      </c>
      <c r="AK41" s="199"/>
      <c r="AL41" s="199"/>
      <c r="AM41" s="199"/>
      <c r="AN41" s="199"/>
      <c r="AO41" s="199"/>
      <c r="AP41" s="199"/>
      <c r="AQ41" s="199"/>
      <c r="AR41" s="199"/>
      <c r="AS41" s="199"/>
      <c r="AT41" s="199"/>
      <c r="AU41" s="199"/>
      <c r="AV41" s="199"/>
      <c r="AW41" s="199"/>
      <c r="AX41" s="199"/>
      <c r="AY41" s="199"/>
      <c r="AZ41" s="199"/>
      <c r="BA41" s="199"/>
      <c r="BB41" s="199"/>
      <c r="BC41" s="199"/>
      <c r="BD41" s="199"/>
      <c r="BE41" s="199"/>
      <c r="BF41" s="199"/>
      <c r="BG41" s="199"/>
      <c r="BH41" s="199"/>
      <c r="BI41" s="199"/>
      <c r="BJ41" s="199"/>
      <c r="BK41" s="199"/>
      <c r="BL41" s="199"/>
    </row>
    <row r="42" spans="1:64" s="361" customFormat="1" ht="15">
      <c r="A42" s="306"/>
      <c r="B42" s="358" t="str">
        <f>VAR_objective!B27</f>
        <v>h2</v>
      </c>
      <c r="C42" s="359"/>
      <c r="D42" s="221">
        <f>SUM(E42:E45)/4</f>
        <v>0</v>
      </c>
      <c r="E42" s="221">
        <f>VAR_objective!I27</f>
        <v>0</v>
      </c>
      <c r="F42" s="221">
        <f>'FSAW 3.1.1_obj.VAR'!F42</f>
        <v>0</v>
      </c>
      <c r="G42" s="221">
        <f>VAR_objective!K27</f>
        <v>0</v>
      </c>
      <c r="H42" s="221">
        <f>VAR_objective!L27</f>
        <v>1</v>
      </c>
      <c r="I42" s="221">
        <f>'FSAW 3.1.1_obj.VAR'!I42</f>
        <v>0</v>
      </c>
      <c r="J42" s="360">
        <f>VAR!G27</f>
        <v>0</v>
      </c>
      <c r="K42" s="360">
        <f>VAR!H27</f>
        <v>0</v>
      </c>
      <c r="L42" s="360">
        <f>VAR!I27</f>
        <v>0</v>
      </c>
      <c r="M42" s="220">
        <v>0</v>
      </c>
      <c r="N42" s="201"/>
      <c r="O42" s="166"/>
      <c r="P42" s="220">
        <v>0</v>
      </c>
      <c r="Q42" s="220">
        <v>0</v>
      </c>
      <c r="R42" s="220">
        <v>0</v>
      </c>
      <c r="S42" s="220">
        <v>0</v>
      </c>
      <c r="T42" s="167"/>
      <c r="U42" s="220">
        <f t="shared" ref="U42:U45" si="27">P42*J42</f>
        <v>0</v>
      </c>
      <c r="V42" s="220">
        <f t="shared" ref="V42:V45" si="28">P42*K42</f>
        <v>0</v>
      </c>
      <c r="W42" s="220">
        <f t="shared" ref="W42:W45" si="29">P42*L42</f>
        <v>0</v>
      </c>
      <c r="X42" s="221">
        <v>0</v>
      </c>
      <c r="Y42" s="221">
        <v>2</v>
      </c>
      <c r="Z42" s="221">
        <v>3</v>
      </c>
      <c r="AA42" s="221">
        <v>0</v>
      </c>
      <c r="AB42" s="163">
        <f t="shared" si="0"/>
        <v>5</v>
      </c>
      <c r="AC42" s="221">
        <v>0</v>
      </c>
      <c r="AD42" s="221">
        <v>0</v>
      </c>
      <c r="AE42" s="221">
        <v>0</v>
      </c>
      <c r="AF42" s="221">
        <v>0</v>
      </c>
      <c r="AG42" s="163">
        <f t="shared" si="1"/>
        <v>0</v>
      </c>
      <c r="AI42" s="304">
        <f t="shared" si="4"/>
        <v>0</v>
      </c>
      <c r="AJ42" s="604"/>
      <c r="AK42" s="199"/>
      <c r="AL42" s="199"/>
      <c r="AM42" s="199"/>
      <c r="AN42" s="199"/>
      <c r="AO42" s="199"/>
      <c r="AP42" s="199"/>
      <c r="AQ42" s="199"/>
      <c r="AR42" s="199"/>
      <c r="AS42" s="199"/>
      <c r="AT42" s="199"/>
      <c r="AU42" s="199"/>
      <c r="AV42" s="199"/>
      <c r="AW42" s="199"/>
      <c r="AX42" s="199"/>
      <c r="AY42" s="199"/>
      <c r="AZ42" s="199"/>
      <c r="BA42" s="199"/>
      <c r="BB42" s="199"/>
      <c r="BC42" s="199"/>
      <c r="BD42" s="199"/>
      <c r="BE42" s="199"/>
      <c r="BF42" s="199"/>
      <c r="BG42" s="199"/>
      <c r="BH42" s="199"/>
      <c r="BI42" s="199"/>
      <c r="BJ42" s="199"/>
      <c r="BK42" s="199"/>
      <c r="BL42" s="199"/>
    </row>
    <row r="43" spans="1:64" s="361" customFormat="1" ht="15">
      <c r="A43" s="306"/>
      <c r="B43" s="358" t="str">
        <f>VAR_objective!B28</f>
        <v>h4</v>
      </c>
      <c r="C43" s="359"/>
      <c r="D43" s="221"/>
      <c r="E43" s="221">
        <f>VAR_objective!I28</f>
        <v>0</v>
      </c>
      <c r="F43" s="221">
        <f>'FSAW 3.1.1_obj.VAR'!F43</f>
        <v>0</v>
      </c>
      <c r="G43" s="221">
        <f>VAR_objective!K28</f>
        <v>0</v>
      </c>
      <c r="H43" s="221">
        <f>VAR_objective!L28</f>
        <v>1</v>
      </c>
      <c r="I43" s="221">
        <f>'FSAW 3.1.1_obj.VAR'!I43</f>
        <v>0</v>
      </c>
      <c r="J43" s="360">
        <f>VAR!G28</f>
        <v>0</v>
      </c>
      <c r="K43" s="360">
        <f>VAR!H28</f>
        <v>0</v>
      </c>
      <c r="L43" s="360">
        <f>VAR!I28</f>
        <v>0</v>
      </c>
      <c r="M43" s="220">
        <v>0</v>
      </c>
      <c r="N43" s="201"/>
      <c r="O43" s="167"/>
      <c r="P43" s="220">
        <v>0</v>
      </c>
      <c r="Q43" s="220">
        <v>0</v>
      </c>
      <c r="R43" s="220">
        <v>0</v>
      </c>
      <c r="S43" s="220">
        <v>0</v>
      </c>
      <c r="T43" s="167"/>
      <c r="U43" s="220">
        <f t="shared" si="27"/>
        <v>0</v>
      </c>
      <c r="V43" s="220">
        <f t="shared" si="28"/>
        <v>0</v>
      </c>
      <c r="W43" s="220">
        <f t="shared" si="29"/>
        <v>0</v>
      </c>
      <c r="X43" s="221">
        <v>2</v>
      </c>
      <c r="Y43" s="221">
        <v>0</v>
      </c>
      <c r="Z43" s="221">
        <v>1</v>
      </c>
      <c r="AA43" s="221">
        <v>1</v>
      </c>
      <c r="AB43" s="163">
        <f t="shared" si="0"/>
        <v>4</v>
      </c>
      <c r="AC43" s="221">
        <v>0</v>
      </c>
      <c r="AD43" s="221">
        <v>0</v>
      </c>
      <c r="AE43" s="221">
        <v>0</v>
      </c>
      <c r="AF43" s="221">
        <v>0</v>
      </c>
      <c r="AG43" s="163">
        <f t="shared" si="1"/>
        <v>0</v>
      </c>
      <c r="AI43" s="304">
        <f t="shared" si="4"/>
        <v>0</v>
      </c>
      <c r="AJ43" s="604"/>
      <c r="AK43" s="199"/>
      <c r="AL43" s="199"/>
      <c r="AM43" s="199"/>
      <c r="AN43" s="199"/>
      <c r="AO43" s="199"/>
      <c r="AP43" s="199"/>
      <c r="AQ43" s="199"/>
      <c r="AR43" s="199"/>
      <c r="AS43" s="199"/>
      <c r="AT43" s="199"/>
      <c r="AU43" s="199"/>
      <c r="AV43" s="199"/>
      <c r="AW43" s="199"/>
      <c r="AX43" s="199"/>
      <c r="AY43" s="199"/>
      <c r="AZ43" s="199"/>
      <c r="BA43" s="199"/>
      <c r="BB43" s="199"/>
      <c r="BC43" s="199"/>
      <c r="BD43" s="199"/>
      <c r="BE43" s="199"/>
      <c r="BF43" s="199"/>
      <c r="BG43" s="199"/>
      <c r="BH43" s="199"/>
      <c r="BI43" s="199"/>
      <c r="BJ43" s="199"/>
      <c r="BK43" s="199"/>
      <c r="BL43" s="199"/>
    </row>
    <row r="44" spans="1:64" s="361" customFormat="1" ht="15">
      <c r="A44" s="306"/>
      <c r="B44" s="358" t="str">
        <f>VAR_objective!B29</f>
        <v>h5</v>
      </c>
      <c r="C44" s="359"/>
      <c r="D44" s="221"/>
      <c r="E44" s="221">
        <f>VAR_objective!I29</f>
        <v>0</v>
      </c>
      <c r="F44" s="221">
        <f>'FSAW 3.1.1_obj.VAR'!F44</f>
        <v>0</v>
      </c>
      <c r="G44" s="221">
        <f>VAR_objective!K29</f>
        <v>0</v>
      </c>
      <c r="H44" s="221">
        <f>VAR_objective!L29</f>
        <v>1</v>
      </c>
      <c r="I44" s="221">
        <f>'FSAW 3.1.1_obj.VAR'!I44</f>
        <v>0</v>
      </c>
      <c r="J44" s="360">
        <f>VAR!G29</f>
        <v>0</v>
      </c>
      <c r="K44" s="360">
        <f>VAR!H29</f>
        <v>0</v>
      </c>
      <c r="L44" s="360">
        <f>VAR!I29</f>
        <v>0</v>
      </c>
      <c r="M44" s="220">
        <v>0</v>
      </c>
      <c r="N44" s="201"/>
      <c r="O44" s="167"/>
      <c r="P44" s="220">
        <v>0</v>
      </c>
      <c r="Q44" s="220">
        <v>0</v>
      </c>
      <c r="R44" s="220">
        <v>0</v>
      </c>
      <c r="S44" s="220">
        <v>0</v>
      </c>
      <c r="T44" s="167"/>
      <c r="U44" s="220">
        <f t="shared" si="27"/>
        <v>0</v>
      </c>
      <c r="V44" s="220">
        <f t="shared" si="28"/>
        <v>0</v>
      </c>
      <c r="W44" s="220">
        <f t="shared" si="29"/>
        <v>0</v>
      </c>
      <c r="X44" s="221">
        <v>0</v>
      </c>
      <c r="Y44" s="221">
        <v>2</v>
      </c>
      <c r="Z44" s="221">
        <v>1</v>
      </c>
      <c r="AA44" s="221">
        <v>0</v>
      </c>
      <c r="AB44" s="163">
        <f t="shared" si="0"/>
        <v>3</v>
      </c>
      <c r="AC44" s="221">
        <v>0</v>
      </c>
      <c r="AD44" s="221">
        <v>0</v>
      </c>
      <c r="AE44" s="221">
        <v>0</v>
      </c>
      <c r="AF44" s="221">
        <v>0</v>
      </c>
      <c r="AG44" s="163">
        <f t="shared" si="1"/>
        <v>0</v>
      </c>
      <c r="AI44" s="304">
        <f t="shared" si="4"/>
        <v>0</v>
      </c>
      <c r="AJ44" s="604"/>
      <c r="AK44" s="199"/>
      <c r="AL44" s="199"/>
      <c r="AM44" s="199"/>
      <c r="AN44" s="199"/>
      <c r="AO44" s="199"/>
      <c r="AP44" s="199"/>
      <c r="AQ44" s="199"/>
      <c r="AR44" s="199"/>
      <c r="AS44" s="199"/>
      <c r="AT44" s="199"/>
      <c r="AU44" s="199"/>
      <c r="AV44" s="199"/>
      <c r="AW44" s="199"/>
      <c r="AX44" s="199"/>
      <c r="AY44" s="199"/>
      <c r="AZ44" s="199"/>
      <c r="BA44" s="199"/>
      <c r="BB44" s="199"/>
      <c r="BC44" s="199"/>
      <c r="BD44" s="199"/>
      <c r="BE44" s="199"/>
      <c r="BF44" s="199"/>
      <c r="BG44" s="199"/>
      <c r="BH44" s="199"/>
      <c r="BI44" s="199"/>
      <c r="BJ44" s="199"/>
      <c r="BK44" s="199"/>
      <c r="BL44" s="199"/>
    </row>
    <row r="45" spans="1:64" s="361" customFormat="1" ht="15">
      <c r="A45" s="306"/>
      <c r="B45" s="358" t="str">
        <f>VAR_objective!B30</f>
        <v>h6</v>
      </c>
      <c r="C45" s="359"/>
      <c r="D45" s="360" t="e">
        <f>SUM(#REF!)</f>
        <v>#REF!</v>
      </c>
      <c r="E45" s="221">
        <f>VAR_objective!I30</f>
        <v>0</v>
      </c>
      <c r="F45" s="221">
        <f>'FSAW 3.1.1_obj.VAR'!F45</f>
        <v>0</v>
      </c>
      <c r="G45" s="221">
        <f>VAR_objective!K30</f>
        <v>0</v>
      </c>
      <c r="H45" s="221">
        <f>VAR_objective!L30</f>
        <v>0</v>
      </c>
      <c r="I45" s="221">
        <f>'FSAW 3.1.1_obj.VAR'!I45</f>
        <v>0</v>
      </c>
      <c r="J45" s="360">
        <f>VAR!G30</f>
        <v>0</v>
      </c>
      <c r="K45" s="360">
        <f>VAR!H30</f>
        <v>0</v>
      </c>
      <c r="L45" s="360">
        <f>VAR!I30</f>
        <v>0</v>
      </c>
      <c r="M45" s="220">
        <v>0</v>
      </c>
      <c r="N45" s="201"/>
      <c r="O45" s="167"/>
      <c r="P45" s="220">
        <v>0</v>
      </c>
      <c r="Q45" s="220">
        <v>0</v>
      </c>
      <c r="R45" s="220">
        <v>0</v>
      </c>
      <c r="S45" s="220">
        <v>0</v>
      </c>
      <c r="T45" s="167"/>
      <c r="U45" s="220">
        <f t="shared" si="27"/>
        <v>0</v>
      </c>
      <c r="V45" s="220">
        <f t="shared" si="28"/>
        <v>0</v>
      </c>
      <c r="W45" s="220">
        <f t="shared" si="29"/>
        <v>0</v>
      </c>
      <c r="X45" s="221">
        <v>0</v>
      </c>
      <c r="Y45" s="221">
        <v>0</v>
      </c>
      <c r="Z45" s="221">
        <v>0</v>
      </c>
      <c r="AA45" s="221">
        <v>0</v>
      </c>
      <c r="AB45" s="163">
        <f t="shared" si="0"/>
        <v>0</v>
      </c>
      <c r="AC45" s="221">
        <v>0</v>
      </c>
      <c r="AD45" s="221">
        <v>0</v>
      </c>
      <c r="AE45" s="221">
        <v>0</v>
      </c>
      <c r="AF45" s="221">
        <v>0</v>
      </c>
      <c r="AG45" s="163">
        <f t="shared" si="1"/>
        <v>0</v>
      </c>
      <c r="AI45" s="304">
        <f t="shared" si="4"/>
        <v>0</v>
      </c>
      <c r="AJ45" s="604"/>
      <c r="AK45" s="199"/>
      <c r="AL45" s="199"/>
      <c r="AM45" s="199"/>
      <c r="AN45" s="199"/>
      <c r="AO45" s="199"/>
      <c r="AP45" s="199"/>
      <c r="AQ45" s="199"/>
      <c r="AR45" s="199"/>
      <c r="AS45" s="199"/>
      <c r="AT45" s="199"/>
      <c r="AU45" s="199"/>
      <c r="AV45" s="199"/>
      <c r="AW45" s="199"/>
      <c r="AX45" s="199"/>
      <c r="AY45" s="199"/>
      <c r="AZ45" s="199"/>
      <c r="BA45" s="199"/>
      <c r="BB45" s="199"/>
      <c r="BC45" s="199"/>
      <c r="BD45" s="199"/>
      <c r="BE45" s="199"/>
      <c r="BF45" s="199"/>
      <c r="BG45" s="199"/>
      <c r="BH45" s="199"/>
      <c r="BI45" s="199"/>
      <c r="BJ45" s="199"/>
      <c r="BK45" s="199"/>
      <c r="BL45" s="199"/>
    </row>
    <row r="46" spans="1:64" s="361" customFormat="1" ht="15">
      <c r="A46" s="306"/>
      <c r="B46" s="358" t="s">
        <v>81</v>
      </c>
      <c r="C46" s="362"/>
      <c r="D46" s="363"/>
      <c r="E46" s="358"/>
      <c r="F46" s="358"/>
      <c r="G46" s="358"/>
      <c r="H46" s="358"/>
      <c r="I46" s="358"/>
      <c r="J46" s="364"/>
      <c r="K46" s="364"/>
      <c r="L46" s="363"/>
      <c r="M46" s="365"/>
      <c r="N46" s="365"/>
      <c r="O46" s="8"/>
      <c r="P46" s="365">
        <v>0</v>
      </c>
      <c r="Q46" s="365">
        <f t="shared" ref="Q46:S46" si="30">SUM(Q42:Q45)</f>
        <v>0</v>
      </c>
      <c r="R46" s="365">
        <f t="shared" si="30"/>
        <v>0</v>
      </c>
      <c r="S46" s="365">
        <f t="shared" si="30"/>
        <v>0</v>
      </c>
      <c r="T46" s="167"/>
      <c r="U46" s="365">
        <f>SUM(U42:U45)</f>
        <v>0</v>
      </c>
      <c r="V46" s="365">
        <f t="shared" ref="V46:W46" si="31">SUM(V42:V45)</f>
        <v>0</v>
      </c>
      <c r="W46" s="365">
        <f t="shared" si="31"/>
        <v>0</v>
      </c>
      <c r="X46" s="221"/>
      <c r="Y46" s="221"/>
      <c r="Z46" s="221"/>
      <c r="AA46" s="221"/>
      <c r="AB46" s="163"/>
      <c r="AC46" s="221"/>
      <c r="AD46" s="221"/>
      <c r="AE46" s="221"/>
      <c r="AF46" s="221"/>
      <c r="AG46" s="163"/>
      <c r="AI46" s="366">
        <f t="shared" si="4"/>
        <v>0</v>
      </c>
      <c r="AJ46" s="605">
        <f>SUM(AI42:AI45)</f>
        <v>0</v>
      </c>
      <c r="AK46" s="199"/>
      <c r="AL46" s="199"/>
      <c r="AM46" s="199"/>
      <c r="AN46" s="199"/>
      <c r="AO46" s="199"/>
      <c r="AP46" s="199"/>
      <c r="AQ46" s="199"/>
      <c r="AR46" s="199"/>
      <c r="AS46" s="199"/>
      <c r="AT46" s="199"/>
      <c r="AU46" s="199"/>
      <c r="AV46" s="199"/>
      <c r="AW46" s="199"/>
      <c r="AX46" s="199"/>
      <c r="AY46" s="199"/>
      <c r="AZ46" s="199"/>
      <c r="BA46" s="199"/>
      <c r="BB46" s="199"/>
      <c r="BC46" s="199"/>
      <c r="BD46" s="199"/>
      <c r="BE46" s="199"/>
      <c r="BF46" s="199"/>
      <c r="BG46" s="199"/>
      <c r="BH46" s="199"/>
      <c r="BI46" s="199"/>
      <c r="BJ46" s="199"/>
      <c r="BK46" s="199"/>
      <c r="BL46" s="199"/>
    </row>
    <row r="47" spans="1:64" s="371" customFormat="1" ht="15">
      <c r="A47" s="306"/>
      <c r="B47" s="367" t="str">
        <f>VAR_objective!B39</f>
        <v>c2</v>
      </c>
      <c r="C47" s="368"/>
      <c r="D47" s="369">
        <f>SUM(E47:E50)/3</f>
        <v>1.3333333333333333</v>
      </c>
      <c r="E47" s="370">
        <f>VAR_objective!I39</f>
        <v>1</v>
      </c>
      <c r="F47" s="370">
        <f>'FSAW 3.1.1_obj.VAR'!F47</f>
        <v>0</v>
      </c>
      <c r="G47" s="370">
        <f>VAR_objective!K39</f>
        <v>2</v>
      </c>
      <c r="H47" s="370">
        <f>VAR_objective!L39</f>
        <v>1</v>
      </c>
      <c r="I47" s="370">
        <f>'FSAW 3.1.1_obj.VAR'!I47</f>
        <v>1</v>
      </c>
      <c r="J47" s="369">
        <f>VAR!G39</f>
        <v>0</v>
      </c>
      <c r="K47" s="369">
        <f>VAR!H39</f>
        <v>0</v>
      </c>
      <c r="L47" s="369">
        <f>VAR!I39</f>
        <v>0</v>
      </c>
      <c r="M47" s="222">
        <v>0</v>
      </c>
      <c r="N47" s="201"/>
      <c r="O47" s="166"/>
      <c r="P47" s="218">
        <v>0.05</v>
      </c>
      <c r="Q47" s="218">
        <v>0</v>
      </c>
      <c r="R47" s="218">
        <v>0</v>
      </c>
      <c r="S47" s="218">
        <v>0</v>
      </c>
      <c r="T47" s="167"/>
      <c r="U47" s="223">
        <f t="shared" ref="U47:U48" si="32">P47*J47</f>
        <v>0</v>
      </c>
      <c r="V47" s="223">
        <f>P47*K47</f>
        <v>0</v>
      </c>
      <c r="W47" s="223">
        <f>P47*L47</f>
        <v>0</v>
      </c>
      <c r="X47" s="224">
        <v>0</v>
      </c>
      <c r="Y47" s="224">
        <v>0</v>
      </c>
      <c r="Z47" s="224">
        <v>0</v>
      </c>
      <c r="AA47" s="224">
        <v>0</v>
      </c>
      <c r="AB47" s="258">
        <f t="shared" si="0"/>
        <v>0</v>
      </c>
      <c r="AC47" s="224">
        <v>2</v>
      </c>
      <c r="AD47" s="224">
        <v>2</v>
      </c>
      <c r="AE47" s="224">
        <v>0</v>
      </c>
      <c r="AF47" s="224">
        <v>3</v>
      </c>
      <c r="AG47" s="258">
        <f t="shared" si="1"/>
        <v>7</v>
      </c>
      <c r="AI47" s="304">
        <f t="shared" si="4"/>
        <v>0</v>
      </c>
      <c r="AJ47" s="604"/>
      <c r="AK47" s="199"/>
      <c r="AL47" s="199"/>
      <c r="AM47" s="199"/>
      <c r="AN47" s="199"/>
      <c r="AO47" s="199"/>
      <c r="AP47" s="199"/>
      <c r="AQ47" s="199"/>
      <c r="AR47" s="199"/>
      <c r="AS47" s="199"/>
      <c r="AT47" s="199"/>
      <c r="AU47" s="199"/>
      <c r="AV47" s="199"/>
      <c r="AW47" s="199"/>
      <c r="AX47" s="199"/>
      <c r="AY47" s="199"/>
      <c r="AZ47" s="199"/>
      <c r="BA47" s="199"/>
      <c r="BB47" s="199"/>
      <c r="BC47" s="199"/>
      <c r="BD47" s="199"/>
      <c r="BE47" s="199"/>
      <c r="BF47" s="199"/>
      <c r="BG47" s="199"/>
      <c r="BH47" s="199"/>
      <c r="BI47" s="199"/>
      <c r="BJ47" s="199"/>
      <c r="BK47" s="199"/>
      <c r="BL47" s="199"/>
    </row>
    <row r="48" spans="1:64" s="371" customFormat="1" ht="15">
      <c r="A48" s="306"/>
      <c r="B48" s="367" t="str">
        <f>VAR_objective!B40</f>
        <v>d4</v>
      </c>
      <c r="C48" s="368"/>
      <c r="D48" s="370"/>
      <c r="E48" s="370">
        <f>VAR_objective!I40</f>
        <v>2</v>
      </c>
      <c r="F48" s="370">
        <f>'FSAW 3.1.1_obj.VAR'!F48</f>
        <v>0</v>
      </c>
      <c r="G48" s="370">
        <f>VAR_objective!K40</f>
        <v>2</v>
      </c>
      <c r="H48" s="370">
        <f>VAR_objective!L40</f>
        <v>1</v>
      </c>
      <c r="I48" s="370">
        <f>'FSAW 3.1.1_obj.VAR'!I48</f>
        <v>0</v>
      </c>
      <c r="J48" s="369">
        <f>VAR!G40</f>
        <v>0.15</v>
      </c>
      <c r="K48" s="369">
        <f>VAR!H40</f>
        <v>0.2</v>
      </c>
      <c r="L48" s="369">
        <f>VAR!I40</f>
        <v>0.25</v>
      </c>
      <c r="M48" s="222" t="e">
        <f>(E48-#REF!)/(L48-#REF!)</f>
        <v>#REF!</v>
      </c>
      <c r="N48" s="201"/>
      <c r="O48" s="167"/>
      <c r="P48" s="218">
        <v>0.05</v>
      </c>
      <c r="Q48" s="222" t="e">
        <f>(F48-#REF!)/(L48-#REF!)</f>
        <v>#REF!</v>
      </c>
      <c r="R48" s="222" t="e">
        <f>(G48-#REF!)/(L48-#REF!)</f>
        <v>#REF!</v>
      </c>
      <c r="S48" s="222" t="e">
        <f>(H48-#REF!)/(L48-#REF!)</f>
        <v>#REF!</v>
      </c>
      <c r="T48" s="167"/>
      <c r="U48" s="223">
        <f t="shared" si="32"/>
        <v>7.4999999999999997E-3</v>
      </c>
      <c r="V48" s="223">
        <f t="shared" ref="V48" si="33">P48*K48</f>
        <v>1.0000000000000002E-2</v>
      </c>
      <c r="W48" s="223">
        <f t="shared" ref="W48" si="34">P48*L48</f>
        <v>1.2500000000000001E-2</v>
      </c>
      <c r="X48" s="224">
        <v>0</v>
      </c>
      <c r="Y48" s="224">
        <v>1</v>
      </c>
      <c r="Z48" s="224">
        <v>1</v>
      </c>
      <c r="AA48" s="224">
        <v>0</v>
      </c>
      <c r="AB48" s="258">
        <f t="shared" si="0"/>
        <v>2</v>
      </c>
      <c r="AC48" s="224">
        <v>0</v>
      </c>
      <c r="AD48" s="224">
        <v>3</v>
      </c>
      <c r="AE48" s="224">
        <v>0</v>
      </c>
      <c r="AF48" s="224">
        <v>0</v>
      </c>
      <c r="AG48" s="258">
        <f t="shared" si="1"/>
        <v>3</v>
      </c>
      <c r="AI48" s="304">
        <f t="shared" si="4"/>
        <v>0.01</v>
      </c>
      <c r="AJ48" s="604"/>
      <c r="AK48" s="199"/>
      <c r="AL48" s="199"/>
      <c r="AM48" s="199"/>
      <c r="AN48" s="199"/>
      <c r="AO48" s="199"/>
      <c r="AP48" s="199"/>
      <c r="AQ48" s="199"/>
      <c r="AR48" s="199"/>
      <c r="AS48" s="199"/>
      <c r="AT48" s="199"/>
      <c r="AU48" s="199"/>
      <c r="AV48" s="199"/>
      <c r="AW48" s="199"/>
      <c r="AX48" s="199"/>
      <c r="AY48" s="199"/>
      <c r="AZ48" s="199"/>
      <c r="BA48" s="199"/>
      <c r="BB48" s="199"/>
      <c r="BC48" s="199"/>
      <c r="BD48" s="199"/>
      <c r="BE48" s="199"/>
      <c r="BF48" s="199"/>
      <c r="BG48" s="199"/>
      <c r="BH48" s="199"/>
      <c r="BI48" s="199"/>
      <c r="BJ48" s="199"/>
      <c r="BK48" s="199"/>
      <c r="BL48" s="199"/>
    </row>
    <row r="49" spans="1:64" s="371" customFormat="1" ht="15">
      <c r="A49" s="306"/>
      <c r="B49" s="367" t="s">
        <v>81</v>
      </c>
      <c r="C49" s="372"/>
      <c r="D49" s="373"/>
      <c r="E49" s="367"/>
      <c r="F49" s="367"/>
      <c r="G49" s="367"/>
      <c r="H49" s="367"/>
      <c r="I49" s="367"/>
      <c r="J49" s="374"/>
      <c r="K49" s="374"/>
      <c r="L49" s="373"/>
      <c r="M49" s="375"/>
      <c r="N49" s="375"/>
      <c r="O49" s="8"/>
      <c r="P49" s="393">
        <v>0.05</v>
      </c>
      <c r="Q49" s="375" t="e">
        <f>SUM(Q47:Q50)</f>
        <v>#REF!</v>
      </c>
      <c r="R49" s="375" t="e">
        <f>SUM(R47:R50)</f>
        <v>#REF!</v>
      </c>
      <c r="S49" s="375" t="e">
        <f>SUM(S47:S50)</f>
        <v>#REF!</v>
      </c>
      <c r="T49" s="167"/>
      <c r="U49" s="376">
        <f>SUM(U47:U48)</f>
        <v>7.4999999999999997E-3</v>
      </c>
      <c r="V49" s="376">
        <f t="shared" ref="V49:W49" si="35">SUM(V47:V48)</f>
        <v>1.0000000000000002E-2</v>
      </c>
      <c r="W49" s="376">
        <f t="shared" si="35"/>
        <v>1.2500000000000001E-2</v>
      </c>
      <c r="X49" s="224"/>
      <c r="Y49" s="224"/>
      <c r="Z49" s="224"/>
      <c r="AA49" s="224"/>
      <c r="AB49" s="258"/>
      <c r="AC49" s="224"/>
      <c r="AD49" s="224"/>
      <c r="AE49" s="224"/>
      <c r="AF49" s="224"/>
      <c r="AG49" s="258"/>
      <c r="AI49" s="377">
        <f t="shared" si="4"/>
        <v>0.01</v>
      </c>
      <c r="AJ49" s="605">
        <f>SUM(AI47:AI48)</f>
        <v>0.01</v>
      </c>
      <c r="AK49" s="199"/>
      <c r="AL49" s="199"/>
      <c r="AM49" s="199"/>
      <c r="AN49" s="199"/>
      <c r="AO49" s="199"/>
      <c r="AP49" s="199"/>
      <c r="AQ49" s="199"/>
      <c r="AR49" s="199"/>
      <c r="AS49" s="199"/>
      <c r="AT49" s="199"/>
      <c r="AU49" s="199"/>
      <c r="AV49" s="199"/>
      <c r="AW49" s="199"/>
      <c r="AX49" s="199"/>
      <c r="AY49" s="199"/>
      <c r="AZ49" s="199"/>
      <c r="BA49" s="199"/>
      <c r="BB49" s="199"/>
      <c r="BC49" s="199"/>
      <c r="BD49" s="199"/>
      <c r="BE49" s="199"/>
      <c r="BF49" s="199"/>
      <c r="BG49" s="199"/>
      <c r="BH49" s="199"/>
      <c r="BI49" s="199"/>
      <c r="BJ49" s="199"/>
      <c r="BK49" s="199"/>
      <c r="BL49" s="199"/>
    </row>
    <row r="50" spans="1:64" s="371" customFormat="1" ht="15">
      <c r="A50" s="306"/>
      <c r="B50" s="378" t="str">
        <f>VAR_objective!B41</f>
        <v>e6</v>
      </c>
      <c r="C50" s="379"/>
      <c r="D50" s="380" t="e">
        <f>SUM(#REF!)</f>
        <v>#REF!</v>
      </c>
      <c r="E50" s="381">
        <f>VAR_objective!I41</f>
        <v>1</v>
      </c>
      <c r="F50" s="381">
        <f>'FSAW 3.1.1_obj.VAR'!F50</f>
        <v>0</v>
      </c>
      <c r="G50" s="381">
        <f>VAR_objective!K41</f>
        <v>1</v>
      </c>
      <c r="H50" s="381">
        <f>VAR_objective!L41</f>
        <v>0</v>
      </c>
      <c r="I50" s="381">
        <f>'FSAW 3.1.1_obj.VAR'!I50</f>
        <v>1</v>
      </c>
      <c r="J50" s="380">
        <f>VAR!G41</f>
        <v>0.15</v>
      </c>
      <c r="K50" s="380">
        <f>VAR!H41</f>
        <v>0.25</v>
      </c>
      <c r="L50" s="380">
        <f>VAR!I41</f>
        <v>0.35</v>
      </c>
      <c r="M50" s="222" t="e">
        <f>(E50-#REF!)/(L50-#REF!)</f>
        <v>#REF!</v>
      </c>
      <c r="N50" s="201"/>
      <c r="O50" s="167"/>
      <c r="P50" s="226">
        <v>0.05</v>
      </c>
      <c r="Q50" s="222" t="e">
        <f>(F50-#REF!)/(L50-#REF!)</f>
        <v>#REF!</v>
      </c>
      <c r="R50" s="222" t="e">
        <f>(G50-#REF!)/(L50-#REF!)</f>
        <v>#REF!</v>
      </c>
      <c r="S50" s="222" t="e">
        <f>(H50-#REF!)/(L50-#REF!)</f>
        <v>#REF!</v>
      </c>
      <c r="T50" s="167"/>
      <c r="U50" s="226">
        <f>P50*J50</f>
        <v>7.4999999999999997E-3</v>
      </c>
      <c r="V50" s="226">
        <f>P50*K50</f>
        <v>1.2500000000000001E-2</v>
      </c>
      <c r="W50" s="226">
        <f>P50*L50</f>
        <v>1.7499999999999998E-2</v>
      </c>
      <c r="X50" s="381">
        <v>0</v>
      </c>
      <c r="Y50" s="381">
        <v>0</v>
      </c>
      <c r="Z50" s="381">
        <v>0</v>
      </c>
      <c r="AA50" s="381">
        <v>0</v>
      </c>
      <c r="AB50" s="394">
        <f>SUM(X50:AA50)</f>
        <v>0</v>
      </c>
      <c r="AC50" s="381">
        <v>0</v>
      </c>
      <c r="AD50" s="381">
        <v>0</v>
      </c>
      <c r="AE50" s="381">
        <v>0</v>
      </c>
      <c r="AF50" s="381">
        <v>0</v>
      </c>
      <c r="AG50" s="394">
        <f>SUM(AC50:AF50)</f>
        <v>0</v>
      </c>
      <c r="AH50" s="395"/>
      <c r="AI50" s="382">
        <f>(U50+V50+W50)/3</f>
        <v>1.2499999999999999E-2</v>
      </c>
      <c r="AJ50" s="604"/>
      <c r="AK50" s="199"/>
      <c r="AL50" s="199"/>
      <c r="AM50" s="199"/>
      <c r="AN50" s="199"/>
      <c r="AO50" s="199"/>
      <c r="AP50" s="199"/>
      <c r="AQ50" s="199"/>
      <c r="AR50" s="199"/>
      <c r="AS50" s="199"/>
      <c r="AT50" s="199"/>
      <c r="AU50" s="199"/>
      <c r="AV50" s="199"/>
      <c r="AW50" s="199"/>
      <c r="AX50" s="199"/>
      <c r="AY50" s="199"/>
      <c r="AZ50" s="199"/>
      <c r="BA50" s="199"/>
      <c r="BB50" s="199"/>
      <c r="BC50" s="199"/>
      <c r="BD50" s="199"/>
      <c r="BE50" s="199"/>
      <c r="BF50" s="199"/>
      <c r="BG50" s="199"/>
      <c r="BH50" s="199"/>
      <c r="BI50" s="199"/>
      <c r="BJ50" s="199"/>
      <c r="BK50" s="199"/>
      <c r="BL50" s="199"/>
    </row>
    <row r="51" spans="1:64" ht="15">
      <c r="C51" s="383"/>
      <c r="D51" s="171" t="e">
        <f>SUM(#REF!)</f>
        <v>#REF!</v>
      </c>
      <c r="E51" s="236">
        <f t="shared" ref="E51:L51" si="36">SUM(E4:E49)</f>
        <v>35</v>
      </c>
      <c r="F51" s="8">
        <f t="shared" si="36"/>
        <v>34</v>
      </c>
      <c r="G51" s="45">
        <f t="shared" si="36"/>
        <v>25</v>
      </c>
      <c r="H51" s="45">
        <f t="shared" si="36"/>
        <v>42</v>
      </c>
      <c r="I51" s="45">
        <f t="shared" si="36"/>
        <v>49</v>
      </c>
      <c r="J51" s="45">
        <f t="shared" si="36"/>
        <v>5.3500000000000014</v>
      </c>
      <c r="K51" s="28">
        <f t="shared" si="36"/>
        <v>7.4000000000000021</v>
      </c>
      <c r="L51" s="45">
        <f t="shared" si="36"/>
        <v>9.15</v>
      </c>
      <c r="M51" s="166"/>
      <c r="N51" s="201"/>
      <c r="O51" s="231"/>
      <c r="P51" s="384">
        <v>1</v>
      </c>
      <c r="Q51" s="28" t="e">
        <f>Q49+Q46+Q41+Q31+Q23+Q17+Q9</f>
        <v>#REF!</v>
      </c>
      <c r="R51" s="28" t="e">
        <f>R49+R46+R41+R31+R23+R17+R9</f>
        <v>#REF!</v>
      </c>
      <c r="S51" s="28" t="e">
        <f>S49+S46+S41+S31+S23+S17+S9</f>
        <v>#REF!</v>
      </c>
      <c r="T51" s="231"/>
      <c r="U51" s="626">
        <f>U49+U46+U41+U31+U23+U17+U9+U50</f>
        <v>1.155</v>
      </c>
      <c r="V51" s="626">
        <f t="shared" ref="V51:W51" si="37">V49+V46+V41+V31+V23+V17+V9+V50</f>
        <v>1.6199999999999999</v>
      </c>
      <c r="W51" s="626">
        <f t="shared" si="37"/>
        <v>1.9875</v>
      </c>
      <c r="X51" s="184">
        <f t="shared" ref="X51:AG51" si="38">SUM(X24:X50)</f>
        <v>14</v>
      </c>
      <c r="Y51" s="184">
        <f t="shared" si="38"/>
        <v>19</v>
      </c>
      <c r="Z51" s="184">
        <f t="shared" si="38"/>
        <v>10</v>
      </c>
      <c r="AA51" s="184">
        <f t="shared" si="38"/>
        <v>3</v>
      </c>
      <c r="AB51" s="396">
        <f t="shared" si="38"/>
        <v>46</v>
      </c>
      <c r="AC51" s="184">
        <f t="shared" si="38"/>
        <v>6</v>
      </c>
      <c r="AD51" s="184">
        <f t="shared" si="38"/>
        <v>15</v>
      </c>
      <c r="AE51" s="184">
        <f t="shared" si="38"/>
        <v>6</v>
      </c>
      <c r="AF51" s="184">
        <f t="shared" si="38"/>
        <v>6</v>
      </c>
      <c r="AG51" s="396">
        <f t="shared" si="38"/>
        <v>33</v>
      </c>
      <c r="AI51" s="234"/>
    </row>
    <row r="52" spans="1:64" ht="15">
      <c r="B52" s="199"/>
      <c r="C52" s="237"/>
      <c r="D52" s="199"/>
      <c r="E52" s="199"/>
      <c r="F52" s="199"/>
      <c r="G52" s="199"/>
      <c r="H52" s="199"/>
      <c r="I52" s="45"/>
      <c r="J52" s="199"/>
      <c r="K52" s="199"/>
      <c r="L52" s="199"/>
      <c r="N52" s="227" t="e">
        <f>L51+#REF!-N51</f>
        <v>#REF!</v>
      </c>
      <c r="Q52" s="228">
        <v>3</v>
      </c>
      <c r="R52" s="228">
        <v>2</v>
      </c>
      <c r="S52" s="397" t="s">
        <v>58</v>
      </c>
      <c r="U52" s="606"/>
      <c r="V52" s="607">
        <f>(U51+V51+W51)/3</f>
        <v>1.5875000000000001</v>
      </c>
      <c r="W52" s="608"/>
      <c r="AI52" s="618">
        <f>AI49+AI46+AI41+AI31+AI23+AI17+AI9+AI50</f>
        <v>1.5874999999999999</v>
      </c>
      <c r="AJ52" s="605">
        <f>AJ49+AJ46+AJ41+AJ31+AJ23+AJ17+AJ9+AI50</f>
        <v>1.5874999999999999</v>
      </c>
    </row>
    <row r="53" spans="1:64" s="230" customFormat="1" ht="15" customHeight="1">
      <c r="A53" s="306"/>
      <c r="B53" s="233"/>
      <c r="C53" s="199"/>
      <c r="D53" s="199"/>
      <c r="E53" s="199" t="s">
        <v>59</v>
      </c>
      <c r="F53" s="199"/>
      <c r="G53" s="45" t="s">
        <v>58</v>
      </c>
      <c r="H53" s="45"/>
      <c r="I53" s="199"/>
      <c r="J53" s="199"/>
      <c r="K53" s="199"/>
      <c r="L53" s="199"/>
      <c r="O53" s="199"/>
      <c r="P53" s="229"/>
      <c r="T53" s="199"/>
      <c r="U53" s="199"/>
      <c r="V53" s="199"/>
      <c r="W53" s="199"/>
      <c r="X53" s="199"/>
      <c r="Y53" s="199"/>
      <c r="Z53" s="199"/>
      <c r="AA53" s="199"/>
      <c r="AB53" s="199"/>
      <c r="AC53" s="199"/>
      <c r="AD53" s="199"/>
      <c r="AE53" s="199"/>
      <c r="AF53" s="199"/>
      <c r="AG53" s="199"/>
      <c r="AH53" s="199"/>
      <c r="AI53" s="234"/>
      <c r="AJ53" s="604"/>
      <c r="AK53" s="199"/>
      <c r="AL53" s="199"/>
      <c r="AM53" s="199"/>
      <c r="AN53" s="199"/>
      <c r="AO53" s="199"/>
      <c r="AP53" s="199"/>
      <c r="AQ53" s="199"/>
      <c r="AR53" s="199"/>
      <c r="AS53" s="199"/>
      <c r="AT53" s="199"/>
      <c r="AU53" s="199"/>
      <c r="AV53" s="199"/>
      <c r="AW53" s="199"/>
      <c r="AX53" s="199"/>
      <c r="AY53" s="199"/>
      <c r="AZ53" s="199"/>
      <c r="BA53" s="199"/>
      <c r="BB53" s="199"/>
      <c r="BC53" s="199"/>
      <c r="BD53" s="199"/>
      <c r="BE53" s="199"/>
      <c r="BF53" s="199"/>
      <c r="BG53" s="199"/>
      <c r="BH53" s="199"/>
      <c r="BI53" s="199"/>
      <c r="BJ53" s="199"/>
      <c r="BK53" s="199"/>
      <c r="BL53" s="199"/>
    </row>
    <row r="54" spans="1:64" s="230" customFormat="1" ht="50.25" customHeight="1">
      <c r="A54" s="306"/>
      <c r="B54" s="233"/>
      <c r="C54" s="199"/>
      <c r="D54" s="199"/>
      <c r="E54" s="594"/>
      <c r="F54" s="594"/>
      <c r="G54" s="594"/>
      <c r="H54" s="594"/>
      <c r="I54" s="199"/>
      <c r="J54" s="199"/>
      <c r="K54" s="199"/>
      <c r="L54" s="199"/>
      <c r="O54" s="199"/>
      <c r="P54" s="229"/>
      <c r="T54" s="199"/>
      <c r="U54" s="199"/>
      <c r="V54" s="199"/>
      <c r="W54" s="199"/>
      <c r="X54" s="199"/>
      <c r="Y54" s="199"/>
      <c r="Z54" s="199"/>
      <c r="AA54" s="199"/>
      <c r="AB54" s="199"/>
      <c r="AC54" s="199"/>
      <c r="AD54" s="199"/>
      <c r="AE54" s="199"/>
      <c r="AF54" s="199"/>
      <c r="AG54" s="199"/>
      <c r="AH54" s="199"/>
      <c r="AI54" s="234"/>
      <c r="AJ54" s="604"/>
      <c r="AK54" s="199"/>
      <c r="AL54" s="199"/>
      <c r="AM54" s="199"/>
      <c r="AN54" s="199"/>
      <c r="AO54" s="199"/>
      <c r="AP54" s="199"/>
      <c r="AQ54" s="199"/>
      <c r="AR54" s="199"/>
      <c r="AS54" s="199"/>
      <c r="AT54" s="199"/>
      <c r="AU54" s="199"/>
      <c r="AV54" s="199"/>
      <c r="AW54" s="199"/>
      <c r="AX54" s="199"/>
      <c r="AY54" s="199"/>
      <c r="AZ54" s="199"/>
      <c r="BA54" s="199"/>
      <c r="BB54" s="199"/>
      <c r="BC54" s="199"/>
      <c r="BD54" s="199"/>
      <c r="BE54" s="199"/>
      <c r="BF54" s="199"/>
      <c r="BG54" s="199"/>
      <c r="BH54" s="199"/>
      <c r="BI54" s="199"/>
      <c r="BJ54" s="199"/>
      <c r="BK54" s="199"/>
      <c r="BL54" s="199"/>
    </row>
    <row r="55" spans="1:64" ht="15">
      <c r="C55" s="199"/>
      <c r="E55" s="595" t="s">
        <v>3</v>
      </c>
      <c r="F55" s="595" t="s">
        <v>9</v>
      </c>
      <c r="G55" s="596" t="s">
        <v>5</v>
      </c>
      <c r="H55" s="596" t="s">
        <v>6</v>
      </c>
      <c r="U55" s="199"/>
      <c r="V55" s="199"/>
      <c r="W55" s="199"/>
      <c r="X55" s="199"/>
      <c r="Y55" s="199"/>
      <c r="Z55" s="199"/>
      <c r="AA55" s="199"/>
      <c r="AB55" s="199"/>
      <c r="AC55" s="199"/>
      <c r="AD55" s="199"/>
      <c r="AE55" s="199"/>
      <c r="AF55" s="199"/>
      <c r="AG55" s="199"/>
      <c r="AH55" s="199"/>
      <c r="AI55" s="234"/>
    </row>
    <row r="56" spans="1:64" ht="15">
      <c r="C56" s="45"/>
      <c r="E56" s="597">
        <f>V52</f>
        <v>1.5875000000000001</v>
      </c>
      <c r="F56" s="598">
        <f>AI52</f>
        <v>1.5874999999999999</v>
      </c>
      <c r="G56" s="599" t="e">
        <f>#REF!</f>
        <v>#REF!</v>
      </c>
      <c r="H56" s="600" t="e">
        <f>#REF!</f>
        <v>#REF!</v>
      </c>
      <c r="U56" s="199"/>
      <c r="V56" s="199"/>
      <c r="W56" s="199"/>
      <c r="X56" s="199"/>
      <c r="Y56" s="199"/>
      <c r="Z56" s="199"/>
      <c r="AA56" s="199"/>
      <c r="AB56" s="199"/>
      <c r="AC56" s="199"/>
      <c r="AD56" s="199"/>
      <c r="AE56" s="199"/>
      <c r="AF56" s="199"/>
      <c r="AG56" s="199"/>
      <c r="AH56" s="199"/>
      <c r="AI56" s="234"/>
    </row>
    <row r="57" spans="1:64" ht="15">
      <c r="E57" s="601" t="s">
        <v>57</v>
      </c>
      <c r="F57" s="602"/>
      <c r="G57" s="603" t="s">
        <v>58</v>
      </c>
      <c r="H57" s="596">
        <v>3</v>
      </c>
      <c r="U57" s="199"/>
      <c r="V57" s="199"/>
      <c r="W57" s="199"/>
      <c r="X57" s="199"/>
      <c r="Y57" s="199"/>
      <c r="Z57" s="199"/>
      <c r="AA57" s="199"/>
      <c r="AB57" s="199"/>
      <c r="AC57" s="199"/>
      <c r="AD57" s="199"/>
      <c r="AE57" s="199"/>
      <c r="AF57" s="199"/>
      <c r="AG57" s="199"/>
      <c r="AH57" s="199"/>
      <c r="AI57" s="234"/>
    </row>
    <row r="58" spans="1:64">
      <c r="U58" s="199"/>
      <c r="V58" s="199"/>
      <c r="W58" s="199"/>
      <c r="X58" s="199"/>
      <c r="Y58" s="199"/>
      <c r="Z58" s="199"/>
      <c r="AA58" s="199"/>
      <c r="AB58" s="199"/>
      <c r="AC58" s="199"/>
      <c r="AD58" s="199"/>
      <c r="AE58" s="199"/>
      <c r="AF58" s="199"/>
      <c r="AG58" s="199"/>
      <c r="AH58" s="199"/>
      <c r="AI58" s="234"/>
    </row>
    <row r="59" spans="1:64">
      <c r="U59" s="199"/>
      <c r="V59" s="199"/>
      <c r="W59" s="199"/>
      <c r="X59" s="199"/>
      <c r="Y59" s="199"/>
      <c r="Z59" s="199"/>
      <c r="AA59" s="199"/>
      <c r="AB59" s="199"/>
      <c r="AC59" s="199"/>
      <c r="AD59" s="199"/>
      <c r="AE59" s="199"/>
      <c r="AF59" s="199"/>
      <c r="AG59" s="199"/>
      <c r="AH59" s="199"/>
      <c r="AI59" s="234"/>
    </row>
    <row r="60" spans="1:64">
      <c r="U60" s="199"/>
      <c r="V60" s="199"/>
      <c r="W60" s="199"/>
      <c r="X60" s="199"/>
      <c r="Y60" s="199"/>
      <c r="Z60" s="199"/>
      <c r="AA60" s="199"/>
      <c r="AB60" s="199"/>
      <c r="AC60" s="199"/>
      <c r="AD60" s="199"/>
      <c r="AE60" s="199"/>
      <c r="AF60" s="199"/>
      <c r="AG60" s="199"/>
      <c r="AH60" s="199"/>
      <c r="AI60" s="234"/>
    </row>
    <row r="61" spans="1:64">
      <c r="U61" s="199"/>
      <c r="V61" s="199"/>
      <c r="W61" s="199"/>
      <c r="X61" s="199"/>
      <c r="Y61" s="199"/>
      <c r="Z61" s="199"/>
      <c r="AA61" s="199"/>
      <c r="AB61" s="199"/>
      <c r="AC61" s="199"/>
      <c r="AD61" s="199"/>
      <c r="AE61" s="199"/>
      <c r="AF61" s="199"/>
      <c r="AG61" s="199"/>
      <c r="AH61" s="199"/>
      <c r="AI61" s="234"/>
    </row>
    <row r="62" spans="1:64">
      <c r="U62" s="199"/>
      <c r="V62" s="199"/>
      <c r="W62" s="199"/>
      <c r="X62" s="199"/>
      <c r="Y62" s="199"/>
      <c r="Z62" s="199"/>
      <c r="AA62" s="199"/>
      <c r="AB62" s="199"/>
      <c r="AC62" s="199"/>
      <c r="AD62" s="199"/>
      <c r="AE62" s="199"/>
      <c r="AF62" s="199"/>
      <c r="AG62" s="199"/>
      <c r="AH62" s="199"/>
      <c r="AI62" s="234"/>
    </row>
    <row r="63" spans="1:64">
      <c r="U63" s="199"/>
      <c r="V63" s="199"/>
      <c r="W63" s="199"/>
      <c r="X63" s="199"/>
      <c r="Y63" s="199"/>
      <c r="Z63" s="199"/>
      <c r="AA63" s="199"/>
      <c r="AB63" s="199"/>
      <c r="AC63" s="199"/>
      <c r="AD63" s="199"/>
      <c r="AE63" s="199"/>
      <c r="AF63" s="199"/>
      <c r="AG63" s="199"/>
      <c r="AH63" s="199"/>
      <c r="AI63" s="234"/>
    </row>
    <row r="64" spans="1:64">
      <c r="U64" s="199"/>
      <c r="V64" s="199"/>
      <c r="W64" s="199"/>
      <c r="X64" s="199"/>
      <c r="Y64" s="199"/>
      <c r="Z64" s="199"/>
      <c r="AA64" s="199"/>
      <c r="AB64" s="199"/>
      <c r="AC64" s="199"/>
      <c r="AD64" s="199"/>
      <c r="AE64" s="199"/>
      <c r="AF64" s="199"/>
      <c r="AG64" s="199"/>
      <c r="AH64" s="199"/>
      <c r="AI64" s="234"/>
    </row>
    <row r="65" spans="21:35">
      <c r="U65" s="199"/>
      <c r="V65" s="199"/>
      <c r="W65" s="199"/>
      <c r="X65" s="199"/>
      <c r="Y65" s="199"/>
      <c r="Z65" s="199"/>
      <c r="AA65" s="199"/>
      <c r="AB65" s="199"/>
      <c r="AC65" s="199"/>
      <c r="AD65" s="199"/>
      <c r="AE65" s="199"/>
      <c r="AF65" s="199"/>
      <c r="AG65" s="199"/>
      <c r="AH65" s="199"/>
      <c r="AI65" s="234"/>
    </row>
    <row r="66" spans="21:35">
      <c r="U66" s="199"/>
      <c r="V66" s="199"/>
      <c r="W66" s="199"/>
      <c r="X66" s="199"/>
      <c r="Y66" s="199"/>
      <c r="Z66" s="199"/>
      <c r="AA66" s="199"/>
      <c r="AB66" s="199"/>
      <c r="AC66" s="199"/>
      <c r="AD66" s="199"/>
      <c r="AE66" s="199"/>
      <c r="AF66" s="199"/>
      <c r="AG66" s="199"/>
      <c r="AH66" s="199"/>
      <c r="AI66" s="234"/>
    </row>
    <row r="67" spans="21:35">
      <c r="U67" s="199"/>
      <c r="V67" s="199"/>
      <c r="W67" s="199"/>
      <c r="X67" s="199"/>
      <c r="Y67" s="199"/>
      <c r="Z67" s="199"/>
      <c r="AA67" s="199"/>
      <c r="AB67" s="199"/>
      <c r="AC67" s="199"/>
      <c r="AD67" s="199"/>
      <c r="AE67" s="199"/>
      <c r="AF67" s="199"/>
      <c r="AG67" s="199"/>
      <c r="AH67" s="199"/>
      <c r="AI67" s="234"/>
    </row>
    <row r="68" spans="21:35">
      <c r="U68" s="199"/>
      <c r="V68" s="199"/>
      <c r="W68" s="199"/>
      <c r="X68" s="199"/>
      <c r="Y68" s="199"/>
      <c r="Z68" s="199"/>
      <c r="AA68" s="199"/>
      <c r="AB68" s="199"/>
      <c r="AC68" s="199"/>
      <c r="AD68" s="199"/>
      <c r="AE68" s="199"/>
      <c r="AF68" s="199"/>
      <c r="AG68" s="199"/>
      <c r="AH68" s="199"/>
      <c r="AI68" s="234"/>
    </row>
    <row r="69" spans="21:35">
      <c r="U69" s="199"/>
      <c r="V69" s="199"/>
      <c r="W69" s="199"/>
      <c r="X69" s="199"/>
      <c r="Y69" s="199"/>
      <c r="Z69" s="199"/>
      <c r="AA69" s="199"/>
      <c r="AB69" s="199"/>
      <c r="AC69" s="199"/>
      <c r="AD69" s="199"/>
      <c r="AE69" s="199"/>
      <c r="AF69" s="199"/>
      <c r="AG69" s="199"/>
      <c r="AH69" s="199"/>
      <c r="AI69" s="234"/>
    </row>
    <row r="70" spans="21:35">
      <c r="U70" s="199"/>
      <c r="V70" s="199"/>
      <c r="W70" s="199"/>
      <c r="X70" s="199"/>
      <c r="Y70" s="199"/>
      <c r="Z70" s="199"/>
      <c r="AA70" s="199"/>
      <c r="AB70" s="199"/>
      <c r="AC70" s="199"/>
      <c r="AD70" s="199"/>
      <c r="AE70" s="199"/>
      <c r="AF70" s="199"/>
      <c r="AG70" s="199"/>
      <c r="AH70" s="199"/>
      <c r="AI70" s="234"/>
    </row>
    <row r="71" spans="21:35">
      <c r="U71" s="199"/>
      <c r="V71" s="199"/>
      <c r="W71" s="199"/>
      <c r="X71" s="199"/>
      <c r="Y71" s="199"/>
      <c r="Z71" s="199"/>
      <c r="AA71" s="199"/>
      <c r="AB71" s="199"/>
      <c r="AC71" s="199"/>
      <c r="AD71" s="199"/>
      <c r="AE71" s="199"/>
      <c r="AF71" s="199"/>
      <c r="AG71" s="199"/>
      <c r="AH71" s="199"/>
      <c r="AI71" s="234"/>
    </row>
    <row r="72" spans="21:35">
      <c r="U72" s="199"/>
      <c r="V72" s="199"/>
      <c r="W72" s="199"/>
      <c r="X72" s="199"/>
      <c r="Y72" s="199"/>
      <c r="Z72" s="199"/>
      <c r="AA72" s="199"/>
      <c r="AB72" s="199"/>
      <c r="AC72" s="199"/>
      <c r="AD72" s="199"/>
      <c r="AE72" s="199"/>
      <c r="AF72" s="199"/>
      <c r="AG72" s="199"/>
      <c r="AH72" s="199"/>
      <c r="AI72" s="234"/>
    </row>
    <row r="73" spans="21:35">
      <c r="U73" s="199"/>
      <c r="V73" s="199"/>
      <c r="W73" s="199"/>
      <c r="X73" s="199"/>
      <c r="Y73" s="199"/>
      <c r="Z73" s="199"/>
      <c r="AA73" s="199"/>
      <c r="AB73" s="199"/>
      <c r="AC73" s="199"/>
      <c r="AD73" s="199"/>
      <c r="AE73" s="199"/>
      <c r="AF73" s="199"/>
      <c r="AG73" s="199"/>
      <c r="AH73" s="199"/>
      <c r="AI73" s="234"/>
    </row>
    <row r="74" spans="21:35">
      <c r="U74" s="199"/>
      <c r="V74" s="199"/>
      <c r="W74" s="199"/>
      <c r="X74" s="199"/>
      <c r="Y74" s="199"/>
      <c r="Z74" s="199"/>
      <c r="AA74" s="199"/>
      <c r="AB74" s="199"/>
      <c r="AC74" s="199"/>
      <c r="AD74" s="199"/>
      <c r="AE74" s="199"/>
      <c r="AF74" s="199"/>
      <c r="AG74" s="199"/>
      <c r="AH74" s="199"/>
      <c r="AI74" s="234"/>
    </row>
    <row r="75" spans="21:35">
      <c r="U75" s="199"/>
      <c r="V75" s="199"/>
      <c r="W75" s="199"/>
      <c r="X75" s="199"/>
      <c r="Y75" s="199"/>
      <c r="Z75" s="199"/>
      <c r="AA75" s="199"/>
      <c r="AB75" s="199"/>
      <c r="AC75" s="199"/>
      <c r="AD75" s="199"/>
      <c r="AE75" s="199"/>
      <c r="AF75" s="199"/>
      <c r="AG75" s="199"/>
      <c r="AH75" s="199"/>
      <c r="AI75" s="234"/>
    </row>
    <row r="76" spans="21:35">
      <c r="U76" s="199"/>
      <c r="V76" s="199"/>
      <c r="W76" s="199"/>
      <c r="X76" s="199"/>
      <c r="Y76" s="199"/>
      <c r="Z76" s="199"/>
      <c r="AA76" s="199"/>
      <c r="AB76" s="199"/>
      <c r="AC76" s="199"/>
      <c r="AD76" s="199"/>
      <c r="AE76" s="199"/>
      <c r="AF76" s="199"/>
      <c r="AG76" s="199"/>
      <c r="AH76" s="199"/>
      <c r="AI76" s="234"/>
    </row>
    <row r="77" spans="21:35">
      <c r="U77" s="199"/>
      <c r="V77" s="199"/>
      <c r="W77" s="199"/>
      <c r="X77" s="199"/>
      <c r="Y77" s="199"/>
      <c r="Z77" s="199"/>
      <c r="AA77" s="199"/>
      <c r="AB77" s="199"/>
      <c r="AC77" s="199"/>
      <c r="AD77" s="199"/>
      <c r="AE77" s="199"/>
      <c r="AF77" s="199"/>
      <c r="AG77" s="199"/>
      <c r="AH77" s="199"/>
      <c r="AI77" s="234"/>
    </row>
    <row r="78" spans="21:35">
      <c r="U78" s="199"/>
      <c r="V78" s="199"/>
      <c r="W78" s="199"/>
      <c r="X78" s="199"/>
      <c r="Y78" s="199"/>
      <c r="Z78" s="199"/>
      <c r="AA78" s="199"/>
      <c r="AB78" s="199"/>
      <c r="AC78" s="199"/>
      <c r="AD78" s="199"/>
      <c r="AE78" s="199"/>
      <c r="AF78" s="199"/>
      <c r="AG78" s="199"/>
      <c r="AH78" s="199"/>
      <c r="AI78" s="234"/>
    </row>
    <row r="79" spans="21:35">
      <c r="U79" s="199"/>
      <c r="V79" s="199"/>
      <c r="W79" s="199"/>
      <c r="X79" s="199"/>
      <c r="Y79" s="199"/>
      <c r="Z79" s="199"/>
      <c r="AA79" s="199"/>
      <c r="AB79" s="199"/>
      <c r="AC79" s="199"/>
      <c r="AD79" s="199"/>
      <c r="AE79" s="199"/>
      <c r="AF79" s="199"/>
      <c r="AG79" s="199"/>
      <c r="AH79" s="199"/>
      <c r="AI79" s="234"/>
    </row>
    <row r="80" spans="21:35">
      <c r="U80" s="199"/>
      <c r="V80" s="199"/>
      <c r="W80" s="199"/>
      <c r="X80" s="199"/>
      <c r="Y80" s="199"/>
      <c r="Z80" s="199"/>
      <c r="AA80" s="199"/>
      <c r="AB80" s="199"/>
      <c r="AC80" s="199"/>
      <c r="AD80" s="199"/>
      <c r="AE80" s="199"/>
      <c r="AF80" s="199"/>
      <c r="AG80" s="199"/>
      <c r="AH80" s="199"/>
      <c r="AI80" s="234"/>
    </row>
    <row r="81" spans="21:35">
      <c r="U81" s="199"/>
      <c r="V81" s="199"/>
      <c r="W81" s="199"/>
      <c r="X81" s="199"/>
      <c r="Y81" s="199"/>
      <c r="Z81" s="199"/>
      <c r="AA81" s="199"/>
      <c r="AB81" s="199"/>
      <c r="AC81" s="199"/>
      <c r="AD81" s="199"/>
      <c r="AE81" s="199"/>
      <c r="AF81" s="199"/>
      <c r="AG81" s="199"/>
      <c r="AH81" s="199"/>
      <c r="AI81" s="234"/>
    </row>
    <row r="82" spans="21:35">
      <c r="U82" s="199"/>
      <c r="V82" s="199"/>
      <c r="W82" s="199"/>
      <c r="X82" s="199"/>
      <c r="Y82" s="199"/>
      <c r="Z82" s="199"/>
      <c r="AA82" s="199"/>
      <c r="AB82" s="199"/>
      <c r="AC82" s="199"/>
      <c r="AD82" s="199"/>
      <c r="AE82" s="199"/>
      <c r="AF82" s="199"/>
      <c r="AG82" s="199"/>
      <c r="AH82" s="199"/>
      <c r="AI82" s="234"/>
    </row>
    <row r="83" spans="21:35">
      <c r="U83" s="199"/>
      <c r="V83" s="199"/>
      <c r="W83" s="199"/>
      <c r="X83" s="199"/>
      <c r="Y83" s="199"/>
      <c r="Z83" s="199"/>
      <c r="AA83" s="199"/>
      <c r="AB83" s="199"/>
      <c r="AC83" s="199"/>
      <c r="AD83" s="199"/>
      <c r="AE83" s="199"/>
      <c r="AF83" s="199"/>
      <c r="AG83" s="199"/>
      <c r="AH83" s="199"/>
      <c r="AI83" s="234"/>
    </row>
    <row r="84" spans="21:35">
      <c r="U84" s="199"/>
      <c r="V84" s="199"/>
      <c r="W84" s="199"/>
      <c r="X84" s="199"/>
      <c r="Y84" s="199"/>
      <c r="Z84" s="199"/>
      <c r="AA84" s="199"/>
      <c r="AB84" s="199"/>
      <c r="AC84" s="199"/>
      <c r="AD84" s="199"/>
      <c r="AE84" s="199"/>
      <c r="AF84" s="199"/>
      <c r="AG84" s="199"/>
      <c r="AH84" s="199"/>
      <c r="AI84" s="234"/>
    </row>
    <row r="85" spans="21:35">
      <c r="U85" s="199"/>
      <c r="V85" s="199"/>
      <c r="W85" s="199"/>
      <c r="X85" s="199"/>
      <c r="Y85" s="199"/>
      <c r="Z85" s="199"/>
      <c r="AA85" s="199"/>
      <c r="AB85" s="199"/>
      <c r="AC85" s="199"/>
      <c r="AD85" s="199"/>
      <c r="AE85" s="199"/>
      <c r="AF85" s="199"/>
      <c r="AG85" s="199"/>
      <c r="AH85" s="199"/>
      <c r="AI85" s="234"/>
    </row>
    <row r="86" spans="21:35">
      <c r="U86" s="199"/>
      <c r="V86" s="199"/>
      <c r="W86" s="199"/>
      <c r="X86" s="199"/>
      <c r="Y86" s="199"/>
      <c r="Z86" s="199"/>
      <c r="AA86" s="199"/>
      <c r="AB86" s="199"/>
      <c r="AC86" s="199"/>
      <c r="AD86" s="199"/>
      <c r="AE86" s="199"/>
      <c r="AF86" s="199"/>
      <c r="AG86" s="199"/>
      <c r="AH86" s="199"/>
      <c r="AI86" s="234"/>
    </row>
    <row r="87" spans="21:35">
      <c r="U87" s="199"/>
      <c r="V87" s="199"/>
      <c r="W87" s="199"/>
      <c r="X87" s="199"/>
      <c r="Y87" s="199"/>
      <c r="Z87" s="199"/>
      <c r="AA87" s="199"/>
      <c r="AB87" s="199"/>
      <c r="AC87" s="199"/>
      <c r="AD87" s="199"/>
      <c r="AE87" s="199"/>
      <c r="AF87" s="199"/>
      <c r="AG87" s="199"/>
      <c r="AH87" s="199"/>
      <c r="AI87" s="234"/>
    </row>
    <row r="88" spans="21:35">
      <c r="U88" s="199"/>
      <c r="V88" s="199"/>
      <c r="W88" s="199"/>
      <c r="X88" s="199"/>
      <c r="Y88" s="199"/>
      <c r="Z88" s="199"/>
      <c r="AA88" s="199"/>
      <c r="AB88" s="199"/>
      <c r="AC88" s="199"/>
      <c r="AD88" s="199"/>
      <c r="AE88" s="199"/>
      <c r="AF88" s="199"/>
      <c r="AG88" s="199"/>
      <c r="AH88" s="199"/>
      <c r="AI88" s="234"/>
    </row>
    <row r="89" spans="21:35">
      <c r="U89" s="199"/>
      <c r="V89" s="199"/>
      <c r="W89" s="199"/>
      <c r="X89" s="199"/>
      <c r="Y89" s="199"/>
      <c r="Z89" s="199"/>
      <c r="AA89" s="199"/>
      <c r="AB89" s="199"/>
      <c r="AC89" s="199"/>
      <c r="AD89" s="199"/>
      <c r="AE89" s="199"/>
      <c r="AF89" s="199"/>
      <c r="AG89" s="199"/>
      <c r="AH89" s="199"/>
      <c r="AI89" s="234"/>
    </row>
    <row r="90" spans="21:35">
      <c r="U90" s="199"/>
      <c r="V90" s="199"/>
      <c r="W90" s="199"/>
      <c r="X90" s="199"/>
      <c r="Y90" s="199"/>
      <c r="Z90" s="199"/>
      <c r="AA90" s="199"/>
      <c r="AB90" s="199"/>
      <c r="AC90" s="199"/>
      <c r="AD90" s="199"/>
      <c r="AE90" s="199"/>
      <c r="AF90" s="199"/>
      <c r="AG90" s="199"/>
      <c r="AH90" s="199"/>
      <c r="AI90" s="234"/>
    </row>
    <row r="91" spans="21:35">
      <c r="U91" s="199"/>
      <c r="V91" s="199"/>
      <c r="W91" s="199"/>
      <c r="X91" s="199"/>
      <c r="Y91" s="199"/>
      <c r="Z91" s="199"/>
      <c r="AA91" s="199"/>
      <c r="AB91" s="199"/>
      <c r="AC91" s="199"/>
      <c r="AD91" s="199"/>
      <c r="AE91" s="199"/>
      <c r="AF91" s="199"/>
      <c r="AG91" s="199"/>
      <c r="AH91" s="199"/>
      <c r="AI91" s="234"/>
    </row>
    <row r="92" spans="21:35">
      <c r="U92" s="199"/>
      <c r="V92" s="199"/>
      <c r="W92" s="199"/>
      <c r="X92" s="199"/>
      <c r="Y92" s="199"/>
      <c r="Z92" s="199"/>
      <c r="AA92" s="199"/>
      <c r="AB92" s="199"/>
      <c r="AC92" s="199"/>
      <c r="AD92" s="199"/>
      <c r="AE92" s="199"/>
      <c r="AF92" s="199"/>
      <c r="AG92" s="199"/>
      <c r="AH92" s="199"/>
      <c r="AI92" s="234"/>
    </row>
    <row r="93" spans="21:35">
      <c r="U93" s="199"/>
      <c r="V93" s="199"/>
      <c r="W93" s="199"/>
      <c r="X93" s="199"/>
      <c r="Y93" s="199"/>
      <c r="Z93" s="199"/>
      <c r="AA93" s="199"/>
      <c r="AB93" s="199"/>
      <c r="AC93" s="199"/>
      <c r="AD93" s="199"/>
      <c r="AE93" s="199"/>
      <c r="AF93" s="199"/>
      <c r="AG93" s="199"/>
      <c r="AH93" s="199"/>
      <c r="AI93" s="234"/>
    </row>
  </sheetData>
  <mergeCells count="10">
    <mergeCell ref="AM2:AW3"/>
    <mergeCell ref="E54:H54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L65"/>
  <sheetViews>
    <sheetView tabSelected="1" topLeftCell="B2" zoomScale="80" zoomScaleNormal="80" workbookViewId="0">
      <selection activeCell="U58" sqref="U58:U59"/>
    </sheetView>
  </sheetViews>
  <sheetFormatPr defaultColWidth="7.75" defaultRowHeight="14.25"/>
  <cols>
    <col min="1" max="1" width="10.375" style="197" hidden="1" customWidth="1"/>
    <col min="2" max="2" width="10.875" style="228" customWidth="1"/>
    <col min="3" max="3" width="34.75" style="228" hidden="1" customWidth="1"/>
    <col min="4" max="4" width="0" style="228" hidden="1" customWidth="1"/>
    <col min="5" max="5" width="9.625" style="228" customWidth="1"/>
    <col min="6" max="6" width="9.125" style="228" customWidth="1"/>
    <col min="7" max="7" width="7.75" style="228"/>
    <col min="8" max="8" width="7.75" style="228" customWidth="1"/>
    <col min="9" max="9" width="7.75" style="228" hidden="1" customWidth="1"/>
    <col min="10" max="11" width="9" style="228" customWidth="1"/>
    <col min="12" max="12" width="9.5" style="228" customWidth="1"/>
    <col min="13" max="14" width="9" style="228" hidden="1" customWidth="1"/>
    <col min="15" max="15" width="3.625" style="198" customWidth="1"/>
    <col min="16" max="16" width="8.125" style="228" bestFit="1" customWidth="1"/>
    <col min="17" max="18" width="8.125" style="228" hidden="1" customWidth="1"/>
    <col min="19" max="19" width="8.75" style="228" hidden="1" customWidth="1"/>
    <col min="20" max="20" width="3.75" style="198" customWidth="1"/>
    <col min="21" max="23" width="8.125" style="228" bestFit="1" customWidth="1"/>
    <col min="24" max="27" width="0" style="228" hidden="1" customWidth="1"/>
    <col min="28" max="28" width="5" style="228" hidden="1" customWidth="1"/>
    <col min="29" max="32" width="0" style="228" hidden="1" customWidth="1"/>
    <col min="33" max="33" width="4.875" style="228" hidden="1" customWidth="1"/>
    <col min="34" max="34" width="0" style="228" hidden="1" customWidth="1"/>
    <col min="35" max="35" width="12.25" style="304" customWidth="1"/>
    <col min="36" max="36" width="7.75" style="604"/>
    <col min="37" max="43" width="7.75" style="199"/>
    <col min="44" max="44" width="10.625" style="199" customWidth="1"/>
    <col min="45" max="46" width="7.75" style="199"/>
    <col min="47" max="47" width="9.5" style="199" customWidth="1"/>
    <col min="48" max="64" width="7.75" style="199"/>
    <col min="65" max="16384" width="7.75" style="228"/>
  </cols>
  <sheetData>
    <row r="1" spans="1:64" ht="15" hidden="1" customHeight="1" thickBot="1">
      <c r="E1" s="197" t="s">
        <v>0</v>
      </c>
      <c r="F1" s="197"/>
      <c r="G1" s="197"/>
      <c r="H1" s="197"/>
      <c r="I1" s="197"/>
      <c r="J1" s="197"/>
      <c r="K1" s="197"/>
      <c r="L1" s="197"/>
      <c r="M1" s="197"/>
      <c r="N1" s="197"/>
      <c r="P1" s="561"/>
      <c r="Q1" s="561"/>
      <c r="R1" s="561"/>
      <c r="S1" s="561"/>
      <c r="U1" s="561"/>
      <c r="V1" s="561"/>
      <c r="W1" s="561"/>
      <c r="X1" s="561" t="s">
        <v>1</v>
      </c>
      <c r="Y1" s="561"/>
      <c r="Z1" s="561"/>
      <c r="AA1" s="561"/>
      <c r="AC1" s="561" t="s">
        <v>2</v>
      </c>
      <c r="AD1" s="561"/>
      <c r="AE1" s="561"/>
      <c r="AF1" s="561"/>
    </row>
    <row r="2" spans="1:64" s="199" customFormat="1" ht="63.75" customHeight="1">
      <c r="A2" s="197"/>
      <c r="C2" s="305"/>
      <c r="D2" s="306"/>
      <c r="E2" s="306"/>
      <c r="F2" s="306"/>
      <c r="G2" s="306"/>
      <c r="H2" s="306"/>
      <c r="I2" s="306"/>
      <c r="J2" s="28"/>
      <c r="K2" s="28"/>
      <c r="L2" s="306"/>
      <c r="M2" s="28"/>
      <c r="N2" s="206"/>
      <c r="O2" s="198"/>
      <c r="P2" s="560"/>
      <c r="Q2" s="560"/>
      <c r="R2" s="560"/>
      <c r="S2" s="560"/>
      <c r="T2" s="198"/>
      <c r="U2" s="560"/>
      <c r="V2" s="560"/>
      <c r="W2" s="560"/>
      <c r="X2" s="562"/>
      <c r="Y2" s="562"/>
      <c r="Z2" s="562"/>
      <c r="AA2" s="562"/>
      <c r="AC2" s="562"/>
      <c r="AD2" s="562"/>
      <c r="AE2" s="562"/>
      <c r="AF2" s="562"/>
      <c r="AI2" s="307"/>
      <c r="AJ2" s="604"/>
      <c r="AM2" s="560"/>
      <c r="AN2" s="560"/>
      <c r="AO2" s="560"/>
      <c r="AP2" s="560"/>
      <c r="AQ2" s="560"/>
      <c r="AR2" s="560"/>
      <c r="AS2" s="560"/>
      <c r="AT2" s="560"/>
      <c r="AU2" s="560"/>
      <c r="AV2" s="560"/>
      <c r="AW2" s="560"/>
    </row>
    <row r="3" spans="1:64" ht="45">
      <c r="B3" s="386"/>
      <c r="C3" s="387"/>
      <c r="D3" s="388" t="s">
        <v>3</v>
      </c>
      <c r="E3" s="389" t="s">
        <v>8</v>
      </c>
      <c r="F3" s="389" t="s">
        <v>9</v>
      </c>
      <c r="G3" s="389" t="s">
        <v>67</v>
      </c>
      <c r="H3" s="389" t="s">
        <v>68</v>
      </c>
      <c r="I3" s="389" t="s">
        <v>69</v>
      </c>
      <c r="J3" s="390" t="s">
        <v>70</v>
      </c>
      <c r="K3" s="390" t="s">
        <v>70</v>
      </c>
      <c r="L3" s="390" t="s">
        <v>70</v>
      </c>
      <c r="M3" s="390" t="s">
        <v>7</v>
      </c>
      <c r="N3" s="390" t="s">
        <v>7</v>
      </c>
      <c r="O3" s="390"/>
      <c r="P3" s="312" t="s">
        <v>8</v>
      </c>
      <c r="Q3" s="312" t="s">
        <v>4</v>
      </c>
      <c r="R3" s="312" t="s">
        <v>5</v>
      </c>
      <c r="S3" s="312" t="s">
        <v>6</v>
      </c>
      <c r="T3" s="199"/>
      <c r="U3" s="390" t="s">
        <v>70</v>
      </c>
      <c r="V3" s="390" t="s">
        <v>70</v>
      </c>
      <c r="W3" s="390" t="s">
        <v>70</v>
      </c>
      <c r="X3" s="314" t="s">
        <v>8</v>
      </c>
      <c r="Y3" s="314" t="s">
        <v>9</v>
      </c>
      <c r="Z3" s="314" t="s">
        <v>10</v>
      </c>
      <c r="AA3" s="314" t="s">
        <v>11</v>
      </c>
      <c r="AB3" s="230"/>
      <c r="AC3" s="314" t="s">
        <v>12</v>
      </c>
      <c r="AD3" s="314" t="s">
        <v>13</v>
      </c>
      <c r="AE3" s="314" t="s">
        <v>14</v>
      </c>
      <c r="AF3" s="314" t="s">
        <v>15</v>
      </c>
      <c r="AG3" s="230"/>
      <c r="AI3" s="315" t="s">
        <v>8</v>
      </c>
      <c r="AM3" s="560"/>
      <c r="AN3" s="560"/>
      <c r="AO3" s="560"/>
      <c r="AP3" s="560"/>
      <c r="AQ3" s="560"/>
      <c r="AR3" s="560"/>
      <c r="AS3" s="560"/>
      <c r="AT3" s="560"/>
      <c r="AU3" s="560"/>
      <c r="AV3" s="560"/>
      <c r="AW3" s="560"/>
    </row>
    <row r="4" spans="1:64" s="320" customFormat="1" ht="15">
      <c r="A4" s="197"/>
      <c r="B4" s="316" t="str">
        <f>VAR_objective!B3</f>
        <v>b1</v>
      </c>
      <c r="C4" s="317"/>
      <c r="D4" s="318">
        <f>SUM(E4:E8)/8</f>
        <v>0.625</v>
      </c>
      <c r="E4" s="200">
        <f>VAR_objective!S3</f>
        <v>1</v>
      </c>
      <c r="F4" s="200">
        <f>VAR_objective!T3</f>
        <v>3</v>
      </c>
      <c r="G4" s="200">
        <f>VAR_objective!U3</f>
        <v>1</v>
      </c>
      <c r="H4" s="200">
        <f>VAR_objective!V3</f>
        <v>1</v>
      </c>
      <c r="I4" s="200">
        <v>3</v>
      </c>
      <c r="J4" s="319">
        <f>VAR!D3</f>
        <v>0.1</v>
      </c>
      <c r="K4" s="319">
        <f>VAR!E3</f>
        <v>0.15</v>
      </c>
      <c r="L4" s="319">
        <f>VAR!F3</f>
        <v>0.2</v>
      </c>
      <c r="M4" s="319">
        <v>0.3</v>
      </c>
      <c r="N4" s="319">
        <v>0.3</v>
      </c>
      <c r="O4" s="55"/>
      <c r="P4" s="201">
        <v>0.2</v>
      </c>
      <c r="Q4" s="201" t="e">
        <f>(#REF!)/(#REF!)</f>
        <v>#REF!</v>
      </c>
      <c r="R4" s="201" t="e">
        <f>(G4-#REF!)/(L4-#REF!)</f>
        <v>#REF!</v>
      </c>
      <c r="S4" s="201" t="e">
        <f>(H4-#REF!)/(L4-#REF!)</f>
        <v>#REF!</v>
      </c>
      <c r="T4" s="55"/>
      <c r="U4" s="201">
        <f>P4*J4</f>
        <v>2.0000000000000004E-2</v>
      </c>
      <c r="V4" s="201">
        <f>P4*K4</f>
        <v>0.03</v>
      </c>
      <c r="W4" s="201">
        <f>P4*L4</f>
        <v>4.0000000000000008E-2</v>
      </c>
      <c r="X4" s="200">
        <v>1</v>
      </c>
      <c r="Y4" s="200">
        <v>0</v>
      </c>
      <c r="Z4" s="200">
        <v>0</v>
      </c>
      <c r="AA4" s="200">
        <v>0</v>
      </c>
      <c r="AB4" s="159">
        <f t="shared" ref="AB4:AB48" si="0">SUM(X4:AA4)</f>
        <v>1</v>
      </c>
      <c r="AC4" s="200">
        <v>1</v>
      </c>
      <c r="AD4" s="200">
        <v>1</v>
      </c>
      <c r="AE4" s="200">
        <v>0</v>
      </c>
      <c r="AF4" s="200">
        <v>0</v>
      </c>
      <c r="AG4" s="159">
        <f t="shared" ref="AG4:AG48" si="1">SUM(AC4:AF4)</f>
        <v>2</v>
      </c>
      <c r="AI4" s="304">
        <f>(U4+V4+W4)/3</f>
        <v>3.0000000000000002E-2</v>
      </c>
      <c r="AJ4" s="604"/>
      <c r="AK4" s="199"/>
      <c r="AL4" s="199"/>
      <c r="AM4" s="199"/>
      <c r="AN4" s="202"/>
      <c r="AO4" s="202"/>
      <c r="AP4" s="202"/>
      <c r="AQ4" s="52"/>
      <c r="AR4" s="52"/>
      <c r="AS4" s="58"/>
      <c r="AT4" s="199"/>
      <c r="AU4" s="199"/>
      <c r="AV4" s="199"/>
      <c r="AW4" s="199"/>
      <c r="AX4" s="199"/>
      <c r="AY4" s="199"/>
      <c r="AZ4" s="199"/>
      <c r="BA4" s="199"/>
      <c r="BB4" s="199"/>
      <c r="BC4" s="199"/>
      <c r="BD4" s="199"/>
      <c r="BE4" s="199"/>
      <c r="BF4" s="199"/>
      <c r="BG4" s="199"/>
      <c r="BH4" s="199"/>
      <c r="BI4" s="199"/>
      <c r="BJ4" s="199"/>
      <c r="BK4" s="199"/>
      <c r="BL4" s="199"/>
    </row>
    <row r="5" spans="1:64" s="320" customFormat="1" ht="18">
      <c r="A5" s="197"/>
      <c r="B5" s="316" t="str">
        <f>VAR_objective!B4</f>
        <v>c1</v>
      </c>
      <c r="C5" s="317"/>
      <c r="D5" s="319"/>
      <c r="E5" s="200">
        <f>VAR_objective!S4</f>
        <v>0</v>
      </c>
      <c r="F5" s="200">
        <f>VAR_objective!T4</f>
        <v>0</v>
      </c>
      <c r="G5" s="200">
        <f>VAR_objective!U4</f>
        <v>1</v>
      </c>
      <c r="H5" s="200">
        <f>VAR_objective!V4</f>
        <v>0</v>
      </c>
      <c r="I5" s="200">
        <v>1</v>
      </c>
      <c r="J5" s="319">
        <f>VAR!D4</f>
        <v>0</v>
      </c>
      <c r="K5" s="319">
        <f>VAR!E4</f>
        <v>0</v>
      </c>
      <c r="L5" s="319">
        <f>VAR!F4</f>
        <v>0</v>
      </c>
      <c r="M5" s="319">
        <v>0.4</v>
      </c>
      <c r="N5" s="319">
        <v>0.4</v>
      </c>
      <c r="O5" s="55"/>
      <c r="P5" s="201">
        <v>0.2</v>
      </c>
      <c r="Q5" s="201" t="e">
        <f>(#REF!)/(#REF!)</f>
        <v>#REF!</v>
      </c>
      <c r="R5" s="201" t="e">
        <f>(G5-#REF!)/(L5-#REF!)</f>
        <v>#REF!</v>
      </c>
      <c r="S5" s="201" t="e">
        <f>(H5-#REF!)/(L5-#REF!)</f>
        <v>#REF!</v>
      </c>
      <c r="T5" s="55"/>
      <c r="U5" s="201">
        <f>P5*J5</f>
        <v>0</v>
      </c>
      <c r="V5" s="201">
        <f t="shared" ref="V5:V8" si="2">P5*K5</f>
        <v>0</v>
      </c>
      <c r="W5" s="201">
        <f t="shared" ref="W5:W8" si="3">P5*L5</f>
        <v>0</v>
      </c>
      <c r="X5" s="200">
        <v>0</v>
      </c>
      <c r="Y5" s="200">
        <v>2</v>
      </c>
      <c r="Z5" s="200">
        <v>1</v>
      </c>
      <c r="AA5" s="200">
        <v>0</v>
      </c>
      <c r="AB5" s="159">
        <f t="shared" si="0"/>
        <v>3</v>
      </c>
      <c r="AC5" s="200">
        <v>0</v>
      </c>
      <c r="AD5" s="200">
        <v>1</v>
      </c>
      <c r="AE5" s="200">
        <v>1</v>
      </c>
      <c r="AF5" s="200">
        <v>0</v>
      </c>
      <c r="AG5" s="159">
        <f t="shared" si="1"/>
        <v>2</v>
      </c>
      <c r="AI5" s="304">
        <f t="shared" ref="AI5:AI49" si="4">(U5+V5+W5)/3</f>
        <v>0</v>
      </c>
      <c r="AJ5" s="604"/>
      <c r="AK5" s="199"/>
      <c r="AL5" s="199"/>
      <c r="AM5" s="199"/>
      <c r="AN5" s="202"/>
      <c r="AO5" s="202"/>
      <c r="AP5" s="202"/>
      <c r="AQ5" s="52"/>
      <c r="AR5" s="52"/>
      <c r="AS5" s="199"/>
      <c r="AT5" s="203"/>
      <c r="AU5" s="65"/>
      <c r="AV5" s="199"/>
      <c r="AW5" s="199"/>
      <c r="AX5" s="199"/>
      <c r="AY5" s="199"/>
      <c r="AZ5" s="199"/>
      <c r="BA5" s="199"/>
      <c r="BB5" s="199"/>
      <c r="BC5" s="199"/>
      <c r="BD5" s="199"/>
      <c r="BE5" s="199"/>
      <c r="BF5" s="199"/>
      <c r="BG5" s="199"/>
      <c r="BH5" s="199"/>
      <c r="BI5" s="199"/>
      <c r="BJ5" s="199"/>
      <c r="BK5" s="199"/>
      <c r="BL5" s="199"/>
    </row>
    <row r="6" spans="1:64" s="320" customFormat="1" ht="15">
      <c r="A6" s="197"/>
      <c r="B6" s="316" t="str">
        <f>VAR_objective!B5</f>
        <v>e3</v>
      </c>
      <c r="C6" s="317"/>
      <c r="D6" s="319"/>
      <c r="E6" s="200">
        <f>VAR_objective!S5</f>
        <v>1</v>
      </c>
      <c r="F6" s="200">
        <f>VAR_objective!T5</f>
        <v>3</v>
      </c>
      <c r="G6" s="200">
        <f>VAR_objective!U5</f>
        <v>1</v>
      </c>
      <c r="H6" s="200">
        <f>VAR_objective!V5</f>
        <v>0</v>
      </c>
      <c r="I6" s="200">
        <v>3</v>
      </c>
      <c r="J6" s="319">
        <f>VAR!D5</f>
        <v>0.3</v>
      </c>
      <c r="K6" s="319">
        <f>VAR!E5</f>
        <v>0.5</v>
      </c>
      <c r="L6" s="319">
        <f>VAR!F5</f>
        <v>0.6</v>
      </c>
      <c r="M6" s="319">
        <v>0.3</v>
      </c>
      <c r="N6" s="319">
        <v>0.3</v>
      </c>
      <c r="O6" s="55"/>
      <c r="P6" s="201">
        <v>0.2</v>
      </c>
      <c r="Q6" s="201" t="e">
        <f>(#REF!)/(#REF!)</f>
        <v>#REF!</v>
      </c>
      <c r="R6" s="201" t="e">
        <f>(G6-#REF!)/(L6-#REF!)</f>
        <v>#REF!</v>
      </c>
      <c r="S6" s="201" t="e">
        <f>(H6-#REF!)/(L6-#REF!)</f>
        <v>#REF!</v>
      </c>
      <c r="T6" s="55"/>
      <c r="U6" s="201">
        <f t="shared" ref="U6:U8" si="5">P6*J6</f>
        <v>0.06</v>
      </c>
      <c r="V6" s="201">
        <f t="shared" si="2"/>
        <v>0.1</v>
      </c>
      <c r="W6" s="201">
        <f t="shared" si="3"/>
        <v>0.12</v>
      </c>
      <c r="X6" s="200">
        <v>1</v>
      </c>
      <c r="Y6" s="200">
        <v>1</v>
      </c>
      <c r="Z6" s="200">
        <v>0</v>
      </c>
      <c r="AA6" s="200">
        <v>0</v>
      </c>
      <c r="AB6" s="159">
        <f t="shared" si="0"/>
        <v>2</v>
      </c>
      <c r="AC6" s="200">
        <v>0</v>
      </c>
      <c r="AD6" s="200">
        <v>0</v>
      </c>
      <c r="AE6" s="200">
        <v>2</v>
      </c>
      <c r="AF6" s="200">
        <v>1</v>
      </c>
      <c r="AG6" s="159">
        <f t="shared" si="1"/>
        <v>3</v>
      </c>
      <c r="AI6" s="304">
        <f t="shared" si="4"/>
        <v>9.3333333333333338E-2</v>
      </c>
      <c r="AJ6" s="604"/>
      <c r="AK6" s="199"/>
      <c r="AL6" s="199"/>
      <c r="AM6" s="199"/>
      <c r="AN6" s="202"/>
      <c r="AO6" s="202"/>
      <c r="AP6" s="202"/>
      <c r="AQ6" s="52"/>
      <c r="AR6" s="52"/>
      <c r="AS6" s="199"/>
      <c r="AT6" s="199"/>
      <c r="AU6" s="199"/>
      <c r="AV6" s="199"/>
      <c r="AW6" s="199"/>
      <c r="AX6" s="199"/>
      <c r="AY6" s="199"/>
      <c r="AZ6" s="199"/>
      <c r="BA6" s="199"/>
      <c r="BB6" s="199"/>
      <c r="BC6" s="199"/>
      <c r="BD6" s="199"/>
      <c r="BE6" s="199"/>
      <c r="BF6" s="199"/>
      <c r="BG6" s="199"/>
      <c r="BH6" s="199"/>
      <c r="BI6" s="199"/>
      <c r="BJ6" s="199"/>
      <c r="BK6" s="199"/>
      <c r="BL6" s="199"/>
    </row>
    <row r="7" spans="1:64" s="320" customFormat="1" ht="15">
      <c r="A7" s="197"/>
      <c r="B7" s="316" t="str">
        <f>VAR_objective!B6</f>
        <v>e4</v>
      </c>
      <c r="C7" s="317"/>
      <c r="D7" s="319"/>
      <c r="E7" s="200">
        <f>VAR_objective!S6</f>
        <v>1</v>
      </c>
      <c r="F7" s="200">
        <f>VAR_objective!T6</f>
        <v>3</v>
      </c>
      <c r="G7" s="200">
        <f>VAR_objective!U6</f>
        <v>0</v>
      </c>
      <c r="H7" s="200">
        <f>VAR_objective!V6</f>
        <v>3</v>
      </c>
      <c r="I7" s="200">
        <v>3</v>
      </c>
      <c r="J7" s="319">
        <f>VAR!D6</f>
        <v>0.45</v>
      </c>
      <c r="K7" s="319">
        <f>VAR!E6</f>
        <v>0.6</v>
      </c>
      <c r="L7" s="319">
        <f>VAR!F6</f>
        <v>0.7</v>
      </c>
      <c r="M7" s="319">
        <v>0.25</v>
      </c>
      <c r="N7" s="319">
        <v>0.25</v>
      </c>
      <c r="O7" s="55"/>
      <c r="P7" s="201">
        <v>0.2</v>
      </c>
      <c r="Q7" s="201" t="e">
        <f>(#REF!)/(#REF!)</f>
        <v>#REF!</v>
      </c>
      <c r="R7" s="201" t="e">
        <f>(G7-#REF!)/(L7-#REF!)</f>
        <v>#REF!</v>
      </c>
      <c r="S7" s="201" t="e">
        <f>(H7-#REF!)/(L7-#REF!)</f>
        <v>#REF!</v>
      </c>
      <c r="T7" s="55"/>
      <c r="U7" s="201">
        <f t="shared" si="5"/>
        <v>9.0000000000000011E-2</v>
      </c>
      <c r="V7" s="201">
        <f t="shared" si="2"/>
        <v>0.12</v>
      </c>
      <c r="W7" s="201">
        <f t="shared" si="3"/>
        <v>0.13999999999999999</v>
      </c>
      <c r="X7" s="200">
        <v>1</v>
      </c>
      <c r="Y7" s="200">
        <v>3</v>
      </c>
      <c r="Z7" s="200">
        <v>3</v>
      </c>
      <c r="AA7" s="200">
        <v>0</v>
      </c>
      <c r="AB7" s="159">
        <f t="shared" si="0"/>
        <v>7</v>
      </c>
      <c r="AC7" s="200">
        <v>1</v>
      </c>
      <c r="AD7" s="200">
        <v>3</v>
      </c>
      <c r="AE7" s="200">
        <v>2</v>
      </c>
      <c r="AF7" s="200">
        <v>0</v>
      </c>
      <c r="AG7" s="159">
        <f t="shared" si="1"/>
        <v>6</v>
      </c>
      <c r="AI7" s="304">
        <f t="shared" si="4"/>
        <v>0.11666666666666665</v>
      </c>
      <c r="AJ7" s="604"/>
      <c r="AK7" s="199"/>
      <c r="AL7" s="199"/>
      <c r="AM7" s="199"/>
      <c r="AN7" s="202"/>
      <c r="AO7" s="202"/>
      <c r="AP7" s="202"/>
      <c r="AQ7" s="52"/>
      <c r="AR7" s="52"/>
      <c r="AS7" s="60"/>
      <c r="AT7" s="199"/>
      <c r="AU7" s="199"/>
      <c r="AV7" s="199"/>
      <c r="AW7" s="199"/>
      <c r="AX7" s="199"/>
      <c r="AY7" s="199"/>
      <c r="AZ7" s="199"/>
      <c r="BA7" s="199"/>
      <c r="BB7" s="199"/>
      <c r="BC7" s="199"/>
      <c r="BD7" s="199"/>
      <c r="BE7" s="199"/>
      <c r="BF7" s="199"/>
      <c r="BG7" s="199"/>
      <c r="BH7" s="199"/>
      <c r="BI7" s="199"/>
      <c r="BJ7" s="199"/>
      <c r="BK7" s="199"/>
      <c r="BL7" s="199"/>
    </row>
    <row r="8" spans="1:64" s="320" customFormat="1" ht="15">
      <c r="A8" s="197"/>
      <c r="B8" s="316" t="str">
        <f>VAR_objective!B7</f>
        <v>g5</v>
      </c>
      <c r="C8" s="317"/>
      <c r="D8" s="319"/>
      <c r="E8" s="200">
        <f>VAR_objective!S7</f>
        <v>2</v>
      </c>
      <c r="F8" s="200">
        <f>VAR_objective!T7</f>
        <v>3</v>
      </c>
      <c r="G8" s="200">
        <f>VAR_objective!U7</f>
        <v>0</v>
      </c>
      <c r="H8" s="200">
        <f>VAR_objective!V7</f>
        <v>3</v>
      </c>
      <c r="I8" s="200">
        <v>3</v>
      </c>
      <c r="J8" s="319">
        <f>VAR!D7</f>
        <v>0.4</v>
      </c>
      <c r="K8" s="319">
        <f>VAR!E7</f>
        <v>0.55000000000000004</v>
      </c>
      <c r="L8" s="319">
        <f>VAR!F7</f>
        <v>0.65</v>
      </c>
      <c r="M8" s="319">
        <v>0.5</v>
      </c>
      <c r="N8" s="319">
        <v>0.5</v>
      </c>
      <c r="O8" s="56"/>
      <c r="P8" s="201">
        <v>0.2</v>
      </c>
      <c r="Q8" s="201" t="e">
        <f>(#REF!)/(#REF!)</f>
        <v>#REF!</v>
      </c>
      <c r="R8" s="201" t="e">
        <f>(G8-#REF!)/(L8-#REF!)</f>
        <v>#REF!</v>
      </c>
      <c r="S8" s="201" t="e">
        <f>(H8-#REF!)/(L8-#REF!)</f>
        <v>#REF!</v>
      </c>
      <c r="T8" s="55"/>
      <c r="U8" s="201">
        <f t="shared" si="5"/>
        <v>8.0000000000000016E-2</v>
      </c>
      <c r="V8" s="201">
        <f t="shared" si="2"/>
        <v>0.11000000000000001</v>
      </c>
      <c r="W8" s="201">
        <f t="shared" si="3"/>
        <v>0.13</v>
      </c>
      <c r="X8" s="200">
        <v>3</v>
      </c>
      <c r="Y8" s="200">
        <v>2</v>
      </c>
      <c r="Z8" s="200">
        <v>0</v>
      </c>
      <c r="AA8" s="200">
        <v>0</v>
      </c>
      <c r="AB8" s="159">
        <f t="shared" si="0"/>
        <v>5</v>
      </c>
      <c r="AC8" s="200">
        <v>1</v>
      </c>
      <c r="AD8" s="200">
        <v>2</v>
      </c>
      <c r="AE8" s="200">
        <v>1</v>
      </c>
      <c r="AF8" s="200">
        <v>3</v>
      </c>
      <c r="AG8" s="159">
        <f t="shared" si="1"/>
        <v>7</v>
      </c>
      <c r="AI8" s="304">
        <f t="shared" si="4"/>
        <v>0.10666666666666669</v>
      </c>
      <c r="AJ8" s="604"/>
      <c r="AK8" s="199"/>
      <c r="AL8" s="199"/>
      <c r="AM8" s="199"/>
      <c r="AN8" s="202"/>
      <c r="AO8" s="202"/>
      <c r="AP8" s="202"/>
      <c r="AQ8" s="52"/>
      <c r="AR8" s="52"/>
      <c r="AS8" s="199"/>
      <c r="AT8" s="199"/>
      <c r="AU8" s="60"/>
      <c r="AV8" s="199"/>
      <c r="AW8" s="199"/>
      <c r="AX8" s="199"/>
      <c r="AY8" s="199"/>
      <c r="AZ8" s="199"/>
      <c r="BA8" s="199"/>
      <c r="BB8" s="199"/>
      <c r="BC8" s="199"/>
      <c r="BD8" s="199"/>
      <c r="BE8" s="199"/>
      <c r="BF8" s="199"/>
      <c r="BG8" s="199"/>
      <c r="BH8" s="199"/>
      <c r="BI8" s="199"/>
      <c r="BJ8" s="199"/>
      <c r="BK8" s="199"/>
      <c r="BL8" s="199"/>
    </row>
    <row r="9" spans="1:64" s="320" customFormat="1" ht="15">
      <c r="A9" s="197"/>
      <c r="B9" s="316" t="s">
        <v>81</v>
      </c>
      <c r="C9" s="321"/>
      <c r="D9" s="318"/>
      <c r="E9" s="316"/>
      <c r="F9" s="316"/>
      <c r="G9" s="316"/>
      <c r="H9" s="316"/>
      <c r="I9" s="316"/>
      <c r="J9" s="322"/>
      <c r="K9" s="322"/>
      <c r="L9" s="318"/>
      <c r="M9" s="323"/>
      <c r="N9" s="324"/>
      <c r="O9" s="57"/>
      <c r="P9" s="324">
        <v>0.2</v>
      </c>
      <c r="Q9" s="324" t="e">
        <f>SUM(Q4:Q8)</f>
        <v>#REF!</v>
      </c>
      <c r="R9" s="324" t="e">
        <f>SUM(R4:R8)</f>
        <v>#REF!</v>
      </c>
      <c r="S9" s="324" t="e">
        <f>SUM(S4:S8)</f>
        <v>#REF!</v>
      </c>
      <c r="T9" s="55"/>
      <c r="U9" s="324">
        <f>SUM(U4:U8)</f>
        <v>0.25</v>
      </c>
      <c r="V9" s="324">
        <f t="shared" ref="V9:W9" si="6">SUM(V4:V8)</f>
        <v>0.36</v>
      </c>
      <c r="W9" s="324">
        <f t="shared" si="6"/>
        <v>0.43</v>
      </c>
      <c r="X9" s="200"/>
      <c r="Y9" s="200"/>
      <c r="Z9" s="200"/>
      <c r="AA9" s="200"/>
      <c r="AB9" s="159"/>
      <c r="AC9" s="200"/>
      <c r="AD9" s="200"/>
      <c r="AE9" s="200"/>
      <c r="AF9" s="200"/>
      <c r="AG9" s="159"/>
      <c r="AI9" s="325">
        <f t="shared" si="4"/>
        <v>0.34666666666666668</v>
      </c>
      <c r="AJ9" s="605">
        <f>SUM(AI4:AI8)</f>
        <v>0.34666666666666668</v>
      </c>
      <c r="AK9" s="199"/>
      <c r="AL9" s="199"/>
      <c r="AM9" s="199"/>
      <c r="AN9" s="199"/>
      <c r="AO9" s="199"/>
      <c r="AP9" s="199"/>
      <c r="AQ9" s="199"/>
      <c r="AR9" s="199"/>
      <c r="AS9" s="199"/>
      <c r="AT9" s="199"/>
      <c r="AU9" s="199"/>
      <c r="AV9" s="199"/>
      <c r="AW9" s="199"/>
      <c r="AX9" s="199"/>
      <c r="AY9" s="199"/>
      <c r="AZ9" s="199"/>
      <c r="BA9" s="199"/>
      <c r="BB9" s="199"/>
      <c r="BC9" s="199"/>
      <c r="BD9" s="199"/>
      <c r="BE9" s="199"/>
      <c r="BF9" s="199"/>
      <c r="BG9" s="199"/>
      <c r="BH9" s="199"/>
      <c r="BI9" s="199"/>
      <c r="BJ9" s="199"/>
      <c r="BK9" s="199"/>
      <c r="BL9" s="199"/>
    </row>
    <row r="10" spans="1:64" s="328" customFormat="1" ht="18">
      <c r="A10" s="326"/>
      <c r="B10" s="241" t="str">
        <f>VAR_objective!B8</f>
        <v>a1</v>
      </c>
      <c r="C10" s="391"/>
      <c r="D10" s="204">
        <f>SUM(E10:E13)/4</f>
        <v>1</v>
      </c>
      <c r="E10" s="204">
        <f>VAR_objective!S8</f>
        <v>1</v>
      </c>
      <c r="F10" s="204">
        <f>VAR_objective!T8</f>
        <v>2</v>
      </c>
      <c r="G10" s="204">
        <f>VAR_objective!U8</f>
        <v>1</v>
      </c>
      <c r="H10" s="204">
        <f>VAR_objective!V8</f>
        <v>1</v>
      </c>
      <c r="I10" s="204">
        <v>2</v>
      </c>
      <c r="J10" s="327">
        <f>VAR!D8</f>
        <v>0.15</v>
      </c>
      <c r="K10" s="327">
        <f>VAR!E8</f>
        <v>0.2</v>
      </c>
      <c r="L10" s="327">
        <f>VAR!F8</f>
        <v>0.25</v>
      </c>
      <c r="M10" s="205" t="e">
        <f>(E10-#REF!)/(L10-#REF!)</f>
        <v>#REF!</v>
      </c>
      <c r="N10" s="205"/>
      <c r="O10" s="55"/>
      <c r="P10" s="205">
        <v>0.3</v>
      </c>
      <c r="Q10" s="205" t="e">
        <f>(F10-#REF!)/(L10-#REF!)</f>
        <v>#REF!</v>
      </c>
      <c r="R10" s="205" t="e">
        <f>(G10-#REF!)/(L10-#REF!)</f>
        <v>#REF!</v>
      </c>
      <c r="S10" s="205" t="e">
        <f>(H10-#REF!)/(L10-#REF!)</f>
        <v>#REF!</v>
      </c>
      <c r="T10" s="55"/>
      <c r="U10" s="205">
        <f>P10*J10</f>
        <v>4.4999999999999998E-2</v>
      </c>
      <c r="V10" s="205">
        <f>P10*K10</f>
        <v>0.06</v>
      </c>
      <c r="W10" s="205">
        <f>P10*L10</f>
        <v>7.4999999999999997E-2</v>
      </c>
      <c r="X10" s="204">
        <v>2</v>
      </c>
      <c r="Y10" s="204">
        <v>0</v>
      </c>
      <c r="Z10" s="204">
        <v>0</v>
      </c>
      <c r="AA10" s="204">
        <v>0</v>
      </c>
      <c r="AB10" s="160">
        <f t="shared" si="0"/>
        <v>2</v>
      </c>
      <c r="AC10" s="204">
        <v>0</v>
      </c>
      <c r="AD10" s="204">
        <v>0</v>
      </c>
      <c r="AE10" s="204">
        <v>0</v>
      </c>
      <c r="AF10" s="204">
        <v>0</v>
      </c>
      <c r="AG10" s="160">
        <f t="shared" si="1"/>
        <v>0</v>
      </c>
      <c r="AI10" s="304">
        <f t="shared" si="4"/>
        <v>0.06</v>
      </c>
      <c r="AJ10" s="604"/>
      <c r="AK10" s="199"/>
      <c r="AL10" s="199"/>
      <c r="AM10" s="45"/>
      <c r="AN10" s="206"/>
      <c r="AO10" s="206"/>
      <c r="AP10" s="206"/>
      <c r="AQ10" s="64"/>
      <c r="AR10" s="52"/>
      <c r="AS10" s="52"/>
      <c r="AT10" s="65"/>
      <c r="AU10" s="270"/>
      <c r="AV10" s="199"/>
      <c r="AW10" s="199"/>
      <c r="AX10" s="199"/>
      <c r="AY10" s="199"/>
      <c r="AZ10" s="199"/>
      <c r="BA10" s="199"/>
      <c r="BB10" s="199"/>
      <c r="BC10" s="199"/>
      <c r="BD10" s="199"/>
      <c r="BE10" s="199"/>
      <c r="BF10" s="199"/>
      <c r="BG10" s="199"/>
      <c r="BH10" s="199"/>
      <c r="BI10" s="199"/>
      <c r="BJ10" s="199"/>
      <c r="BK10" s="199"/>
      <c r="BL10" s="199"/>
    </row>
    <row r="11" spans="1:64" s="328" customFormat="1" ht="15">
      <c r="A11" s="326"/>
      <c r="B11" s="241" t="str">
        <f>VAR_objective!B9</f>
        <v>a5</v>
      </c>
      <c r="C11" s="391"/>
      <c r="D11" s="204"/>
      <c r="E11" s="204">
        <f>VAR_objective!S9</f>
        <v>1</v>
      </c>
      <c r="F11" s="204">
        <f>VAR_objective!T9</f>
        <v>3</v>
      </c>
      <c r="G11" s="204">
        <f>VAR_objective!U9</f>
        <v>1</v>
      </c>
      <c r="H11" s="204">
        <f>VAR_objective!V9</f>
        <v>2</v>
      </c>
      <c r="I11" s="204">
        <v>3</v>
      </c>
      <c r="J11" s="327">
        <f>VAR!D9</f>
        <v>0.2</v>
      </c>
      <c r="K11" s="327">
        <f>VAR!E9</f>
        <v>0.3</v>
      </c>
      <c r="L11" s="327">
        <f>VAR!F9</f>
        <v>0.35</v>
      </c>
      <c r="M11" s="205" t="e">
        <f>(E11-#REF!)/(L11-#REF!)</f>
        <v>#REF!</v>
      </c>
      <c r="N11" s="205"/>
      <c r="O11" s="56"/>
      <c r="P11" s="205">
        <v>0.3</v>
      </c>
      <c r="Q11" s="205" t="e">
        <f>(F11-#REF!)/(L11-#REF!)</f>
        <v>#REF!</v>
      </c>
      <c r="R11" s="205" t="e">
        <f>(G11-#REF!)/(L11-#REF!)</f>
        <v>#REF!</v>
      </c>
      <c r="S11" s="205" t="e">
        <f>(H11-#REF!)/(L11-#REF!)</f>
        <v>#REF!</v>
      </c>
      <c r="T11" s="55"/>
      <c r="U11" s="205">
        <f t="shared" ref="U11:U16" si="7">P11*J11</f>
        <v>0.06</v>
      </c>
      <c r="V11" s="205">
        <f t="shared" ref="V11:V16" si="8">P11*K11</f>
        <v>0.09</v>
      </c>
      <c r="W11" s="205">
        <f t="shared" ref="W11:W16" si="9">P11*L11</f>
        <v>0.105</v>
      </c>
      <c r="X11" s="204">
        <v>1</v>
      </c>
      <c r="Y11" s="204">
        <v>2</v>
      </c>
      <c r="Z11" s="204">
        <v>0</v>
      </c>
      <c r="AA11" s="204">
        <v>0</v>
      </c>
      <c r="AB11" s="160">
        <f t="shared" si="0"/>
        <v>3</v>
      </c>
      <c r="AC11" s="204">
        <v>0</v>
      </c>
      <c r="AD11" s="204">
        <v>1</v>
      </c>
      <c r="AE11" s="204">
        <v>0</v>
      </c>
      <c r="AF11" s="204">
        <v>0</v>
      </c>
      <c r="AG11" s="160">
        <f t="shared" si="1"/>
        <v>1</v>
      </c>
      <c r="AI11" s="304">
        <f t="shared" si="4"/>
        <v>8.5000000000000006E-2</v>
      </c>
      <c r="AJ11" s="604"/>
      <c r="AK11" s="199"/>
      <c r="AL11" s="199"/>
      <c r="AM11" s="45"/>
      <c r="AN11" s="206"/>
      <c r="AO11" s="206"/>
      <c r="AP11" s="206"/>
      <c r="AQ11" s="64"/>
      <c r="AR11" s="52"/>
      <c r="AS11" s="52"/>
      <c r="AT11" s="199"/>
      <c r="AU11" s="199"/>
      <c r="AV11" s="199"/>
      <c r="AW11" s="199"/>
      <c r="AX11" s="199"/>
      <c r="AY11" s="199"/>
      <c r="AZ11" s="199"/>
      <c r="BA11" s="199"/>
      <c r="BB11" s="199"/>
      <c r="BC11" s="199"/>
      <c r="BD11" s="199"/>
      <c r="BE11" s="199"/>
      <c r="BF11" s="199"/>
      <c r="BG11" s="199"/>
      <c r="BH11" s="199"/>
      <c r="BI11" s="199"/>
      <c r="BJ11" s="199"/>
      <c r="BK11" s="199"/>
      <c r="BL11" s="199"/>
    </row>
    <row r="12" spans="1:64" s="328" customFormat="1" ht="15">
      <c r="A12" s="326"/>
      <c r="B12" s="241" t="str">
        <f>VAR_objective!B10</f>
        <v>d1</v>
      </c>
      <c r="C12" s="391"/>
      <c r="D12" s="204"/>
      <c r="E12" s="204">
        <f>VAR_objective!S10</f>
        <v>1</v>
      </c>
      <c r="F12" s="204">
        <f>VAR_objective!T10</f>
        <v>1</v>
      </c>
      <c r="G12" s="204">
        <f>VAR_objective!U10</f>
        <v>1</v>
      </c>
      <c r="H12" s="204">
        <f>VAR_objective!V10</f>
        <v>2</v>
      </c>
      <c r="I12" s="204">
        <v>2</v>
      </c>
      <c r="J12" s="327">
        <f>VAR!D10</f>
        <v>0.15</v>
      </c>
      <c r="K12" s="327">
        <f>VAR!E10</f>
        <v>0.25</v>
      </c>
      <c r="L12" s="327">
        <f>VAR!F10</f>
        <v>0.35</v>
      </c>
      <c r="M12" s="205" t="e">
        <f>(E12-#REF!)/(L12-#REF!)</f>
        <v>#REF!</v>
      </c>
      <c r="N12" s="205"/>
      <c r="O12" s="55"/>
      <c r="P12" s="205">
        <v>0.3</v>
      </c>
      <c r="Q12" s="205" t="e">
        <f>(F12-#REF!)/(L12-#REF!)</f>
        <v>#REF!</v>
      </c>
      <c r="R12" s="205" t="e">
        <f>(G12-#REF!)/(L12-#REF!)</f>
        <v>#REF!</v>
      </c>
      <c r="S12" s="205" t="e">
        <f>(H12-#REF!)/(L12-#REF!)</f>
        <v>#REF!</v>
      </c>
      <c r="T12" s="55"/>
      <c r="U12" s="205">
        <f t="shared" si="7"/>
        <v>4.4999999999999998E-2</v>
      </c>
      <c r="V12" s="205">
        <f t="shared" si="8"/>
        <v>7.4999999999999997E-2</v>
      </c>
      <c r="W12" s="205">
        <f t="shared" si="9"/>
        <v>0.105</v>
      </c>
      <c r="X12" s="204">
        <v>1</v>
      </c>
      <c r="Y12" s="204">
        <v>3</v>
      </c>
      <c r="Z12" s="204">
        <v>0</v>
      </c>
      <c r="AA12" s="204">
        <v>0</v>
      </c>
      <c r="AB12" s="160">
        <f t="shared" si="0"/>
        <v>4</v>
      </c>
      <c r="AC12" s="204">
        <v>0</v>
      </c>
      <c r="AD12" s="204">
        <v>2</v>
      </c>
      <c r="AE12" s="204">
        <v>1</v>
      </c>
      <c r="AF12" s="204">
        <v>1</v>
      </c>
      <c r="AG12" s="160">
        <f t="shared" si="1"/>
        <v>4</v>
      </c>
      <c r="AI12" s="304">
        <f t="shared" si="4"/>
        <v>7.4999999999999997E-2</v>
      </c>
      <c r="AJ12" s="604"/>
      <c r="AK12" s="199"/>
      <c r="AL12" s="199"/>
      <c r="AM12" s="45"/>
      <c r="AN12" s="206"/>
      <c r="AO12" s="206"/>
      <c r="AP12" s="206"/>
      <c r="AQ12" s="64"/>
      <c r="AR12" s="52"/>
      <c r="AS12" s="199"/>
      <c r="AT12" s="199"/>
      <c r="AU12" s="60"/>
      <c r="AV12" s="199"/>
      <c r="AW12" s="199"/>
      <c r="AX12" s="199"/>
      <c r="AY12" s="199"/>
      <c r="AZ12" s="199"/>
      <c r="BA12" s="199"/>
      <c r="BB12" s="199"/>
      <c r="BC12" s="199"/>
      <c r="BD12" s="199"/>
      <c r="BE12" s="199"/>
      <c r="BF12" s="199"/>
      <c r="BG12" s="199"/>
      <c r="BH12" s="199"/>
      <c r="BI12" s="199"/>
      <c r="BJ12" s="199"/>
      <c r="BK12" s="199"/>
      <c r="BL12" s="199"/>
    </row>
    <row r="13" spans="1:64" s="328" customFormat="1" ht="15">
      <c r="A13" s="326"/>
      <c r="B13" s="241" t="str">
        <f>VAR_objective!B11</f>
        <v>d2</v>
      </c>
      <c r="C13" s="391"/>
      <c r="D13" s="327" t="e">
        <f>SUM(#REF!)</f>
        <v>#REF!</v>
      </c>
      <c r="E13" s="204">
        <f>VAR_objective!S11</f>
        <v>1</v>
      </c>
      <c r="F13" s="204">
        <f>VAR_objective!T11</f>
        <v>2</v>
      </c>
      <c r="G13" s="204">
        <f>VAR_objective!U11</f>
        <v>0</v>
      </c>
      <c r="H13" s="204">
        <f>VAR_objective!V11</f>
        <v>2</v>
      </c>
      <c r="I13" s="204">
        <v>2</v>
      </c>
      <c r="J13" s="327">
        <f>VAR!D11</f>
        <v>0.2</v>
      </c>
      <c r="K13" s="327">
        <f>VAR!E11</f>
        <v>0.3</v>
      </c>
      <c r="L13" s="327">
        <f>VAR!F11</f>
        <v>0.4</v>
      </c>
      <c r="M13" s="205" t="e">
        <f>(E13-#REF!)/(L13-#REF!)</f>
        <v>#REF!</v>
      </c>
      <c r="N13" s="205"/>
      <c r="O13" s="55"/>
      <c r="P13" s="205">
        <v>0.3</v>
      </c>
      <c r="Q13" s="205" t="e">
        <f>(F13-#REF!)/(L13-#REF!)</f>
        <v>#REF!</v>
      </c>
      <c r="R13" s="205" t="e">
        <f>(G13-#REF!)/(L13-#REF!)</f>
        <v>#REF!</v>
      </c>
      <c r="S13" s="205" t="e">
        <f>(H13-#REF!)/(L13-#REF!)</f>
        <v>#REF!</v>
      </c>
      <c r="T13" s="55"/>
      <c r="U13" s="205">
        <f t="shared" si="7"/>
        <v>0.06</v>
      </c>
      <c r="V13" s="205">
        <f t="shared" si="8"/>
        <v>0.09</v>
      </c>
      <c r="W13" s="205">
        <f t="shared" si="9"/>
        <v>0.12</v>
      </c>
      <c r="X13" s="204">
        <v>1</v>
      </c>
      <c r="Y13" s="204">
        <v>1</v>
      </c>
      <c r="Z13" s="204">
        <v>1</v>
      </c>
      <c r="AA13" s="204">
        <v>0</v>
      </c>
      <c r="AB13" s="160">
        <f t="shared" si="0"/>
        <v>3</v>
      </c>
      <c r="AC13" s="204">
        <v>1</v>
      </c>
      <c r="AD13" s="204">
        <v>1</v>
      </c>
      <c r="AE13" s="204">
        <v>0</v>
      </c>
      <c r="AF13" s="204">
        <v>2</v>
      </c>
      <c r="AG13" s="160">
        <f t="shared" si="1"/>
        <v>4</v>
      </c>
      <c r="AI13" s="304">
        <f t="shared" si="4"/>
        <v>9.0000000000000011E-2</v>
      </c>
      <c r="AJ13" s="604"/>
      <c r="AK13" s="199"/>
      <c r="AL13" s="199"/>
      <c r="AM13" s="45"/>
      <c r="AN13" s="206"/>
      <c r="AO13" s="206"/>
      <c r="AP13" s="206"/>
      <c r="AQ13" s="64"/>
      <c r="AR13" s="52"/>
      <c r="AS13" s="52"/>
      <c r="AT13" s="199"/>
      <c r="AU13" s="199"/>
      <c r="AV13" s="199"/>
      <c r="AW13" s="199"/>
      <c r="AX13" s="199"/>
      <c r="AY13" s="199"/>
      <c r="AZ13" s="199"/>
      <c r="BA13" s="199"/>
      <c r="BB13" s="199"/>
      <c r="BC13" s="199"/>
      <c r="BD13" s="199"/>
      <c r="BE13" s="199"/>
      <c r="BF13" s="199"/>
      <c r="BG13" s="199"/>
      <c r="BH13" s="199"/>
      <c r="BI13" s="199"/>
      <c r="BJ13" s="199"/>
      <c r="BK13" s="199"/>
      <c r="BL13" s="199"/>
    </row>
    <row r="14" spans="1:64" s="328" customFormat="1" ht="15">
      <c r="A14" s="326"/>
      <c r="B14" s="241" t="str">
        <f>VAR_objective!B12</f>
        <v>f1</v>
      </c>
      <c r="C14" s="391"/>
      <c r="D14" s="327"/>
      <c r="E14" s="204">
        <f>VAR_objective!S12</f>
        <v>0</v>
      </c>
      <c r="F14" s="204">
        <f>VAR_objective!T12</f>
        <v>2</v>
      </c>
      <c r="G14" s="204">
        <f>VAR_objective!U12</f>
        <v>2</v>
      </c>
      <c r="H14" s="204">
        <f>VAR_objective!V12</f>
        <v>2</v>
      </c>
      <c r="I14" s="204">
        <v>2</v>
      </c>
      <c r="J14" s="327">
        <f>VAR!D12</f>
        <v>0</v>
      </c>
      <c r="K14" s="327">
        <f>VAR!E12</f>
        <v>0</v>
      </c>
      <c r="L14" s="327">
        <f>VAR!F12</f>
        <v>0</v>
      </c>
      <c r="M14" s="205"/>
      <c r="N14" s="205"/>
      <c r="O14" s="55"/>
      <c r="P14" s="205">
        <v>0.3</v>
      </c>
      <c r="Q14" s="205"/>
      <c r="R14" s="205"/>
      <c r="S14" s="205"/>
      <c r="T14" s="55"/>
      <c r="U14" s="205">
        <f t="shared" si="7"/>
        <v>0</v>
      </c>
      <c r="V14" s="205">
        <f t="shared" si="8"/>
        <v>0</v>
      </c>
      <c r="W14" s="205">
        <f t="shared" si="9"/>
        <v>0</v>
      </c>
      <c r="X14" s="204"/>
      <c r="Y14" s="204"/>
      <c r="Z14" s="204"/>
      <c r="AA14" s="204"/>
      <c r="AB14" s="160"/>
      <c r="AC14" s="204"/>
      <c r="AD14" s="204"/>
      <c r="AE14" s="204"/>
      <c r="AF14" s="204"/>
      <c r="AG14" s="160"/>
      <c r="AI14" s="304">
        <f t="shared" si="4"/>
        <v>0</v>
      </c>
      <c r="AJ14" s="604"/>
      <c r="AK14" s="199"/>
      <c r="AL14" s="199"/>
      <c r="AM14" s="45"/>
      <c r="AN14" s="206"/>
      <c r="AO14" s="206"/>
      <c r="AP14" s="206"/>
      <c r="AQ14" s="64"/>
      <c r="AR14" s="52"/>
      <c r="AS14" s="52"/>
      <c r="AT14" s="199"/>
      <c r="AU14" s="199"/>
      <c r="AV14" s="199"/>
      <c r="AW14" s="199"/>
      <c r="AX14" s="199"/>
      <c r="AY14" s="199"/>
      <c r="AZ14" s="199"/>
      <c r="BA14" s="199"/>
      <c r="BB14" s="199"/>
      <c r="BC14" s="199"/>
      <c r="BD14" s="199"/>
      <c r="BE14" s="199"/>
      <c r="BF14" s="199"/>
      <c r="BG14" s="199"/>
      <c r="BH14" s="199"/>
      <c r="BI14" s="199"/>
      <c r="BJ14" s="199"/>
      <c r="BK14" s="199"/>
      <c r="BL14" s="199"/>
    </row>
    <row r="15" spans="1:64" s="328" customFormat="1" ht="15">
      <c r="A15" s="326"/>
      <c r="B15" s="241" t="str">
        <f>VAR_objective!B13</f>
        <v>f5</v>
      </c>
      <c r="C15" s="391"/>
      <c r="D15" s="327"/>
      <c r="E15" s="204">
        <f>VAR_objective!S13</f>
        <v>2</v>
      </c>
      <c r="F15" s="204">
        <f>VAR_objective!T13</f>
        <v>3</v>
      </c>
      <c r="G15" s="204">
        <f>VAR_objective!U13</f>
        <v>0</v>
      </c>
      <c r="H15" s="204">
        <f>VAR_objective!V13</f>
        <v>3</v>
      </c>
      <c r="I15" s="204">
        <v>3</v>
      </c>
      <c r="J15" s="327">
        <f>VAR!D13</f>
        <v>0.4</v>
      </c>
      <c r="K15" s="327">
        <f>VAR!E13</f>
        <v>0.55000000000000004</v>
      </c>
      <c r="L15" s="327">
        <f>VAR!F13</f>
        <v>0.65</v>
      </c>
      <c r="M15" s="205"/>
      <c r="N15" s="205"/>
      <c r="O15" s="55"/>
      <c r="P15" s="205">
        <v>0.3</v>
      </c>
      <c r="Q15" s="205"/>
      <c r="R15" s="205"/>
      <c r="S15" s="205"/>
      <c r="T15" s="55"/>
      <c r="U15" s="205">
        <f t="shared" si="7"/>
        <v>0.12</v>
      </c>
      <c r="V15" s="205">
        <f t="shared" si="8"/>
        <v>0.16500000000000001</v>
      </c>
      <c r="W15" s="205">
        <f t="shared" si="9"/>
        <v>0.19500000000000001</v>
      </c>
      <c r="X15" s="204"/>
      <c r="Y15" s="204"/>
      <c r="Z15" s="204"/>
      <c r="AA15" s="204"/>
      <c r="AB15" s="160"/>
      <c r="AC15" s="204"/>
      <c r="AD15" s="204"/>
      <c r="AE15" s="204"/>
      <c r="AF15" s="204"/>
      <c r="AG15" s="160"/>
      <c r="AI15" s="304">
        <f t="shared" si="4"/>
        <v>0.16</v>
      </c>
      <c r="AJ15" s="604"/>
      <c r="AK15" s="199"/>
      <c r="AL15" s="199"/>
      <c r="AM15" s="45"/>
      <c r="AN15" s="206"/>
      <c r="AO15" s="206"/>
      <c r="AP15" s="206"/>
      <c r="AQ15" s="64"/>
      <c r="AR15" s="52"/>
      <c r="AS15" s="66"/>
      <c r="AT15" s="199"/>
      <c r="AU15" s="199"/>
      <c r="AV15" s="199"/>
      <c r="AW15" s="199"/>
      <c r="AX15" s="199"/>
      <c r="AY15" s="199"/>
      <c r="AZ15" s="199"/>
      <c r="BA15" s="199"/>
      <c r="BB15" s="199"/>
      <c r="BC15" s="199"/>
      <c r="BD15" s="199"/>
      <c r="BE15" s="199"/>
      <c r="BF15" s="199"/>
      <c r="BG15" s="199"/>
      <c r="BH15" s="199"/>
      <c r="BI15" s="199"/>
      <c r="BJ15" s="199"/>
      <c r="BK15" s="199"/>
      <c r="BL15" s="199"/>
    </row>
    <row r="16" spans="1:64" s="328" customFormat="1" ht="15">
      <c r="A16" s="326"/>
      <c r="B16" s="241" t="str">
        <f>VAR_objective!B14</f>
        <v>h1</v>
      </c>
      <c r="C16" s="391"/>
      <c r="D16" s="327"/>
      <c r="E16" s="204">
        <f>VAR_objective!S14</f>
        <v>0</v>
      </c>
      <c r="F16" s="204">
        <f>VAR_objective!T14</f>
        <v>0</v>
      </c>
      <c r="G16" s="204">
        <f>VAR_objective!U14</f>
        <v>0</v>
      </c>
      <c r="H16" s="204">
        <f>VAR_objective!V14</f>
        <v>0</v>
      </c>
      <c r="I16" s="204">
        <v>0</v>
      </c>
      <c r="J16" s="327">
        <f>VAR!D14</f>
        <v>0</v>
      </c>
      <c r="K16" s="327">
        <f>VAR!E14</f>
        <v>0</v>
      </c>
      <c r="L16" s="327">
        <f>VAR!F14</f>
        <v>0</v>
      </c>
      <c r="M16" s="205"/>
      <c r="N16" s="205"/>
      <c r="O16" s="55"/>
      <c r="P16" s="205">
        <v>0.3</v>
      </c>
      <c r="Q16" s="205"/>
      <c r="R16" s="205"/>
      <c r="S16" s="205"/>
      <c r="T16" s="55"/>
      <c r="U16" s="205">
        <f t="shared" si="7"/>
        <v>0</v>
      </c>
      <c r="V16" s="205">
        <f t="shared" si="8"/>
        <v>0</v>
      </c>
      <c r="W16" s="205">
        <f t="shared" si="9"/>
        <v>0</v>
      </c>
      <c r="X16" s="204"/>
      <c r="Y16" s="204"/>
      <c r="Z16" s="204"/>
      <c r="AA16" s="204"/>
      <c r="AB16" s="160"/>
      <c r="AC16" s="204"/>
      <c r="AD16" s="204"/>
      <c r="AE16" s="204"/>
      <c r="AF16" s="204"/>
      <c r="AG16" s="160"/>
      <c r="AI16" s="304">
        <f t="shared" si="4"/>
        <v>0</v>
      </c>
      <c r="AJ16" s="604"/>
      <c r="AK16" s="199"/>
      <c r="AL16" s="199"/>
      <c r="AM16" s="199"/>
      <c r="AN16" s="199"/>
      <c r="AO16" s="199"/>
      <c r="AP16" s="199"/>
      <c r="AQ16" s="199"/>
      <c r="AR16" s="199"/>
      <c r="AS16" s="199"/>
      <c r="AT16" s="199"/>
      <c r="AU16" s="199"/>
      <c r="AV16" s="199"/>
      <c r="AW16" s="199"/>
      <c r="AX16" s="199"/>
      <c r="AY16" s="199"/>
      <c r="AZ16" s="199"/>
      <c r="BA16" s="199"/>
      <c r="BB16" s="199"/>
      <c r="BC16" s="199"/>
      <c r="BD16" s="199"/>
      <c r="BE16" s="199"/>
      <c r="BF16" s="199"/>
      <c r="BG16" s="199"/>
      <c r="BH16" s="199"/>
      <c r="BI16" s="199"/>
      <c r="BJ16" s="199"/>
      <c r="BK16" s="199"/>
      <c r="BL16" s="199"/>
    </row>
    <row r="17" spans="1:64" s="328" customFormat="1" ht="15">
      <c r="A17" s="326"/>
      <c r="B17" s="241" t="s">
        <v>81</v>
      </c>
      <c r="C17" s="392"/>
      <c r="D17" s="329"/>
      <c r="E17" s="241"/>
      <c r="F17" s="241"/>
      <c r="G17" s="241"/>
      <c r="H17" s="241"/>
      <c r="I17" s="241"/>
      <c r="J17" s="330"/>
      <c r="K17" s="330"/>
      <c r="L17" s="329"/>
      <c r="M17" s="331"/>
      <c r="N17" s="331"/>
      <c r="O17" s="57"/>
      <c r="P17" s="331">
        <v>0.3</v>
      </c>
      <c r="Q17" s="331" t="e">
        <f t="shared" ref="Q17:S17" si="10">SUM(Q10:Q13)</f>
        <v>#REF!</v>
      </c>
      <c r="R17" s="331" t="e">
        <f t="shared" si="10"/>
        <v>#REF!</v>
      </c>
      <c r="S17" s="331" t="e">
        <f t="shared" si="10"/>
        <v>#REF!</v>
      </c>
      <c r="T17" s="55"/>
      <c r="U17" s="331">
        <f>SUM(U10:U16)</f>
        <v>0.32999999999999996</v>
      </c>
      <c r="V17" s="331">
        <f t="shared" ref="V17:W17" si="11">SUM(V10:V16)</f>
        <v>0.48</v>
      </c>
      <c r="W17" s="331">
        <f t="shared" si="11"/>
        <v>0.6</v>
      </c>
      <c r="X17" s="204"/>
      <c r="Y17" s="204"/>
      <c r="Z17" s="204"/>
      <c r="AA17" s="204"/>
      <c r="AB17" s="160"/>
      <c r="AC17" s="204"/>
      <c r="AD17" s="204"/>
      <c r="AE17" s="204"/>
      <c r="AF17" s="204"/>
      <c r="AG17" s="160"/>
      <c r="AI17" s="332">
        <f t="shared" si="4"/>
        <v>0.47</v>
      </c>
      <c r="AJ17" s="605">
        <f>SUM(AI10:AI16)</f>
        <v>0.47000000000000008</v>
      </c>
      <c r="AK17" s="199"/>
      <c r="AL17" s="199"/>
      <c r="AM17" s="199"/>
      <c r="AN17" s="199"/>
      <c r="AO17" s="199"/>
      <c r="AP17" s="199"/>
      <c r="AQ17" s="199"/>
      <c r="AR17" s="199"/>
      <c r="AS17" s="199"/>
      <c r="AT17" s="199"/>
      <c r="AU17" s="199"/>
      <c r="AV17" s="199"/>
      <c r="AW17" s="199"/>
      <c r="AX17" s="199"/>
      <c r="AY17" s="199"/>
      <c r="AZ17" s="199"/>
      <c r="BA17" s="199"/>
      <c r="BB17" s="199"/>
      <c r="BC17" s="199"/>
      <c r="BD17" s="199"/>
      <c r="BE17" s="199"/>
      <c r="BF17" s="199"/>
      <c r="BG17" s="199"/>
      <c r="BH17" s="199"/>
      <c r="BI17" s="199"/>
      <c r="BJ17" s="199"/>
      <c r="BK17" s="199"/>
      <c r="BL17" s="199"/>
    </row>
    <row r="18" spans="1:64" s="336" customFormat="1" ht="15">
      <c r="A18" s="333"/>
      <c r="B18" s="209" t="str">
        <f>VAR_objective!B15</f>
        <v>a3</v>
      </c>
      <c r="C18" s="334"/>
      <c r="D18" s="208">
        <f>SUM(E18:E21)/4</f>
        <v>0.75</v>
      </c>
      <c r="E18" s="208">
        <f>VAR_objective!S15</f>
        <v>0</v>
      </c>
      <c r="F18" s="208">
        <f>VAR_objective!T15</f>
        <v>0</v>
      </c>
      <c r="G18" s="208">
        <f>VAR_objective!U15</f>
        <v>0</v>
      </c>
      <c r="H18" s="208">
        <f>VAR_objective!V15</f>
        <v>0</v>
      </c>
      <c r="I18" s="208">
        <v>0</v>
      </c>
      <c r="J18" s="335">
        <f>VAR!D15</f>
        <v>0</v>
      </c>
      <c r="K18" s="335">
        <f>VAR!E15</f>
        <v>0</v>
      </c>
      <c r="L18" s="335">
        <f>VAR!F15</f>
        <v>0</v>
      </c>
      <c r="M18" s="207" t="e">
        <f>(E18-#REF!)/(L18-#REF!)</f>
        <v>#REF!</v>
      </c>
      <c r="N18" s="207"/>
      <c r="O18" s="56"/>
      <c r="P18" s="207">
        <v>0.15</v>
      </c>
      <c r="Q18" s="207" t="e">
        <f>(F18-#REF!)/(L18-#REF!)</f>
        <v>#REF!</v>
      </c>
      <c r="R18" s="207" t="e">
        <f>(G18-#REF!)/(L18-#REF!)</f>
        <v>#REF!</v>
      </c>
      <c r="S18" s="207" t="e">
        <f>(H18-#REF!)/(L18-#REF!)</f>
        <v>#REF!</v>
      </c>
      <c r="T18" s="55"/>
      <c r="U18" s="207">
        <f t="shared" ref="U18:U22" si="12">P18*J18</f>
        <v>0</v>
      </c>
      <c r="V18" s="207">
        <f t="shared" ref="V18:V22" si="13">P18*K18</f>
        <v>0</v>
      </c>
      <c r="W18" s="207">
        <f t="shared" ref="W18:W22" si="14">P18*L18</f>
        <v>0</v>
      </c>
      <c r="X18" s="208">
        <v>1</v>
      </c>
      <c r="Y18" s="208">
        <v>1</v>
      </c>
      <c r="Z18" s="208">
        <v>0</v>
      </c>
      <c r="AA18" s="208">
        <v>0</v>
      </c>
      <c r="AB18" s="161">
        <f t="shared" si="0"/>
        <v>2</v>
      </c>
      <c r="AC18" s="208">
        <v>0</v>
      </c>
      <c r="AD18" s="208">
        <v>0</v>
      </c>
      <c r="AE18" s="208">
        <v>1</v>
      </c>
      <c r="AF18" s="208">
        <v>0</v>
      </c>
      <c r="AG18" s="161">
        <f t="shared" si="1"/>
        <v>1</v>
      </c>
      <c r="AI18" s="304">
        <f t="shared" si="4"/>
        <v>0</v>
      </c>
      <c r="AJ18" s="604"/>
      <c r="AK18" s="199"/>
      <c r="AL18" s="199"/>
      <c r="AM18" s="199"/>
      <c r="AN18" s="199"/>
      <c r="AO18" s="199"/>
      <c r="AP18" s="199"/>
      <c r="AQ18" s="199"/>
      <c r="AR18" s="199"/>
      <c r="AS18" s="199"/>
      <c r="AT18" s="199"/>
      <c r="AU18" s="199"/>
      <c r="AV18" s="199"/>
      <c r="AW18" s="199"/>
      <c r="AX18" s="199"/>
      <c r="AY18" s="199"/>
      <c r="AZ18" s="199"/>
      <c r="BA18" s="199"/>
      <c r="BB18" s="199"/>
      <c r="BC18" s="199"/>
      <c r="BD18" s="199"/>
      <c r="BE18" s="199"/>
      <c r="BF18" s="199"/>
      <c r="BG18" s="199"/>
      <c r="BH18" s="199"/>
      <c r="BI18" s="199"/>
      <c r="BJ18" s="199"/>
      <c r="BK18" s="199"/>
      <c r="BL18" s="199"/>
    </row>
    <row r="19" spans="1:64" s="336" customFormat="1" ht="15">
      <c r="A19" s="333"/>
      <c r="B19" s="209" t="str">
        <f>VAR_objective!B16</f>
        <v>a4</v>
      </c>
      <c r="C19" s="334"/>
      <c r="D19" s="208"/>
      <c r="E19" s="208">
        <f>VAR_objective!S16</f>
        <v>0</v>
      </c>
      <c r="F19" s="208">
        <f>VAR_objective!T16</f>
        <v>0</v>
      </c>
      <c r="G19" s="208">
        <f>VAR_objective!U16</f>
        <v>0</v>
      </c>
      <c r="H19" s="208">
        <f>VAR_objective!V16</f>
        <v>0</v>
      </c>
      <c r="I19" s="208">
        <v>0</v>
      </c>
      <c r="J19" s="335">
        <f>VAR!D16</f>
        <v>0.15</v>
      </c>
      <c r="K19" s="335">
        <f>VAR!E16</f>
        <v>0.25</v>
      </c>
      <c r="L19" s="335">
        <f>VAR!F16</f>
        <v>0.3</v>
      </c>
      <c r="M19" s="207" t="e">
        <f>(E19-#REF!)/(L19-#REF!)</f>
        <v>#REF!</v>
      </c>
      <c r="N19" s="207"/>
      <c r="O19" s="55"/>
      <c r="P19" s="207">
        <v>0.15</v>
      </c>
      <c r="Q19" s="207" t="e">
        <f>(F19-#REF!)/(L19-#REF!)</f>
        <v>#REF!</v>
      </c>
      <c r="R19" s="207" t="e">
        <f>(G19-#REF!)/(L19-#REF!)</f>
        <v>#REF!</v>
      </c>
      <c r="S19" s="207" t="e">
        <f>(H19-#REF!)/(L19-#REF!)</f>
        <v>#REF!</v>
      </c>
      <c r="T19" s="55"/>
      <c r="U19" s="207">
        <f t="shared" si="12"/>
        <v>2.2499999999999999E-2</v>
      </c>
      <c r="V19" s="207">
        <f t="shared" si="13"/>
        <v>3.7499999999999999E-2</v>
      </c>
      <c r="W19" s="207">
        <f t="shared" si="14"/>
        <v>4.4999999999999998E-2</v>
      </c>
      <c r="X19" s="208">
        <v>2</v>
      </c>
      <c r="Y19" s="208">
        <v>3</v>
      </c>
      <c r="Z19" s="208">
        <v>0</v>
      </c>
      <c r="AA19" s="208">
        <v>0</v>
      </c>
      <c r="AB19" s="161">
        <f t="shared" si="0"/>
        <v>5</v>
      </c>
      <c r="AC19" s="208">
        <v>0</v>
      </c>
      <c r="AD19" s="208">
        <v>0</v>
      </c>
      <c r="AE19" s="208">
        <v>2</v>
      </c>
      <c r="AF19" s="208">
        <v>0</v>
      </c>
      <c r="AG19" s="161">
        <f t="shared" si="1"/>
        <v>2</v>
      </c>
      <c r="AI19" s="304">
        <f t="shared" si="4"/>
        <v>3.4999999999999996E-2</v>
      </c>
      <c r="AJ19" s="604"/>
      <c r="AK19" s="199"/>
      <c r="AL19" s="199"/>
      <c r="AM19" s="199"/>
      <c r="AN19" s="199"/>
      <c r="AO19" s="199"/>
      <c r="AP19" s="199"/>
      <c r="AQ19" s="199"/>
      <c r="AR19" s="199"/>
      <c r="AS19" s="199"/>
      <c r="AT19" s="199"/>
      <c r="AU19" s="199"/>
      <c r="AV19" s="199"/>
      <c r="AW19" s="199"/>
      <c r="AX19" s="199"/>
      <c r="AY19" s="199"/>
      <c r="AZ19" s="199"/>
      <c r="BA19" s="199"/>
      <c r="BB19" s="199"/>
      <c r="BC19" s="199"/>
      <c r="BD19" s="199"/>
      <c r="BE19" s="199"/>
      <c r="BF19" s="199"/>
      <c r="BG19" s="199"/>
      <c r="BH19" s="199"/>
      <c r="BI19" s="199"/>
      <c r="BJ19" s="199"/>
      <c r="BK19" s="199"/>
      <c r="BL19" s="199"/>
    </row>
    <row r="20" spans="1:64" s="336" customFormat="1" ht="15">
      <c r="A20" s="333"/>
      <c r="B20" s="209" t="str">
        <f>VAR_objective!B17</f>
        <v>e1</v>
      </c>
      <c r="C20" s="334"/>
      <c r="D20" s="208"/>
      <c r="E20" s="208">
        <f>VAR_objective!S17</f>
        <v>1</v>
      </c>
      <c r="F20" s="208">
        <f>VAR_objective!T17</f>
        <v>0</v>
      </c>
      <c r="G20" s="208">
        <f>VAR_objective!U17</f>
        <v>0</v>
      </c>
      <c r="H20" s="208">
        <f>VAR_objective!V17</f>
        <v>0</v>
      </c>
      <c r="I20" s="208">
        <v>1</v>
      </c>
      <c r="J20" s="335">
        <f>VAR!D17</f>
        <v>0.2</v>
      </c>
      <c r="K20" s="335">
        <f>VAR!E17</f>
        <v>0.3</v>
      </c>
      <c r="L20" s="335">
        <f>VAR!F17</f>
        <v>0.5</v>
      </c>
      <c r="M20" s="207" t="e">
        <f>(E20-#REF!)/(L20-#REF!)</f>
        <v>#REF!</v>
      </c>
      <c r="N20" s="207"/>
      <c r="O20" s="55"/>
      <c r="P20" s="207">
        <v>0.15</v>
      </c>
      <c r="Q20" s="207" t="e">
        <f>(F20-#REF!)/(L20-#REF!)</f>
        <v>#REF!</v>
      </c>
      <c r="R20" s="207" t="e">
        <f>(G20-#REF!)/(L20-#REF!)</f>
        <v>#REF!</v>
      </c>
      <c r="S20" s="207" t="e">
        <f>(H20-#REF!)/(L20-#REF!)</f>
        <v>#REF!</v>
      </c>
      <c r="T20" s="55"/>
      <c r="U20" s="207">
        <f t="shared" si="12"/>
        <v>0.03</v>
      </c>
      <c r="V20" s="207">
        <f t="shared" si="13"/>
        <v>4.4999999999999998E-2</v>
      </c>
      <c r="W20" s="207">
        <f t="shared" si="14"/>
        <v>7.4999999999999997E-2</v>
      </c>
      <c r="X20" s="208">
        <v>0</v>
      </c>
      <c r="Y20" s="208">
        <v>2</v>
      </c>
      <c r="Z20" s="208">
        <v>3</v>
      </c>
      <c r="AA20" s="208">
        <v>1</v>
      </c>
      <c r="AB20" s="161">
        <f t="shared" si="0"/>
        <v>6</v>
      </c>
      <c r="AC20" s="208">
        <v>1</v>
      </c>
      <c r="AD20" s="208">
        <v>0</v>
      </c>
      <c r="AE20" s="208">
        <v>0</v>
      </c>
      <c r="AF20" s="208">
        <v>0</v>
      </c>
      <c r="AG20" s="161">
        <f t="shared" si="1"/>
        <v>1</v>
      </c>
      <c r="AI20" s="304">
        <f t="shared" si="4"/>
        <v>4.9999999999999996E-2</v>
      </c>
      <c r="AJ20" s="604"/>
      <c r="AK20" s="199"/>
      <c r="AL20" s="199"/>
      <c r="AM20" s="199"/>
      <c r="AN20" s="199"/>
      <c r="AO20" s="199"/>
      <c r="AP20" s="199"/>
      <c r="AQ20" s="199"/>
      <c r="AR20" s="199"/>
      <c r="AS20" s="199"/>
      <c r="AT20" s="199"/>
      <c r="AU20" s="199"/>
      <c r="AV20" s="199"/>
      <c r="AW20" s="199"/>
      <c r="AX20" s="199"/>
      <c r="AY20" s="199"/>
      <c r="AZ20" s="199"/>
      <c r="BA20" s="199"/>
      <c r="BB20" s="199"/>
      <c r="BC20" s="199"/>
      <c r="BD20" s="199"/>
      <c r="BE20" s="199"/>
      <c r="BF20" s="199"/>
      <c r="BG20" s="199"/>
      <c r="BH20" s="199"/>
      <c r="BI20" s="199"/>
      <c r="BJ20" s="199"/>
      <c r="BK20" s="199"/>
      <c r="BL20" s="199"/>
    </row>
    <row r="21" spans="1:64" s="336" customFormat="1" ht="15">
      <c r="A21" s="333"/>
      <c r="B21" s="209" t="str">
        <f>VAR_objective!B18</f>
        <v>e2</v>
      </c>
      <c r="C21" s="334"/>
      <c r="D21" s="335" t="e">
        <f>SUM(#REF!)</f>
        <v>#REF!</v>
      </c>
      <c r="E21" s="208">
        <f>VAR_objective!S18</f>
        <v>2</v>
      </c>
      <c r="F21" s="208">
        <f>VAR_objective!T18</f>
        <v>0</v>
      </c>
      <c r="G21" s="208">
        <f>VAR_objective!U18</f>
        <v>0</v>
      </c>
      <c r="H21" s="208">
        <f>VAR_objective!V18</f>
        <v>0</v>
      </c>
      <c r="I21" s="208">
        <v>2</v>
      </c>
      <c r="J21" s="335">
        <f>VAR!D18</f>
        <v>0.25</v>
      </c>
      <c r="K21" s="335">
        <f>VAR!E18</f>
        <v>0.35</v>
      </c>
      <c r="L21" s="335">
        <f>VAR!F18</f>
        <v>0.5</v>
      </c>
      <c r="M21" s="207">
        <v>0</v>
      </c>
      <c r="N21" s="207"/>
      <c r="O21" s="55"/>
      <c r="P21" s="207">
        <v>0.15</v>
      </c>
      <c r="Q21" s="207">
        <v>0</v>
      </c>
      <c r="R21" s="207">
        <v>0</v>
      </c>
      <c r="S21" s="207">
        <v>0</v>
      </c>
      <c r="T21" s="55"/>
      <c r="U21" s="207">
        <f t="shared" si="12"/>
        <v>3.7499999999999999E-2</v>
      </c>
      <c r="V21" s="207">
        <f t="shared" si="13"/>
        <v>5.2499999999999998E-2</v>
      </c>
      <c r="W21" s="207">
        <f t="shared" si="14"/>
        <v>7.4999999999999997E-2</v>
      </c>
      <c r="X21" s="208">
        <v>2</v>
      </c>
      <c r="Y21" s="208">
        <v>0</v>
      </c>
      <c r="Z21" s="208">
        <v>0</v>
      </c>
      <c r="AA21" s="208">
        <v>0</v>
      </c>
      <c r="AB21" s="161">
        <f t="shared" si="0"/>
        <v>2</v>
      </c>
      <c r="AC21" s="208">
        <v>0</v>
      </c>
      <c r="AD21" s="208">
        <v>0</v>
      </c>
      <c r="AE21" s="208">
        <v>0</v>
      </c>
      <c r="AF21" s="208">
        <v>0</v>
      </c>
      <c r="AG21" s="161">
        <f t="shared" si="1"/>
        <v>0</v>
      </c>
      <c r="AI21" s="304">
        <f t="shared" si="4"/>
        <v>5.4999999999999993E-2</v>
      </c>
      <c r="AJ21" s="604"/>
      <c r="AK21" s="199"/>
      <c r="AL21" s="199"/>
      <c r="AM21" s="199"/>
      <c r="AN21" s="199"/>
      <c r="AO21" s="199"/>
      <c r="AP21" s="199"/>
      <c r="AQ21" s="199"/>
      <c r="AR21" s="199"/>
      <c r="AS21" s="199"/>
      <c r="AT21" s="199"/>
      <c r="AU21" s="199"/>
      <c r="AV21" s="199"/>
      <c r="AW21" s="199"/>
      <c r="AX21" s="199"/>
      <c r="AY21" s="199"/>
      <c r="AZ21" s="199"/>
      <c r="BA21" s="199"/>
      <c r="BB21" s="199"/>
      <c r="BC21" s="199"/>
      <c r="BD21" s="199"/>
      <c r="BE21" s="199"/>
      <c r="BF21" s="199"/>
      <c r="BG21" s="199"/>
      <c r="BH21" s="199"/>
      <c r="BI21" s="199"/>
      <c r="BJ21" s="199"/>
      <c r="BK21" s="199"/>
      <c r="BL21" s="199"/>
    </row>
    <row r="22" spans="1:64" s="336" customFormat="1" ht="15">
      <c r="A22" s="333"/>
      <c r="B22" s="209" t="str">
        <f>VAR_objective!B19</f>
        <v>g1</v>
      </c>
      <c r="C22" s="334"/>
      <c r="D22" s="335"/>
      <c r="E22" s="208">
        <f>VAR_objective!S19</f>
        <v>0</v>
      </c>
      <c r="F22" s="208">
        <f>VAR_objective!T19</f>
        <v>0</v>
      </c>
      <c r="G22" s="208">
        <f>VAR_objective!U19</f>
        <v>0</v>
      </c>
      <c r="H22" s="208">
        <f>VAR_objective!V19</f>
        <v>0</v>
      </c>
      <c r="I22" s="208">
        <v>0</v>
      </c>
      <c r="J22" s="335">
        <f>VAR!D19</f>
        <v>0.2</v>
      </c>
      <c r="K22" s="335">
        <f>VAR!E19</f>
        <v>0.3</v>
      </c>
      <c r="L22" s="335">
        <f>VAR!F19</f>
        <v>0.35</v>
      </c>
      <c r="M22" s="207"/>
      <c r="N22" s="207"/>
      <c r="O22" s="55"/>
      <c r="P22" s="207">
        <v>0.15</v>
      </c>
      <c r="Q22" s="207"/>
      <c r="R22" s="207"/>
      <c r="S22" s="207"/>
      <c r="T22" s="55"/>
      <c r="U22" s="207">
        <f t="shared" si="12"/>
        <v>0.03</v>
      </c>
      <c r="V22" s="207">
        <f t="shared" si="13"/>
        <v>4.4999999999999998E-2</v>
      </c>
      <c r="W22" s="207">
        <f t="shared" si="14"/>
        <v>5.2499999999999998E-2</v>
      </c>
      <c r="X22" s="208"/>
      <c r="Y22" s="208"/>
      <c r="Z22" s="208"/>
      <c r="AA22" s="208"/>
      <c r="AB22" s="161"/>
      <c r="AC22" s="208"/>
      <c r="AD22" s="208"/>
      <c r="AE22" s="208"/>
      <c r="AF22" s="208"/>
      <c r="AG22" s="161"/>
      <c r="AI22" s="304">
        <f t="shared" si="4"/>
        <v>4.2500000000000003E-2</v>
      </c>
      <c r="AJ22" s="604"/>
      <c r="AK22" s="199"/>
      <c r="AL22" s="199"/>
      <c r="AM22" s="199"/>
      <c r="AN22" s="199"/>
      <c r="AO22" s="199"/>
      <c r="AP22" s="199"/>
      <c r="AQ22" s="199"/>
      <c r="AR22" s="199"/>
      <c r="AS22" s="199"/>
      <c r="AT22" s="199"/>
      <c r="AU22" s="199"/>
      <c r="AV22" s="199"/>
      <c r="AW22" s="199"/>
      <c r="AX22" s="199"/>
      <c r="AY22" s="199"/>
      <c r="AZ22" s="199"/>
      <c r="BA22" s="199"/>
      <c r="BB22" s="199"/>
      <c r="BC22" s="199"/>
      <c r="BD22" s="199"/>
      <c r="BE22" s="199"/>
      <c r="BF22" s="199"/>
      <c r="BG22" s="199"/>
      <c r="BH22" s="199"/>
      <c r="BI22" s="199"/>
      <c r="BJ22" s="199"/>
      <c r="BK22" s="199"/>
      <c r="BL22" s="199"/>
    </row>
    <row r="23" spans="1:64" s="336" customFormat="1" ht="15">
      <c r="A23" s="197"/>
      <c r="B23" s="209" t="s">
        <v>81</v>
      </c>
      <c r="C23" s="337"/>
      <c r="D23" s="338"/>
      <c r="E23" s="209"/>
      <c r="F23" s="209"/>
      <c r="G23" s="209"/>
      <c r="H23" s="209"/>
      <c r="I23" s="209"/>
      <c r="J23" s="339"/>
      <c r="K23" s="339"/>
      <c r="L23" s="338"/>
      <c r="M23" s="340"/>
      <c r="N23" s="340"/>
      <c r="O23" s="57"/>
      <c r="P23" s="340">
        <v>0.15</v>
      </c>
      <c r="Q23" s="340" t="e">
        <f t="shared" ref="Q23:S23" si="15">SUM(Q18:Q21)</f>
        <v>#REF!</v>
      </c>
      <c r="R23" s="340" t="e">
        <f t="shared" si="15"/>
        <v>#REF!</v>
      </c>
      <c r="S23" s="340" t="e">
        <f t="shared" si="15"/>
        <v>#REF!</v>
      </c>
      <c r="T23" s="55"/>
      <c r="U23" s="340">
        <f>SUM(U18:U22)</f>
        <v>0.12</v>
      </c>
      <c r="V23" s="340">
        <f t="shared" ref="V23:W23" si="16">SUM(V18:V22)</f>
        <v>0.18</v>
      </c>
      <c r="W23" s="340">
        <f t="shared" si="16"/>
        <v>0.2475</v>
      </c>
      <c r="X23" s="208"/>
      <c r="Y23" s="208"/>
      <c r="Z23" s="208"/>
      <c r="AA23" s="208"/>
      <c r="AB23" s="161"/>
      <c r="AC23" s="208"/>
      <c r="AD23" s="208"/>
      <c r="AE23" s="208"/>
      <c r="AF23" s="208"/>
      <c r="AG23" s="161"/>
      <c r="AI23" s="341">
        <f t="shared" si="4"/>
        <v>0.1825</v>
      </c>
      <c r="AJ23" s="605">
        <f>SUM(AI18:AI22)</f>
        <v>0.1825</v>
      </c>
      <c r="AK23" s="199"/>
      <c r="AL23" s="199"/>
      <c r="AM23" s="199"/>
      <c r="AN23" s="199"/>
      <c r="AO23" s="199"/>
      <c r="AP23" s="199"/>
      <c r="AQ23" s="199"/>
      <c r="AR23" s="199"/>
      <c r="AS23" s="199"/>
      <c r="AT23" s="199"/>
      <c r="AU23" s="199"/>
      <c r="AV23" s="199"/>
      <c r="AW23" s="199"/>
      <c r="AX23" s="199"/>
      <c r="AY23" s="199"/>
      <c r="AZ23" s="199"/>
      <c r="BA23" s="199"/>
      <c r="BB23" s="199"/>
      <c r="BC23" s="199"/>
      <c r="BD23" s="199"/>
      <c r="BE23" s="199"/>
      <c r="BF23" s="199"/>
      <c r="BG23" s="199"/>
      <c r="BH23" s="199"/>
      <c r="BI23" s="199"/>
      <c r="BJ23" s="199"/>
      <c r="BK23" s="199"/>
      <c r="BL23" s="199"/>
    </row>
    <row r="24" spans="1:64" s="343" customFormat="1" ht="15">
      <c r="A24" s="197"/>
      <c r="B24" s="588" t="str">
        <f>VAR_objective!B20</f>
        <v>a2</v>
      </c>
      <c r="C24" s="589"/>
      <c r="D24" s="590">
        <f>SUM(E24:E30)/10</f>
        <v>0.8</v>
      </c>
      <c r="E24" s="591">
        <f>VAR_objective!S20</f>
        <v>2</v>
      </c>
      <c r="F24" s="591">
        <f>VAR_objective!T20</f>
        <v>1</v>
      </c>
      <c r="G24" s="591">
        <f>VAR_objective!U20</f>
        <v>2</v>
      </c>
      <c r="H24" s="591">
        <f>VAR_objective!V20</f>
        <v>2</v>
      </c>
      <c r="I24" s="591">
        <v>2</v>
      </c>
      <c r="J24" s="592">
        <f>VAR!D20</f>
        <v>0.2</v>
      </c>
      <c r="K24" s="592">
        <f>VAR!E20</f>
        <v>0.25</v>
      </c>
      <c r="L24" s="592">
        <f>VAR!F20</f>
        <v>0.35</v>
      </c>
      <c r="M24" s="210" t="e">
        <f>(E24-#REF!)/(L24-#REF!)</f>
        <v>#REF!</v>
      </c>
      <c r="N24" s="201"/>
      <c r="O24" s="56"/>
      <c r="P24" s="210">
        <v>0.15</v>
      </c>
      <c r="Q24" s="210" t="e">
        <f>(F24-#REF!)/(L24-#REF!)</f>
        <v>#REF!</v>
      </c>
      <c r="R24" s="210" t="e">
        <f>(G24-#REF!)/(L24-#REF!)</f>
        <v>#REF!</v>
      </c>
      <c r="S24" s="210" t="e">
        <f>(H24-#REF!)/(L24-#REF!)</f>
        <v>#REF!</v>
      </c>
      <c r="T24" s="55"/>
      <c r="U24" s="210">
        <f t="shared" ref="U24:U30" si="17">P24*J24</f>
        <v>0.03</v>
      </c>
      <c r="V24" s="210">
        <f t="shared" ref="V24:V30" si="18">P24*K24</f>
        <v>3.7499999999999999E-2</v>
      </c>
      <c r="W24" s="210">
        <f t="shared" ref="W24:W30" si="19">P24*L24</f>
        <v>5.2499999999999998E-2</v>
      </c>
      <c r="X24" s="211">
        <v>1</v>
      </c>
      <c r="Y24" s="211">
        <v>0</v>
      </c>
      <c r="Z24" s="211">
        <v>0</v>
      </c>
      <c r="AA24" s="211">
        <v>0</v>
      </c>
      <c r="AB24" s="248">
        <f t="shared" si="0"/>
        <v>1</v>
      </c>
      <c r="AC24" s="211">
        <v>0</v>
      </c>
      <c r="AD24" s="211">
        <v>0</v>
      </c>
      <c r="AE24" s="211">
        <v>0</v>
      </c>
      <c r="AF24" s="211">
        <v>0</v>
      </c>
      <c r="AG24" s="248">
        <f t="shared" si="1"/>
        <v>0</v>
      </c>
      <c r="AI24" s="304">
        <f t="shared" si="4"/>
        <v>0.04</v>
      </c>
      <c r="AJ24" s="604"/>
      <c r="AK24" s="199"/>
      <c r="AL24" s="199"/>
      <c r="AM24" s="199"/>
      <c r="AN24" s="199"/>
      <c r="AO24" s="199"/>
      <c r="AP24" s="199"/>
      <c r="AQ24" s="199"/>
      <c r="AR24" s="199"/>
      <c r="AS24" s="199"/>
      <c r="AT24" s="199"/>
      <c r="AU24" s="199"/>
      <c r="AV24" s="199"/>
      <c r="AW24" s="199"/>
      <c r="AX24" s="199"/>
      <c r="AY24" s="199"/>
      <c r="AZ24" s="199"/>
      <c r="BA24" s="199"/>
      <c r="BB24" s="199"/>
      <c r="BC24" s="199"/>
      <c r="BD24" s="199"/>
      <c r="BE24" s="199"/>
      <c r="BF24" s="199"/>
      <c r="BG24" s="199"/>
      <c r="BH24" s="199"/>
      <c r="BI24" s="199"/>
      <c r="BJ24" s="199"/>
      <c r="BK24" s="199"/>
      <c r="BL24" s="199"/>
    </row>
    <row r="25" spans="1:64" s="343" customFormat="1" ht="15">
      <c r="A25" s="197"/>
      <c r="B25" s="588" t="str">
        <f>VAR_objective!B21</f>
        <v>b4</v>
      </c>
      <c r="C25" s="589"/>
      <c r="D25" s="591"/>
      <c r="E25" s="591">
        <f>VAR_objective!S21</f>
        <v>1</v>
      </c>
      <c r="F25" s="591">
        <f>VAR_objective!T21</f>
        <v>1</v>
      </c>
      <c r="G25" s="591">
        <f>VAR_objective!U21</f>
        <v>0</v>
      </c>
      <c r="H25" s="591">
        <f>VAR_objective!V21</f>
        <v>0</v>
      </c>
      <c r="I25" s="591">
        <v>1</v>
      </c>
      <c r="J25" s="592">
        <f>VAR!D21</f>
        <v>0</v>
      </c>
      <c r="K25" s="592">
        <f>VAR!E21</f>
        <v>0</v>
      </c>
      <c r="L25" s="592">
        <f>VAR!F21</f>
        <v>0</v>
      </c>
      <c r="M25" s="210" t="e">
        <f>(E25-#REF!)/(L25-#REF!)</f>
        <v>#REF!</v>
      </c>
      <c r="N25" s="201"/>
      <c r="O25" s="55"/>
      <c r="P25" s="210">
        <v>0.15</v>
      </c>
      <c r="Q25" s="210" t="e">
        <f>(F25-#REF!)/(L25-#REF!)</f>
        <v>#REF!</v>
      </c>
      <c r="R25" s="210" t="e">
        <f>(G25-#REF!)/(L25-#REF!)</f>
        <v>#REF!</v>
      </c>
      <c r="S25" s="210" t="e">
        <f>(H25-#REF!)/(L25-#REF!)</f>
        <v>#REF!</v>
      </c>
      <c r="T25" s="55"/>
      <c r="U25" s="210">
        <f t="shared" si="17"/>
        <v>0</v>
      </c>
      <c r="V25" s="210">
        <f t="shared" si="18"/>
        <v>0</v>
      </c>
      <c r="W25" s="210">
        <f t="shared" si="19"/>
        <v>0</v>
      </c>
      <c r="X25" s="211">
        <v>3</v>
      </c>
      <c r="Y25" s="211">
        <v>2</v>
      </c>
      <c r="Z25" s="211">
        <v>1</v>
      </c>
      <c r="AA25" s="211">
        <v>0</v>
      </c>
      <c r="AB25" s="248">
        <f t="shared" si="0"/>
        <v>6</v>
      </c>
      <c r="AC25" s="211">
        <v>0</v>
      </c>
      <c r="AD25" s="211">
        <v>1</v>
      </c>
      <c r="AE25" s="211">
        <v>2</v>
      </c>
      <c r="AF25" s="211">
        <v>0</v>
      </c>
      <c r="AG25" s="248">
        <f t="shared" si="1"/>
        <v>3</v>
      </c>
      <c r="AI25" s="304">
        <f t="shared" si="4"/>
        <v>0</v>
      </c>
      <c r="AJ25" s="604"/>
      <c r="AK25" s="199"/>
      <c r="AL25" s="199"/>
      <c r="AM25" s="199"/>
      <c r="AN25" s="199"/>
      <c r="AO25" s="199"/>
      <c r="AP25" s="199"/>
      <c r="AQ25" s="199"/>
      <c r="AR25" s="199"/>
      <c r="AS25" s="199"/>
      <c r="AT25" s="199"/>
      <c r="AU25" s="199"/>
      <c r="AV25" s="199"/>
      <c r="AW25" s="199"/>
      <c r="AX25" s="199"/>
      <c r="AY25" s="199"/>
      <c r="AZ25" s="199"/>
      <c r="BA25" s="199"/>
      <c r="BB25" s="199"/>
      <c r="BC25" s="199"/>
      <c r="BD25" s="199"/>
      <c r="BE25" s="199"/>
      <c r="BF25" s="199"/>
      <c r="BG25" s="199"/>
      <c r="BH25" s="199"/>
      <c r="BI25" s="199"/>
      <c r="BJ25" s="199"/>
      <c r="BK25" s="199"/>
      <c r="BL25" s="199"/>
    </row>
    <row r="26" spans="1:64" s="343" customFormat="1" ht="15">
      <c r="A26" s="197"/>
      <c r="B26" s="588" t="str">
        <f>VAR_objective!B22</f>
        <v>e5</v>
      </c>
      <c r="C26" s="589"/>
      <c r="D26" s="591"/>
      <c r="E26" s="591">
        <f>VAR_objective!S22</f>
        <v>0</v>
      </c>
      <c r="F26" s="591">
        <f>VAR_objective!T22</f>
        <v>0</v>
      </c>
      <c r="G26" s="591">
        <f>VAR_objective!U22</f>
        <v>0</v>
      </c>
      <c r="H26" s="591">
        <f>VAR_objective!V22</f>
        <v>0</v>
      </c>
      <c r="I26" s="591">
        <v>0</v>
      </c>
      <c r="J26" s="592">
        <f>VAR!D22</f>
        <v>0.1</v>
      </c>
      <c r="K26" s="592">
        <f>VAR!E22</f>
        <v>0.2</v>
      </c>
      <c r="L26" s="592">
        <f>VAR!F22</f>
        <v>0.3</v>
      </c>
      <c r="M26" s="210" t="e">
        <f>(E26-#REF!)/(L26-#REF!)</f>
        <v>#REF!</v>
      </c>
      <c r="N26" s="201"/>
      <c r="O26" s="55"/>
      <c r="P26" s="210">
        <v>0.15</v>
      </c>
      <c r="Q26" s="210" t="e">
        <f>(F26-#REF!)/(L26-#REF!)</f>
        <v>#REF!</v>
      </c>
      <c r="R26" s="210" t="e">
        <f>(G26-#REF!)/(L26-#REF!)</f>
        <v>#REF!</v>
      </c>
      <c r="S26" s="210" t="e">
        <f>(H26-#REF!)/(L26-#REF!)</f>
        <v>#REF!</v>
      </c>
      <c r="T26" s="55"/>
      <c r="U26" s="210">
        <f t="shared" si="17"/>
        <v>1.4999999999999999E-2</v>
      </c>
      <c r="V26" s="210">
        <f t="shared" si="18"/>
        <v>0.03</v>
      </c>
      <c r="W26" s="210">
        <f t="shared" si="19"/>
        <v>4.4999999999999998E-2</v>
      </c>
      <c r="X26" s="211">
        <v>2</v>
      </c>
      <c r="Y26" s="211">
        <v>1</v>
      </c>
      <c r="Z26" s="211">
        <v>0</v>
      </c>
      <c r="AA26" s="211">
        <v>0</v>
      </c>
      <c r="AB26" s="248">
        <f t="shared" si="0"/>
        <v>3</v>
      </c>
      <c r="AC26" s="211">
        <v>0</v>
      </c>
      <c r="AD26" s="211">
        <v>2</v>
      </c>
      <c r="AE26" s="211">
        <v>1</v>
      </c>
      <c r="AF26" s="211">
        <v>0</v>
      </c>
      <c r="AG26" s="248">
        <f t="shared" si="1"/>
        <v>3</v>
      </c>
      <c r="AI26" s="304">
        <f t="shared" si="4"/>
        <v>0.03</v>
      </c>
      <c r="AJ26" s="604"/>
      <c r="AK26" s="199"/>
      <c r="AL26" s="199"/>
      <c r="AM26" s="199"/>
      <c r="AN26" s="199"/>
      <c r="AO26" s="199"/>
      <c r="AP26" s="199"/>
      <c r="AQ26" s="199"/>
      <c r="AR26" s="199"/>
      <c r="AS26" s="199"/>
      <c r="AT26" s="199"/>
      <c r="AU26" s="199"/>
      <c r="AV26" s="199"/>
      <c r="AW26" s="199"/>
      <c r="AX26" s="199"/>
      <c r="AY26" s="199"/>
      <c r="AZ26" s="199"/>
      <c r="BA26" s="199"/>
      <c r="BB26" s="199"/>
      <c r="BC26" s="199"/>
      <c r="BD26" s="199"/>
      <c r="BE26" s="199"/>
      <c r="BF26" s="199"/>
      <c r="BG26" s="199"/>
      <c r="BH26" s="199"/>
      <c r="BI26" s="199"/>
      <c r="BJ26" s="199"/>
      <c r="BK26" s="199"/>
      <c r="BL26" s="199"/>
    </row>
    <row r="27" spans="1:64" s="343" customFormat="1" ht="15">
      <c r="A27" s="197"/>
      <c r="B27" s="588" t="str">
        <f>VAR_objective!B23</f>
        <v>f2</v>
      </c>
      <c r="C27" s="589"/>
      <c r="D27" s="591"/>
      <c r="E27" s="591">
        <f>VAR_objective!S23</f>
        <v>1</v>
      </c>
      <c r="F27" s="591">
        <f>VAR_objective!T23</f>
        <v>1</v>
      </c>
      <c r="G27" s="591">
        <f>VAR_objective!U23</f>
        <v>2</v>
      </c>
      <c r="H27" s="591">
        <f>VAR_objective!V23</f>
        <v>1</v>
      </c>
      <c r="I27" s="591">
        <v>2</v>
      </c>
      <c r="J27" s="592">
        <f>VAR!D23</f>
        <v>0.1</v>
      </c>
      <c r="K27" s="592">
        <f>VAR!E23</f>
        <v>0.15</v>
      </c>
      <c r="L27" s="592">
        <f>VAR!F23</f>
        <v>0.2</v>
      </c>
      <c r="M27" s="210" t="e">
        <f>(E27-#REF!)/(L27-#REF!)</f>
        <v>#REF!</v>
      </c>
      <c r="N27" s="201"/>
      <c r="O27" s="55"/>
      <c r="P27" s="210">
        <v>0.15</v>
      </c>
      <c r="Q27" s="210" t="e">
        <f>(F27-#REF!)/(L27-#REF!)</f>
        <v>#REF!</v>
      </c>
      <c r="R27" s="210" t="e">
        <f>(G27-#REF!)/(L27-#REF!)</f>
        <v>#REF!</v>
      </c>
      <c r="S27" s="210" t="e">
        <f>(H27-#REF!)/(L27-#REF!)</f>
        <v>#REF!</v>
      </c>
      <c r="T27" s="55"/>
      <c r="U27" s="210">
        <f t="shared" si="17"/>
        <v>1.4999999999999999E-2</v>
      </c>
      <c r="V27" s="210">
        <f t="shared" si="18"/>
        <v>2.2499999999999999E-2</v>
      </c>
      <c r="W27" s="210">
        <f t="shared" si="19"/>
        <v>0.03</v>
      </c>
      <c r="X27" s="211">
        <v>1</v>
      </c>
      <c r="Y27" s="211">
        <v>2</v>
      </c>
      <c r="Z27" s="211">
        <v>0</v>
      </c>
      <c r="AA27" s="211">
        <v>0</v>
      </c>
      <c r="AB27" s="248">
        <f t="shared" si="0"/>
        <v>3</v>
      </c>
      <c r="AC27" s="211">
        <v>0</v>
      </c>
      <c r="AD27" s="211">
        <v>2</v>
      </c>
      <c r="AE27" s="211">
        <v>1</v>
      </c>
      <c r="AF27" s="211">
        <v>3</v>
      </c>
      <c r="AG27" s="248">
        <f t="shared" si="1"/>
        <v>6</v>
      </c>
      <c r="AI27" s="304">
        <f t="shared" si="4"/>
        <v>2.2500000000000003E-2</v>
      </c>
      <c r="AJ27" s="604"/>
      <c r="AK27" s="199"/>
      <c r="AL27" s="199"/>
      <c r="AM27" s="199"/>
      <c r="AN27" s="199"/>
      <c r="AO27" s="199"/>
      <c r="AP27" s="199"/>
      <c r="AQ27" s="199"/>
      <c r="AR27" s="199"/>
      <c r="AS27" s="199"/>
      <c r="AT27" s="199"/>
      <c r="AU27" s="199"/>
      <c r="AV27" s="199"/>
      <c r="AW27" s="199"/>
      <c r="AX27" s="199"/>
      <c r="AY27" s="199"/>
      <c r="AZ27" s="199"/>
      <c r="BA27" s="199"/>
      <c r="BB27" s="199"/>
      <c r="BC27" s="199"/>
      <c r="BD27" s="199"/>
      <c r="BE27" s="199"/>
      <c r="BF27" s="199"/>
      <c r="BG27" s="199"/>
      <c r="BH27" s="199"/>
      <c r="BI27" s="199"/>
      <c r="BJ27" s="199"/>
      <c r="BK27" s="199"/>
      <c r="BL27" s="199"/>
    </row>
    <row r="28" spans="1:64" s="343" customFormat="1" ht="15">
      <c r="A28" s="197"/>
      <c r="B28" s="588" t="str">
        <f>VAR_objective!B24</f>
        <v>f3</v>
      </c>
      <c r="C28" s="589"/>
      <c r="D28" s="591"/>
      <c r="E28" s="591">
        <f>VAR_objective!S24</f>
        <v>0</v>
      </c>
      <c r="F28" s="591">
        <f>VAR_objective!T24</f>
        <v>1</v>
      </c>
      <c r="G28" s="591">
        <f>VAR_objective!U24</f>
        <v>2</v>
      </c>
      <c r="H28" s="591">
        <f>VAR_objective!V24</f>
        <v>2</v>
      </c>
      <c r="I28" s="591">
        <v>2</v>
      </c>
      <c r="J28" s="592">
        <f>VAR!D24</f>
        <v>0.15</v>
      </c>
      <c r="K28" s="592">
        <f>VAR!E24</f>
        <v>0.25</v>
      </c>
      <c r="L28" s="592">
        <f>VAR!F24</f>
        <v>0.4</v>
      </c>
      <c r="M28" s="210" t="e">
        <f>(E28-#REF!)/(L28-#REF!)</f>
        <v>#REF!</v>
      </c>
      <c r="N28" s="201"/>
      <c r="O28" s="55"/>
      <c r="P28" s="210">
        <v>0.15</v>
      </c>
      <c r="Q28" s="210" t="e">
        <f>(F28-#REF!)/(L28-#REF!)</f>
        <v>#REF!</v>
      </c>
      <c r="R28" s="210" t="e">
        <f>(G28-#REF!)/(L28-#REF!)</f>
        <v>#REF!</v>
      </c>
      <c r="S28" s="210" t="e">
        <f>(H28-#REF!)/(L28-#REF!)</f>
        <v>#REF!</v>
      </c>
      <c r="T28" s="55"/>
      <c r="U28" s="210">
        <f t="shared" si="17"/>
        <v>2.2499999999999999E-2</v>
      </c>
      <c r="V28" s="210">
        <f t="shared" si="18"/>
        <v>3.7499999999999999E-2</v>
      </c>
      <c r="W28" s="210">
        <f t="shared" si="19"/>
        <v>0.06</v>
      </c>
      <c r="X28" s="211">
        <v>0</v>
      </c>
      <c r="Y28" s="211">
        <v>1</v>
      </c>
      <c r="Z28" s="211">
        <v>0</v>
      </c>
      <c r="AA28" s="211">
        <v>0</v>
      </c>
      <c r="AB28" s="248">
        <f t="shared" si="0"/>
        <v>1</v>
      </c>
      <c r="AC28" s="211">
        <v>0</v>
      </c>
      <c r="AD28" s="211">
        <v>0</v>
      </c>
      <c r="AE28" s="211">
        <v>0</v>
      </c>
      <c r="AF28" s="211">
        <v>0</v>
      </c>
      <c r="AG28" s="248">
        <f t="shared" si="1"/>
        <v>0</v>
      </c>
      <c r="AI28" s="304">
        <f t="shared" si="4"/>
        <v>0.04</v>
      </c>
      <c r="AJ28" s="604"/>
      <c r="AK28" s="199"/>
      <c r="AL28" s="199"/>
      <c r="AM28" s="199"/>
      <c r="AN28" s="199"/>
      <c r="AO28" s="199"/>
      <c r="AP28" s="199"/>
      <c r="AQ28" s="199"/>
      <c r="AR28" s="199"/>
      <c r="AS28" s="199"/>
      <c r="AT28" s="199"/>
      <c r="AU28" s="199"/>
      <c r="AV28" s="199"/>
      <c r="AW28" s="199"/>
      <c r="AX28" s="199"/>
      <c r="AY28" s="199"/>
      <c r="AZ28" s="199"/>
      <c r="BA28" s="199"/>
      <c r="BB28" s="199"/>
      <c r="BC28" s="199"/>
      <c r="BD28" s="199"/>
      <c r="BE28" s="199"/>
      <c r="BF28" s="199"/>
      <c r="BG28" s="199"/>
      <c r="BH28" s="199"/>
      <c r="BI28" s="199"/>
      <c r="BJ28" s="199"/>
      <c r="BK28" s="199"/>
      <c r="BL28" s="199"/>
    </row>
    <row r="29" spans="1:64" s="343" customFormat="1" ht="15">
      <c r="A29" s="197"/>
      <c r="B29" s="588" t="str">
        <f>VAR_objective!B25</f>
        <v>g2</v>
      </c>
      <c r="C29" s="589"/>
      <c r="D29" s="591"/>
      <c r="E29" s="591">
        <f>VAR_objective!S25</f>
        <v>2</v>
      </c>
      <c r="F29" s="591">
        <f>VAR_objective!T25</f>
        <v>1</v>
      </c>
      <c r="G29" s="591">
        <f>VAR_objective!U25</f>
        <v>0</v>
      </c>
      <c r="H29" s="591">
        <f>VAR_objective!V25</f>
        <v>1</v>
      </c>
      <c r="I29" s="591">
        <v>2</v>
      </c>
      <c r="J29" s="592">
        <f>VAR!D25</f>
        <v>0.2</v>
      </c>
      <c r="K29" s="592">
        <f>VAR!E25</f>
        <v>0.4</v>
      </c>
      <c r="L29" s="592">
        <f>VAR!F25</f>
        <v>0.6</v>
      </c>
      <c r="M29" s="210" t="e">
        <f>(E29-#REF!)/(L29-#REF!)</f>
        <v>#REF!</v>
      </c>
      <c r="N29" s="201"/>
      <c r="O29" s="55"/>
      <c r="P29" s="210">
        <v>0.15</v>
      </c>
      <c r="Q29" s="210" t="e">
        <f>(F29-#REF!)/(L29-#REF!)</f>
        <v>#REF!</v>
      </c>
      <c r="R29" s="210" t="e">
        <f>(G29-#REF!)/(L29-#REF!)</f>
        <v>#REF!</v>
      </c>
      <c r="S29" s="210" t="e">
        <f>(H29-#REF!)/(L29-#REF!)</f>
        <v>#REF!</v>
      </c>
      <c r="T29" s="55"/>
      <c r="U29" s="210">
        <f t="shared" si="17"/>
        <v>0.03</v>
      </c>
      <c r="V29" s="210">
        <f t="shared" si="18"/>
        <v>0.06</v>
      </c>
      <c r="W29" s="210">
        <f t="shared" si="19"/>
        <v>0.09</v>
      </c>
      <c r="X29" s="211">
        <v>2</v>
      </c>
      <c r="Y29" s="211">
        <v>3</v>
      </c>
      <c r="Z29" s="211">
        <v>1</v>
      </c>
      <c r="AA29" s="211">
        <v>0</v>
      </c>
      <c r="AB29" s="248">
        <f t="shared" si="0"/>
        <v>6</v>
      </c>
      <c r="AC29" s="211">
        <v>0</v>
      </c>
      <c r="AD29" s="211">
        <v>0</v>
      </c>
      <c r="AE29" s="211">
        <v>1</v>
      </c>
      <c r="AF29" s="211">
        <v>0</v>
      </c>
      <c r="AG29" s="248">
        <f t="shared" si="1"/>
        <v>1</v>
      </c>
      <c r="AI29" s="304">
        <f t="shared" si="4"/>
        <v>0.06</v>
      </c>
      <c r="AJ29" s="604"/>
      <c r="AK29" s="199"/>
      <c r="AL29" s="199"/>
      <c r="AM29" s="199"/>
      <c r="AN29" s="199"/>
      <c r="AO29" s="199"/>
      <c r="AP29" s="199"/>
      <c r="AQ29" s="199"/>
      <c r="AR29" s="199"/>
      <c r="AS29" s="199"/>
      <c r="AT29" s="199"/>
      <c r="AU29" s="199"/>
      <c r="AV29" s="199"/>
      <c r="AW29" s="199"/>
      <c r="AX29" s="199"/>
      <c r="AY29" s="199"/>
      <c r="AZ29" s="199"/>
      <c r="BA29" s="199"/>
      <c r="BB29" s="199"/>
      <c r="BC29" s="199"/>
      <c r="BD29" s="199"/>
      <c r="BE29" s="199"/>
      <c r="BF29" s="199"/>
      <c r="BG29" s="199"/>
      <c r="BH29" s="199"/>
      <c r="BI29" s="199"/>
      <c r="BJ29" s="199"/>
      <c r="BK29" s="199"/>
      <c r="BL29" s="199"/>
    </row>
    <row r="30" spans="1:64" s="343" customFormat="1" ht="15">
      <c r="A30" s="197"/>
      <c r="B30" s="588" t="str">
        <f>VAR_objective!B26</f>
        <v>g3</v>
      </c>
      <c r="C30" s="589"/>
      <c r="D30" s="591"/>
      <c r="E30" s="591">
        <f>VAR_objective!S26</f>
        <v>2</v>
      </c>
      <c r="F30" s="591">
        <f>VAR_objective!T26</f>
        <v>1</v>
      </c>
      <c r="G30" s="591">
        <f>VAR_objective!U26</f>
        <v>0</v>
      </c>
      <c r="H30" s="591">
        <f>VAR_objective!V26</f>
        <v>2</v>
      </c>
      <c r="I30" s="591">
        <v>2</v>
      </c>
      <c r="J30" s="592">
        <f>VAR!D26</f>
        <v>0.4</v>
      </c>
      <c r="K30" s="592">
        <f>VAR!E26</f>
        <v>0.55000000000000004</v>
      </c>
      <c r="L30" s="592">
        <f>VAR!F26</f>
        <v>0.6</v>
      </c>
      <c r="M30" s="210" t="e">
        <f>(E30-#REF!)/(L30-#REF!)</f>
        <v>#REF!</v>
      </c>
      <c r="N30" s="201"/>
      <c r="O30" s="55"/>
      <c r="P30" s="210">
        <v>0.15</v>
      </c>
      <c r="Q30" s="210" t="e">
        <f>(F30-#REF!)/(L30-#REF!)</f>
        <v>#REF!</v>
      </c>
      <c r="R30" s="210" t="e">
        <f>(G30-#REF!)/(L30-#REF!)</f>
        <v>#REF!</v>
      </c>
      <c r="S30" s="210" t="e">
        <f>(H30-#REF!)/(L30-#REF!)</f>
        <v>#REF!</v>
      </c>
      <c r="T30" s="55"/>
      <c r="U30" s="210">
        <f t="shared" si="17"/>
        <v>0.06</v>
      </c>
      <c r="V30" s="210">
        <f t="shared" si="18"/>
        <v>8.2500000000000004E-2</v>
      </c>
      <c r="W30" s="210">
        <f t="shared" si="19"/>
        <v>0.09</v>
      </c>
      <c r="X30" s="211">
        <v>0</v>
      </c>
      <c r="Y30" s="211">
        <v>2</v>
      </c>
      <c r="Z30" s="211">
        <v>0</v>
      </c>
      <c r="AA30" s="211">
        <v>0</v>
      </c>
      <c r="AB30" s="248">
        <f t="shared" si="0"/>
        <v>2</v>
      </c>
      <c r="AC30" s="211">
        <v>0</v>
      </c>
      <c r="AD30" s="211">
        <v>0</v>
      </c>
      <c r="AE30" s="211">
        <v>1</v>
      </c>
      <c r="AF30" s="211">
        <v>0</v>
      </c>
      <c r="AG30" s="248">
        <f t="shared" si="1"/>
        <v>1</v>
      </c>
      <c r="AI30" s="304">
        <f t="shared" si="4"/>
        <v>7.7499999999999999E-2</v>
      </c>
      <c r="AJ30" s="604"/>
      <c r="AK30" s="199"/>
      <c r="AL30" s="199"/>
      <c r="AM30" s="199"/>
      <c r="AN30" s="199"/>
      <c r="AO30" s="199"/>
      <c r="AP30" s="199"/>
      <c r="AQ30" s="199"/>
      <c r="AR30" s="199"/>
      <c r="AS30" s="199"/>
      <c r="AT30" s="199"/>
      <c r="AU30" s="199"/>
      <c r="AV30" s="199"/>
      <c r="AW30" s="199"/>
      <c r="AX30" s="199"/>
      <c r="AY30" s="199"/>
      <c r="AZ30" s="199"/>
      <c r="BA30" s="199"/>
      <c r="BB30" s="199"/>
      <c r="BC30" s="199"/>
      <c r="BD30" s="199"/>
      <c r="BE30" s="199"/>
      <c r="BF30" s="199"/>
      <c r="BG30" s="199"/>
      <c r="BH30" s="199"/>
      <c r="BI30" s="199"/>
      <c r="BJ30" s="199"/>
      <c r="BK30" s="199"/>
      <c r="BL30" s="199"/>
    </row>
    <row r="31" spans="1:64" s="343" customFormat="1" ht="15">
      <c r="A31" s="197"/>
      <c r="B31" s="588" t="s">
        <v>81</v>
      </c>
      <c r="C31" s="615"/>
      <c r="D31" s="616"/>
      <c r="E31" s="588"/>
      <c r="F31" s="588"/>
      <c r="G31" s="588"/>
      <c r="H31" s="588"/>
      <c r="I31" s="588"/>
      <c r="J31" s="617"/>
      <c r="K31" s="617"/>
      <c r="L31" s="616"/>
      <c r="M31" s="347"/>
      <c r="N31" s="347"/>
      <c r="O31" s="57"/>
      <c r="P31" s="347">
        <v>0.15</v>
      </c>
      <c r="Q31" s="347" t="e">
        <f>SUM(Q24:Q30)</f>
        <v>#REF!</v>
      </c>
      <c r="R31" s="347" t="e">
        <f>SUM(R24:R30)</f>
        <v>#REF!</v>
      </c>
      <c r="S31" s="347" t="e">
        <f>SUM(S24:S30)</f>
        <v>#REF!</v>
      </c>
      <c r="T31" s="55"/>
      <c r="U31" s="347">
        <f>SUM(U24:U30)</f>
        <v>0.17249999999999999</v>
      </c>
      <c r="V31" s="347">
        <f>SUM(V24:V30)</f>
        <v>0.27</v>
      </c>
      <c r="W31" s="347">
        <f>SUM(W24:W30)</f>
        <v>0.36749999999999994</v>
      </c>
      <c r="X31" s="211"/>
      <c r="Y31" s="211"/>
      <c r="Z31" s="211"/>
      <c r="AA31" s="211"/>
      <c r="AB31" s="248"/>
      <c r="AC31" s="211"/>
      <c r="AD31" s="211"/>
      <c r="AE31" s="211"/>
      <c r="AF31" s="211"/>
      <c r="AG31" s="248"/>
      <c r="AI31" s="348">
        <f t="shared" si="4"/>
        <v>0.26999999999999996</v>
      </c>
      <c r="AJ31" s="605">
        <f>SUM(AI24:AI30)</f>
        <v>0.27</v>
      </c>
      <c r="AK31" s="199"/>
      <c r="AL31" s="199"/>
      <c r="AM31" s="199"/>
      <c r="AN31" s="199"/>
      <c r="AO31" s="199"/>
      <c r="AP31" s="199"/>
      <c r="AQ31" s="199"/>
      <c r="AR31" s="199"/>
      <c r="AS31" s="199"/>
      <c r="AT31" s="199"/>
      <c r="AU31" s="199"/>
      <c r="AV31" s="199"/>
      <c r="AW31" s="199"/>
      <c r="AX31" s="199"/>
      <c r="AY31" s="199"/>
      <c r="AZ31" s="199"/>
      <c r="BA31" s="199"/>
      <c r="BB31" s="199"/>
      <c r="BC31" s="199"/>
      <c r="BD31" s="199"/>
      <c r="BE31" s="199"/>
      <c r="BF31" s="199"/>
      <c r="BG31" s="199"/>
      <c r="BH31" s="199"/>
      <c r="BI31" s="199"/>
      <c r="BJ31" s="199"/>
      <c r="BK31" s="199"/>
      <c r="BL31" s="199"/>
    </row>
    <row r="32" spans="1:64" s="351" customFormat="1" ht="15">
      <c r="A32" s="197"/>
      <c r="B32" s="235" t="str">
        <f>VAR_objective!B31</f>
        <v>b2</v>
      </c>
      <c r="C32" s="349"/>
      <c r="D32" s="212">
        <f>SUM(E32:E36)/5</f>
        <v>0.6</v>
      </c>
      <c r="E32" s="212">
        <f>VAR_objective!S31</f>
        <v>3</v>
      </c>
      <c r="F32" s="212">
        <f>VAR_objective!T31</f>
        <v>0</v>
      </c>
      <c r="G32" s="212">
        <f>VAR_objective!U31</f>
        <v>1</v>
      </c>
      <c r="H32" s="212">
        <f>VAR_objective!V31</f>
        <v>2</v>
      </c>
      <c r="I32" s="212">
        <v>3</v>
      </c>
      <c r="J32" s="350">
        <f>VAR!D31</f>
        <v>0.3</v>
      </c>
      <c r="K32" s="350">
        <f>VAR!E31</f>
        <v>0.35</v>
      </c>
      <c r="L32" s="350">
        <f>VAR!F31</f>
        <v>0.4</v>
      </c>
      <c r="M32" s="213">
        <v>0</v>
      </c>
      <c r="N32" s="201"/>
      <c r="O32" s="56"/>
      <c r="P32" s="214">
        <v>0.1</v>
      </c>
      <c r="Q32" s="213">
        <v>0</v>
      </c>
      <c r="R32" s="213">
        <v>0</v>
      </c>
      <c r="S32" s="213">
        <v>0</v>
      </c>
      <c r="T32" s="55"/>
      <c r="U32" s="214">
        <f t="shared" ref="U32:U39" si="20">P32*J32</f>
        <v>0.03</v>
      </c>
      <c r="V32" s="214">
        <f t="shared" ref="V32:V39" si="21">P32*K32</f>
        <v>3.4999999999999996E-2</v>
      </c>
      <c r="W32" s="214">
        <f t="shared" ref="W32:W39" si="22">P32*L32</f>
        <v>4.0000000000000008E-2</v>
      </c>
      <c r="X32" s="212">
        <v>0</v>
      </c>
      <c r="Y32" s="212">
        <v>0</v>
      </c>
      <c r="Z32" s="212">
        <v>0</v>
      </c>
      <c r="AA32" s="212">
        <v>0</v>
      </c>
      <c r="AB32" s="164">
        <f t="shared" si="0"/>
        <v>0</v>
      </c>
      <c r="AC32" s="212">
        <v>0</v>
      </c>
      <c r="AD32" s="212">
        <v>0</v>
      </c>
      <c r="AE32" s="212">
        <v>0</v>
      </c>
      <c r="AF32" s="212">
        <v>0</v>
      </c>
      <c r="AG32" s="164">
        <f t="shared" si="1"/>
        <v>0</v>
      </c>
      <c r="AI32" s="304">
        <f t="shared" si="4"/>
        <v>3.5000000000000003E-2</v>
      </c>
      <c r="AJ32" s="604"/>
      <c r="AK32" s="199"/>
      <c r="AL32" s="199"/>
      <c r="AM32" s="199"/>
      <c r="AN32" s="199"/>
      <c r="AO32" s="199"/>
      <c r="AP32" s="199"/>
      <c r="AQ32" s="199"/>
      <c r="AR32" s="199"/>
      <c r="AS32" s="199"/>
      <c r="AT32" s="199"/>
      <c r="AU32" s="199"/>
      <c r="AV32" s="199"/>
      <c r="AW32" s="199"/>
      <c r="AX32" s="199"/>
      <c r="AY32" s="199"/>
      <c r="AZ32" s="199"/>
      <c r="BA32" s="199"/>
      <c r="BB32" s="199"/>
      <c r="BC32" s="199"/>
      <c r="BD32" s="199"/>
      <c r="BE32" s="199"/>
      <c r="BF32" s="199"/>
      <c r="BG32" s="199"/>
      <c r="BH32" s="199"/>
      <c r="BI32" s="199"/>
      <c r="BJ32" s="199"/>
      <c r="BK32" s="199"/>
      <c r="BL32" s="199"/>
    </row>
    <row r="33" spans="1:64" s="351" customFormat="1" ht="15">
      <c r="A33" s="197"/>
      <c r="B33" s="235" t="str">
        <f>VAR_objective!B32</f>
        <v>b3</v>
      </c>
      <c r="C33" s="349"/>
      <c r="D33" s="212"/>
      <c r="E33" s="212">
        <f>VAR_objective!S32</f>
        <v>0</v>
      </c>
      <c r="F33" s="212">
        <f>VAR_objective!T32</f>
        <v>0</v>
      </c>
      <c r="G33" s="212">
        <f>VAR_objective!U32</f>
        <v>0</v>
      </c>
      <c r="H33" s="212">
        <f>VAR_objective!V32</f>
        <v>1</v>
      </c>
      <c r="I33" s="212">
        <v>1</v>
      </c>
      <c r="J33" s="350">
        <f>VAR!D32</f>
        <v>0</v>
      </c>
      <c r="K33" s="350">
        <f>VAR!E32</f>
        <v>0</v>
      </c>
      <c r="L33" s="350">
        <f>VAR!F32</f>
        <v>0</v>
      </c>
      <c r="M33" s="214" t="e">
        <f>(E33-#REF!)/(L33-#REF!)</f>
        <v>#REF!</v>
      </c>
      <c r="N33" s="201"/>
      <c r="O33" s="55"/>
      <c r="P33" s="214">
        <v>0.1</v>
      </c>
      <c r="Q33" s="214" t="e">
        <f>(F33-#REF!)/(L33-#REF!)</f>
        <v>#REF!</v>
      </c>
      <c r="R33" s="214" t="e">
        <f>(G33-#REF!)/(L33-#REF!)</f>
        <v>#REF!</v>
      </c>
      <c r="S33" s="214" t="e">
        <f>(H33-#REF!)/(L33-#REF!)</f>
        <v>#REF!</v>
      </c>
      <c r="T33" s="55"/>
      <c r="U33" s="214">
        <f t="shared" si="20"/>
        <v>0</v>
      </c>
      <c r="V33" s="214">
        <f t="shared" si="21"/>
        <v>0</v>
      </c>
      <c r="W33" s="214">
        <f t="shared" si="22"/>
        <v>0</v>
      </c>
      <c r="X33" s="212">
        <v>0</v>
      </c>
      <c r="Y33" s="212">
        <v>1</v>
      </c>
      <c r="Z33" s="212">
        <v>0</v>
      </c>
      <c r="AA33" s="212">
        <v>0</v>
      </c>
      <c r="AB33" s="164">
        <f t="shared" si="0"/>
        <v>1</v>
      </c>
      <c r="AC33" s="212">
        <v>1</v>
      </c>
      <c r="AD33" s="212">
        <v>1</v>
      </c>
      <c r="AE33" s="212">
        <v>0</v>
      </c>
      <c r="AF33" s="212">
        <v>0</v>
      </c>
      <c r="AG33" s="164">
        <f t="shared" si="1"/>
        <v>2</v>
      </c>
      <c r="AI33" s="304">
        <f t="shared" si="4"/>
        <v>0</v>
      </c>
      <c r="AJ33" s="604"/>
      <c r="AK33" s="199"/>
      <c r="AL33" s="199"/>
      <c r="AM33" s="199"/>
      <c r="AN33" s="199"/>
      <c r="AO33" s="199"/>
      <c r="AP33" s="199"/>
      <c r="AQ33" s="199"/>
      <c r="AR33" s="199"/>
      <c r="AS33" s="199"/>
      <c r="AT33" s="199"/>
      <c r="AU33" s="199"/>
      <c r="AV33" s="199"/>
      <c r="AW33" s="199"/>
      <c r="AX33" s="199"/>
      <c r="AY33" s="199"/>
      <c r="AZ33" s="199"/>
      <c r="BA33" s="199"/>
      <c r="BB33" s="199"/>
      <c r="BC33" s="199"/>
      <c r="BD33" s="199"/>
      <c r="BE33" s="199"/>
      <c r="BF33" s="199"/>
      <c r="BG33" s="199"/>
      <c r="BH33" s="199"/>
      <c r="BI33" s="199"/>
      <c r="BJ33" s="199"/>
      <c r="BK33" s="199"/>
      <c r="BL33" s="199"/>
    </row>
    <row r="34" spans="1:64" s="351" customFormat="1" ht="15">
      <c r="A34" s="197"/>
      <c r="B34" s="235" t="str">
        <f>VAR_objective!B33</f>
        <v>b5</v>
      </c>
      <c r="C34" s="349"/>
      <c r="D34" s="212"/>
      <c r="E34" s="212">
        <f>VAR_objective!S33</f>
        <v>0</v>
      </c>
      <c r="F34" s="212">
        <f>VAR_objective!T33</f>
        <v>1</v>
      </c>
      <c r="G34" s="212">
        <f>VAR_objective!U33</f>
        <v>0</v>
      </c>
      <c r="H34" s="212">
        <f>VAR_objective!V33</f>
        <v>1</v>
      </c>
      <c r="I34" s="212">
        <f>VAR_objective!M33</f>
        <v>1</v>
      </c>
      <c r="J34" s="350">
        <f>VAR!D33</f>
        <v>0</v>
      </c>
      <c r="K34" s="350">
        <f>VAR!E33</f>
        <v>0</v>
      </c>
      <c r="L34" s="350">
        <f>VAR!F33</f>
        <v>0</v>
      </c>
      <c r="M34" s="214" t="e">
        <f>(E34-#REF!)/(L34-#REF!)</f>
        <v>#REF!</v>
      </c>
      <c r="N34" s="201"/>
      <c r="O34" s="55"/>
      <c r="P34" s="214">
        <v>0.1</v>
      </c>
      <c r="Q34" s="214" t="e">
        <f>(F34-#REF!)/(L34-#REF!)</f>
        <v>#REF!</v>
      </c>
      <c r="R34" s="214" t="e">
        <f>(G34-#REF!)/(L34-#REF!)</f>
        <v>#REF!</v>
      </c>
      <c r="S34" s="214" t="e">
        <f>(H34-#REF!)/(L34-#REF!)</f>
        <v>#REF!</v>
      </c>
      <c r="T34" s="55"/>
      <c r="U34" s="214">
        <f t="shared" si="20"/>
        <v>0</v>
      </c>
      <c r="V34" s="214">
        <f t="shared" si="21"/>
        <v>0</v>
      </c>
      <c r="W34" s="214">
        <f t="shared" si="22"/>
        <v>0</v>
      </c>
      <c r="X34" s="212">
        <v>0</v>
      </c>
      <c r="Y34" s="212">
        <v>1</v>
      </c>
      <c r="Z34" s="212">
        <v>0</v>
      </c>
      <c r="AA34" s="212">
        <v>0</v>
      </c>
      <c r="AB34" s="164">
        <f t="shared" si="0"/>
        <v>1</v>
      </c>
      <c r="AC34" s="212">
        <v>1</v>
      </c>
      <c r="AD34" s="212">
        <v>2</v>
      </c>
      <c r="AE34" s="212">
        <v>0</v>
      </c>
      <c r="AF34" s="212">
        <v>0</v>
      </c>
      <c r="AG34" s="164">
        <f t="shared" si="1"/>
        <v>3</v>
      </c>
      <c r="AI34" s="304">
        <f t="shared" si="4"/>
        <v>0</v>
      </c>
      <c r="AJ34" s="604"/>
      <c r="AK34" s="199"/>
      <c r="AL34" s="199"/>
      <c r="AM34" s="199"/>
      <c r="AN34" s="199"/>
      <c r="AO34" s="199"/>
      <c r="AP34" s="199"/>
      <c r="AQ34" s="199"/>
      <c r="AR34" s="199"/>
      <c r="AS34" s="199"/>
      <c r="AT34" s="199"/>
      <c r="AU34" s="199"/>
      <c r="AV34" s="199"/>
      <c r="AW34" s="199"/>
      <c r="AX34" s="199"/>
      <c r="AY34" s="199"/>
      <c r="AZ34" s="199"/>
      <c r="BA34" s="199"/>
      <c r="BB34" s="199"/>
      <c r="BC34" s="199"/>
      <c r="BD34" s="199"/>
      <c r="BE34" s="199"/>
      <c r="BF34" s="199"/>
      <c r="BG34" s="199"/>
      <c r="BH34" s="199"/>
      <c r="BI34" s="199"/>
      <c r="BJ34" s="199"/>
      <c r="BK34" s="199"/>
      <c r="BL34" s="199"/>
    </row>
    <row r="35" spans="1:64" s="351" customFormat="1" ht="15">
      <c r="A35" s="197"/>
      <c r="B35" s="235" t="str">
        <f>VAR_objective!B34</f>
        <v>d3</v>
      </c>
      <c r="C35" s="349"/>
      <c r="D35" s="212"/>
      <c r="E35" s="212">
        <f>VAR_objective!S34</f>
        <v>0</v>
      </c>
      <c r="F35" s="212">
        <f>VAR_objective!T34</f>
        <v>0</v>
      </c>
      <c r="G35" s="212">
        <f>VAR_objective!U34</f>
        <v>0</v>
      </c>
      <c r="H35" s="212">
        <f>VAR_objective!V34</f>
        <v>0</v>
      </c>
      <c r="I35" s="212">
        <v>0</v>
      </c>
      <c r="J35" s="350">
        <f>VAR!D34</f>
        <v>0</v>
      </c>
      <c r="K35" s="350">
        <f>VAR!E34</f>
        <v>0</v>
      </c>
      <c r="L35" s="350">
        <f>VAR!F34</f>
        <v>0</v>
      </c>
      <c r="M35" s="214" t="e">
        <f>(E35-#REF!)/(L35-#REF!)</f>
        <v>#REF!</v>
      </c>
      <c r="N35" s="201"/>
      <c r="O35" s="55"/>
      <c r="P35" s="214">
        <v>0.1</v>
      </c>
      <c r="Q35" s="214" t="e">
        <f>(F35-#REF!)/(L35-#REF!)</f>
        <v>#REF!</v>
      </c>
      <c r="R35" s="214" t="e">
        <f>(G35-#REF!)/(L35-#REF!)</f>
        <v>#REF!</v>
      </c>
      <c r="S35" s="214" t="e">
        <f>(H35-#REF!)/(L35-#REF!)</f>
        <v>#REF!</v>
      </c>
      <c r="T35" s="55"/>
      <c r="U35" s="214">
        <f t="shared" si="20"/>
        <v>0</v>
      </c>
      <c r="V35" s="214">
        <f t="shared" si="21"/>
        <v>0</v>
      </c>
      <c r="W35" s="214">
        <f t="shared" si="22"/>
        <v>0</v>
      </c>
      <c r="X35" s="212">
        <v>0</v>
      </c>
      <c r="Y35" s="212">
        <v>0</v>
      </c>
      <c r="Z35" s="212">
        <v>0</v>
      </c>
      <c r="AA35" s="212">
        <v>0</v>
      </c>
      <c r="AB35" s="164">
        <f t="shared" si="0"/>
        <v>0</v>
      </c>
      <c r="AC35" s="212">
        <v>2</v>
      </c>
      <c r="AD35" s="212">
        <v>2</v>
      </c>
      <c r="AE35" s="212">
        <v>0</v>
      </c>
      <c r="AF35" s="212">
        <v>0</v>
      </c>
      <c r="AG35" s="164">
        <f t="shared" si="1"/>
        <v>4</v>
      </c>
      <c r="AI35" s="304">
        <f t="shared" si="4"/>
        <v>0</v>
      </c>
      <c r="AJ35" s="604"/>
      <c r="AK35" s="199"/>
      <c r="AL35" s="199"/>
      <c r="AM35" s="199"/>
      <c r="AN35" s="199"/>
      <c r="AO35" s="199"/>
      <c r="AP35" s="199"/>
      <c r="AQ35" s="199"/>
      <c r="AR35" s="199"/>
      <c r="AS35" s="199"/>
      <c r="AT35" s="199"/>
      <c r="AU35" s="199"/>
      <c r="AV35" s="199"/>
      <c r="AW35" s="199"/>
      <c r="AX35" s="199"/>
      <c r="AY35" s="199"/>
      <c r="AZ35" s="199"/>
      <c r="BA35" s="199"/>
      <c r="BB35" s="199"/>
      <c r="BC35" s="199"/>
      <c r="BD35" s="199"/>
      <c r="BE35" s="199"/>
      <c r="BF35" s="199"/>
      <c r="BG35" s="199"/>
      <c r="BH35" s="199"/>
      <c r="BI35" s="199"/>
      <c r="BJ35" s="199"/>
      <c r="BK35" s="199"/>
      <c r="BL35" s="199"/>
    </row>
    <row r="36" spans="1:64" s="351" customFormat="1" ht="15">
      <c r="A36" s="197"/>
      <c r="B36" s="235" t="str">
        <f>VAR_objective!B35</f>
        <v>e7</v>
      </c>
      <c r="C36" s="349"/>
      <c r="D36" s="350" t="e">
        <f>SUM(#REF!)</f>
        <v>#REF!</v>
      </c>
      <c r="E36" s="212">
        <f>VAR_objective!S35</f>
        <v>0</v>
      </c>
      <c r="F36" s="212">
        <f>VAR_objective!T35</f>
        <v>0</v>
      </c>
      <c r="G36" s="212">
        <f>VAR_objective!U35</f>
        <v>0</v>
      </c>
      <c r="H36" s="212">
        <f>VAR_objective!V35</f>
        <v>0</v>
      </c>
      <c r="I36" s="212">
        <v>0</v>
      </c>
      <c r="J36" s="350">
        <f>VAR!D35</f>
        <v>0.1</v>
      </c>
      <c r="K36" s="350">
        <f>VAR!E35</f>
        <v>0.15</v>
      </c>
      <c r="L36" s="350">
        <f>VAR!F35</f>
        <v>0.2</v>
      </c>
      <c r="M36" s="213">
        <v>0</v>
      </c>
      <c r="N36" s="201"/>
      <c r="O36" s="55"/>
      <c r="P36" s="214">
        <v>0.1</v>
      </c>
      <c r="Q36" s="213">
        <v>0</v>
      </c>
      <c r="R36" s="213">
        <v>0</v>
      </c>
      <c r="S36" s="213">
        <v>0</v>
      </c>
      <c r="T36" s="55"/>
      <c r="U36" s="214">
        <f t="shared" si="20"/>
        <v>1.0000000000000002E-2</v>
      </c>
      <c r="V36" s="214">
        <f t="shared" si="21"/>
        <v>1.4999999999999999E-2</v>
      </c>
      <c r="W36" s="214">
        <f t="shared" si="22"/>
        <v>2.0000000000000004E-2</v>
      </c>
      <c r="X36" s="212">
        <v>0</v>
      </c>
      <c r="Y36" s="212">
        <v>0</v>
      </c>
      <c r="Z36" s="212">
        <v>1</v>
      </c>
      <c r="AA36" s="212">
        <v>1</v>
      </c>
      <c r="AB36" s="164">
        <f t="shared" si="0"/>
        <v>2</v>
      </c>
      <c r="AC36" s="212">
        <v>0</v>
      </c>
      <c r="AD36" s="212">
        <v>0</v>
      </c>
      <c r="AE36" s="212">
        <v>0</v>
      </c>
      <c r="AF36" s="212">
        <v>0</v>
      </c>
      <c r="AG36" s="164">
        <f t="shared" si="1"/>
        <v>0</v>
      </c>
      <c r="AI36" s="304">
        <f t="shared" si="4"/>
        <v>1.5000000000000001E-2</v>
      </c>
      <c r="AJ36" s="604"/>
      <c r="AK36" s="199"/>
      <c r="AL36" s="199"/>
      <c r="AM36" s="199"/>
      <c r="AN36" s="199"/>
      <c r="AO36" s="199"/>
      <c r="AP36" s="199"/>
      <c r="AQ36" s="199"/>
      <c r="AR36" s="199"/>
      <c r="AS36" s="199"/>
      <c r="AT36" s="199"/>
      <c r="AU36" s="199"/>
      <c r="AV36" s="199"/>
      <c r="AW36" s="199"/>
      <c r="AX36" s="199"/>
      <c r="AY36" s="199"/>
      <c r="AZ36" s="199"/>
      <c r="BA36" s="199"/>
      <c r="BB36" s="199"/>
      <c r="BC36" s="199"/>
      <c r="BD36" s="199"/>
      <c r="BE36" s="199"/>
      <c r="BF36" s="199"/>
      <c r="BG36" s="199"/>
      <c r="BH36" s="199"/>
      <c r="BI36" s="199"/>
      <c r="BJ36" s="199"/>
      <c r="BK36" s="199"/>
      <c r="BL36" s="199"/>
    </row>
    <row r="37" spans="1:64" s="352" customFormat="1" ht="15">
      <c r="A37" s="197"/>
      <c r="B37" s="235" t="str">
        <f>VAR_objective!B36</f>
        <v>f4</v>
      </c>
      <c r="C37" s="349"/>
      <c r="D37" s="350"/>
      <c r="E37" s="212">
        <f>VAR_objective!S36</f>
        <v>1</v>
      </c>
      <c r="F37" s="212">
        <f>VAR_objective!T36</f>
        <v>2</v>
      </c>
      <c r="G37" s="212">
        <f>VAR_objective!U36</f>
        <v>0</v>
      </c>
      <c r="H37" s="212">
        <f>VAR_objective!V36</f>
        <v>2</v>
      </c>
      <c r="I37" s="212">
        <f>VAR_objective!M36</f>
        <v>2</v>
      </c>
      <c r="J37" s="350">
        <f>VAR!D36</f>
        <v>0.25</v>
      </c>
      <c r="K37" s="350">
        <f>VAR!E36</f>
        <v>0.35</v>
      </c>
      <c r="L37" s="350">
        <f>VAR!F36</f>
        <v>0.5</v>
      </c>
      <c r="M37" s="215"/>
      <c r="N37" s="215"/>
      <c r="O37" s="55"/>
      <c r="P37" s="214">
        <v>0.1</v>
      </c>
      <c r="Q37" s="215"/>
      <c r="R37" s="215"/>
      <c r="S37" s="215"/>
      <c r="T37" s="55"/>
      <c r="U37" s="214">
        <f t="shared" si="20"/>
        <v>2.5000000000000001E-2</v>
      </c>
      <c r="V37" s="214">
        <f t="shared" si="21"/>
        <v>3.4999999999999996E-2</v>
      </c>
      <c r="W37" s="214">
        <f t="shared" si="22"/>
        <v>0.05</v>
      </c>
      <c r="X37" s="216"/>
      <c r="Y37" s="216"/>
      <c r="Z37" s="216"/>
      <c r="AA37" s="216"/>
      <c r="AB37" s="252"/>
      <c r="AC37" s="216"/>
      <c r="AD37" s="216"/>
      <c r="AE37" s="216"/>
      <c r="AF37" s="216"/>
      <c r="AG37" s="252"/>
      <c r="AI37" s="304">
        <f t="shared" si="4"/>
        <v>3.6666666666666667E-2</v>
      </c>
      <c r="AJ37" s="604"/>
      <c r="AK37" s="199"/>
      <c r="AL37" s="199"/>
      <c r="AM37" s="199"/>
      <c r="AN37" s="199"/>
      <c r="AO37" s="199"/>
      <c r="AP37" s="199"/>
      <c r="AQ37" s="199"/>
      <c r="AR37" s="199"/>
      <c r="AS37" s="199"/>
      <c r="AT37" s="199"/>
      <c r="AU37" s="199"/>
      <c r="AV37" s="199"/>
      <c r="AW37" s="199"/>
      <c r="AX37" s="199"/>
      <c r="AY37" s="199"/>
      <c r="AZ37" s="199"/>
      <c r="BA37" s="199"/>
      <c r="BB37" s="199"/>
      <c r="BC37" s="199"/>
      <c r="BD37" s="199"/>
      <c r="BE37" s="199"/>
      <c r="BF37" s="199"/>
      <c r="BG37" s="199"/>
      <c r="BH37" s="199"/>
      <c r="BI37" s="199"/>
      <c r="BJ37" s="199"/>
      <c r="BK37" s="199"/>
      <c r="BL37" s="199"/>
    </row>
    <row r="38" spans="1:64" s="352" customFormat="1" ht="15">
      <c r="A38" s="197"/>
      <c r="B38" s="235" t="str">
        <f>VAR_objective!B37</f>
        <v>f6</v>
      </c>
      <c r="C38" s="349"/>
      <c r="D38" s="350"/>
      <c r="E38" s="212">
        <f>VAR_objective!S37</f>
        <v>0</v>
      </c>
      <c r="F38" s="212">
        <f>VAR_objective!T37</f>
        <v>0</v>
      </c>
      <c r="G38" s="212">
        <f>VAR_objective!U37</f>
        <v>0</v>
      </c>
      <c r="H38" s="212">
        <f>VAR_objective!V37</f>
        <v>0</v>
      </c>
      <c r="I38" s="212">
        <v>0</v>
      </c>
      <c r="J38" s="350">
        <f>VAR!D37</f>
        <v>0</v>
      </c>
      <c r="K38" s="350">
        <f>VAR!E37</f>
        <v>0</v>
      </c>
      <c r="L38" s="350">
        <f>VAR!F37</f>
        <v>0</v>
      </c>
      <c r="M38" s="215"/>
      <c r="N38" s="215"/>
      <c r="O38" s="55"/>
      <c r="P38" s="214">
        <v>0.1</v>
      </c>
      <c r="Q38" s="215"/>
      <c r="R38" s="215"/>
      <c r="S38" s="215"/>
      <c r="T38" s="55"/>
      <c r="U38" s="214">
        <f t="shared" si="20"/>
        <v>0</v>
      </c>
      <c r="V38" s="214">
        <f t="shared" si="21"/>
        <v>0</v>
      </c>
      <c r="W38" s="214">
        <f t="shared" si="22"/>
        <v>0</v>
      </c>
      <c r="X38" s="216"/>
      <c r="Y38" s="216"/>
      <c r="Z38" s="216"/>
      <c r="AA38" s="216"/>
      <c r="AB38" s="252"/>
      <c r="AC38" s="216"/>
      <c r="AD38" s="216"/>
      <c r="AE38" s="216"/>
      <c r="AF38" s="216"/>
      <c r="AG38" s="252"/>
      <c r="AI38" s="304">
        <f t="shared" si="4"/>
        <v>0</v>
      </c>
      <c r="AJ38" s="604"/>
      <c r="AK38" s="199"/>
      <c r="AL38" s="199"/>
      <c r="AM38" s="199"/>
      <c r="AN38" s="199"/>
      <c r="AO38" s="199"/>
      <c r="AP38" s="199"/>
      <c r="AQ38" s="199"/>
      <c r="AR38" s="199"/>
      <c r="AS38" s="199"/>
      <c r="AT38" s="199"/>
      <c r="AU38" s="199"/>
      <c r="AV38" s="199"/>
      <c r="AW38" s="199"/>
      <c r="AX38" s="199"/>
      <c r="AY38" s="199"/>
      <c r="AZ38" s="199"/>
      <c r="BA38" s="199"/>
      <c r="BB38" s="199"/>
      <c r="BC38" s="199"/>
      <c r="BD38" s="199"/>
      <c r="BE38" s="199"/>
      <c r="BF38" s="199"/>
      <c r="BG38" s="199"/>
      <c r="BH38" s="199"/>
      <c r="BI38" s="199"/>
      <c r="BJ38" s="199"/>
      <c r="BK38" s="199"/>
      <c r="BL38" s="199"/>
    </row>
    <row r="39" spans="1:64" s="352" customFormat="1" ht="15">
      <c r="A39" s="197"/>
      <c r="B39" s="235" t="str">
        <f>VAR_objective!B38</f>
        <v>g4</v>
      </c>
      <c r="C39" s="349"/>
      <c r="D39" s="350"/>
      <c r="E39" s="212">
        <f>VAR_objective!S38</f>
        <v>0</v>
      </c>
      <c r="F39" s="212">
        <f>VAR_objective!T38</f>
        <v>0</v>
      </c>
      <c r="G39" s="212">
        <f>VAR_objective!U38</f>
        <v>0</v>
      </c>
      <c r="H39" s="212">
        <f>VAR_objective!V38</f>
        <v>0</v>
      </c>
      <c r="I39" s="212">
        <v>0</v>
      </c>
      <c r="J39" s="350">
        <f>VAR!D38</f>
        <v>0</v>
      </c>
      <c r="K39" s="350">
        <f>VAR!E38</f>
        <v>0</v>
      </c>
      <c r="L39" s="350">
        <f>VAR!F38</f>
        <v>0</v>
      </c>
      <c r="M39" s="215"/>
      <c r="N39" s="215"/>
      <c r="O39" s="55"/>
      <c r="P39" s="214">
        <v>0.1</v>
      </c>
      <c r="Q39" s="215"/>
      <c r="R39" s="215"/>
      <c r="S39" s="215"/>
      <c r="T39" s="55"/>
      <c r="U39" s="214">
        <f t="shared" si="20"/>
        <v>0</v>
      </c>
      <c r="V39" s="214">
        <f t="shared" si="21"/>
        <v>0</v>
      </c>
      <c r="W39" s="214">
        <f t="shared" si="22"/>
        <v>0</v>
      </c>
      <c r="X39" s="216"/>
      <c r="Y39" s="216"/>
      <c r="Z39" s="216"/>
      <c r="AA39" s="216"/>
      <c r="AB39" s="252"/>
      <c r="AC39" s="216"/>
      <c r="AD39" s="216"/>
      <c r="AE39" s="216"/>
      <c r="AF39" s="216"/>
      <c r="AG39" s="252"/>
      <c r="AI39" s="304">
        <f t="shared" si="4"/>
        <v>0</v>
      </c>
      <c r="AJ39" s="604"/>
      <c r="AK39" s="199"/>
      <c r="AL39" s="199"/>
      <c r="AM39" s="199"/>
      <c r="AN39" s="199"/>
      <c r="AO39" s="199"/>
      <c r="AP39" s="199"/>
      <c r="AQ39" s="199"/>
      <c r="AR39" s="199"/>
      <c r="AS39" s="199"/>
      <c r="AT39" s="199"/>
      <c r="AU39" s="199"/>
      <c r="AV39" s="199"/>
      <c r="AW39" s="199"/>
      <c r="AX39" s="199"/>
      <c r="AY39" s="199"/>
      <c r="AZ39" s="199"/>
      <c r="BA39" s="199"/>
      <c r="BB39" s="199"/>
      <c r="BC39" s="199"/>
      <c r="BD39" s="199"/>
      <c r="BE39" s="199"/>
      <c r="BF39" s="199"/>
      <c r="BG39" s="199"/>
      <c r="BH39" s="199"/>
      <c r="BI39" s="199"/>
      <c r="BJ39" s="199"/>
      <c r="BK39" s="199"/>
      <c r="BL39" s="199"/>
    </row>
    <row r="40" spans="1:64" ht="15">
      <c r="B40" s="235" t="str">
        <f>VAR_objective!B42</f>
        <v>h3</v>
      </c>
      <c r="C40" s="349"/>
      <c r="D40" s="212">
        <f>SUM(E40:E40)/2</f>
        <v>0</v>
      </c>
      <c r="E40" s="212">
        <f>VAR_objective!S42</f>
        <v>0</v>
      </c>
      <c r="F40" s="212">
        <f>VAR_objective!T42</f>
        <v>0</v>
      </c>
      <c r="G40" s="212">
        <f>VAR_objective!U42</f>
        <v>0</v>
      </c>
      <c r="H40" s="212">
        <f>VAR_objective!V42</f>
        <v>0</v>
      </c>
      <c r="I40" s="212">
        <v>0</v>
      </c>
      <c r="J40" s="350">
        <f>VAR!D42</f>
        <v>0.25</v>
      </c>
      <c r="K40" s="350">
        <f>VAR!E42</f>
        <v>0.4</v>
      </c>
      <c r="L40" s="350">
        <f>VAR!F42</f>
        <v>0.6</v>
      </c>
      <c r="M40" s="217">
        <v>0</v>
      </c>
      <c r="N40" s="201"/>
      <c r="O40" s="55"/>
      <c r="P40" s="214">
        <v>0.1</v>
      </c>
      <c r="Q40" s="218">
        <v>0</v>
      </c>
      <c r="R40" s="218">
        <v>0</v>
      </c>
      <c r="S40" s="218">
        <v>0</v>
      </c>
      <c r="T40" s="55"/>
      <c r="U40" s="242">
        <f t="shared" ref="U40" si="23">P40*J40</f>
        <v>2.5000000000000001E-2</v>
      </c>
      <c r="V40" s="214">
        <f t="shared" ref="V40" si="24">P40*K40</f>
        <v>4.0000000000000008E-2</v>
      </c>
      <c r="W40" s="214">
        <f t="shared" ref="W40" si="25">P40*L40</f>
        <v>0.06</v>
      </c>
      <c r="X40" s="219">
        <v>3</v>
      </c>
      <c r="Y40" s="219">
        <v>1</v>
      </c>
      <c r="Z40" s="219">
        <v>1</v>
      </c>
      <c r="AA40" s="219">
        <v>1</v>
      </c>
      <c r="AB40" s="184">
        <f>SUM(X40:AA40)</f>
        <v>6</v>
      </c>
      <c r="AC40" s="219">
        <v>0</v>
      </c>
      <c r="AD40" s="219">
        <v>0</v>
      </c>
      <c r="AE40" s="219">
        <v>0</v>
      </c>
      <c r="AF40" s="219">
        <v>0</v>
      </c>
      <c r="AG40" s="184">
        <f>SUM(AC40:AF40)</f>
        <v>0</v>
      </c>
      <c r="AI40" s="304">
        <f>(U40+V40+W40)/3</f>
        <v>4.1666666666666664E-2</v>
      </c>
    </row>
    <row r="41" spans="1:64" s="351" customFormat="1" ht="15">
      <c r="A41" s="197"/>
      <c r="B41" s="235" t="s">
        <v>81</v>
      </c>
      <c r="C41" s="353"/>
      <c r="D41" s="354"/>
      <c r="E41" s="235"/>
      <c r="F41" s="235"/>
      <c r="G41" s="235"/>
      <c r="H41" s="235"/>
      <c r="I41" s="235"/>
      <c r="J41" s="355"/>
      <c r="K41" s="355"/>
      <c r="L41" s="354"/>
      <c r="M41" s="356"/>
      <c r="N41" s="356"/>
      <c r="O41" s="57"/>
      <c r="P41" s="356">
        <v>0.1</v>
      </c>
      <c r="Q41" s="356" t="e">
        <f>SUM(Q33:Q36)</f>
        <v>#REF!</v>
      </c>
      <c r="R41" s="356" t="e">
        <f>SUM(R33:R36)</f>
        <v>#REF!</v>
      </c>
      <c r="S41" s="356" t="e">
        <f>SUM(S33:S36)</f>
        <v>#REF!</v>
      </c>
      <c r="T41" s="55"/>
      <c r="U41" s="356">
        <f>SUM(U32:U40)</f>
        <v>0.09</v>
      </c>
      <c r="V41" s="356">
        <f t="shared" ref="V41:W41" si="26">SUM(V32:V40)</f>
        <v>0.125</v>
      </c>
      <c r="W41" s="356">
        <f t="shared" si="26"/>
        <v>0.17</v>
      </c>
      <c r="X41" s="212"/>
      <c r="Y41" s="212"/>
      <c r="Z41" s="212"/>
      <c r="AA41" s="212"/>
      <c r="AB41" s="164"/>
      <c r="AC41" s="212"/>
      <c r="AD41" s="212"/>
      <c r="AE41" s="212"/>
      <c r="AF41" s="212"/>
      <c r="AG41" s="164"/>
      <c r="AI41" s="357">
        <f t="shared" si="4"/>
        <v>0.12833333333333333</v>
      </c>
      <c r="AJ41" s="605">
        <f>SUM(AI32:AI40)</f>
        <v>0.12833333333333333</v>
      </c>
      <c r="AK41" s="199"/>
      <c r="AL41" s="199"/>
      <c r="AM41" s="199"/>
      <c r="AN41" s="199"/>
      <c r="AO41" s="199"/>
      <c r="AP41" s="199"/>
      <c r="AQ41" s="199"/>
      <c r="AR41" s="199"/>
      <c r="AS41" s="199"/>
      <c r="AT41" s="199"/>
      <c r="AU41" s="199"/>
      <c r="AV41" s="199"/>
      <c r="AW41" s="199"/>
      <c r="AX41" s="199"/>
      <c r="AY41" s="199"/>
      <c r="AZ41" s="199"/>
      <c r="BA41" s="199"/>
      <c r="BB41" s="199"/>
      <c r="BC41" s="199"/>
      <c r="BD41" s="199"/>
      <c r="BE41" s="199"/>
      <c r="BF41" s="199"/>
      <c r="BG41" s="199"/>
      <c r="BH41" s="199"/>
      <c r="BI41" s="199"/>
      <c r="BJ41" s="199"/>
      <c r="BK41" s="199"/>
      <c r="BL41" s="199"/>
    </row>
    <row r="42" spans="1:64" s="361" customFormat="1" ht="15">
      <c r="A42" s="197"/>
      <c r="B42" s="358" t="str">
        <f>VAR_objective!B27</f>
        <v>h2</v>
      </c>
      <c r="C42" s="359"/>
      <c r="D42" s="221">
        <f>SUM(E42:E45)/4</f>
        <v>0</v>
      </c>
      <c r="E42" s="221">
        <f>VAR_objective!S27</f>
        <v>0</v>
      </c>
      <c r="F42" s="221">
        <f>VAR_objective!T27</f>
        <v>0</v>
      </c>
      <c r="G42" s="221">
        <f>VAR_objective!U27</f>
        <v>0</v>
      </c>
      <c r="H42" s="221">
        <f>VAR_objective!V27</f>
        <v>0</v>
      </c>
      <c r="I42" s="221">
        <v>0</v>
      </c>
      <c r="J42" s="360">
        <f>VAR!D27</f>
        <v>0.15</v>
      </c>
      <c r="K42" s="360">
        <f>VAR!E27</f>
        <v>0.25</v>
      </c>
      <c r="L42" s="360">
        <f>VAR!F27</f>
        <v>0.35</v>
      </c>
      <c r="M42" s="220">
        <v>0</v>
      </c>
      <c r="N42" s="201"/>
      <c r="O42" s="56"/>
      <c r="P42" s="220">
        <v>0</v>
      </c>
      <c r="Q42" s="220">
        <v>0</v>
      </c>
      <c r="R42" s="220">
        <v>0</v>
      </c>
      <c r="S42" s="220">
        <v>0</v>
      </c>
      <c r="T42" s="55"/>
      <c r="U42" s="220">
        <f t="shared" ref="U42:U45" si="27">P42*J42</f>
        <v>0</v>
      </c>
      <c r="V42" s="220">
        <f t="shared" ref="V42:V45" si="28">P42*K42</f>
        <v>0</v>
      </c>
      <c r="W42" s="220">
        <f t="shared" ref="W42:W45" si="29">P42*L42</f>
        <v>0</v>
      </c>
      <c r="X42" s="221">
        <v>0</v>
      </c>
      <c r="Y42" s="221">
        <v>2</v>
      </c>
      <c r="Z42" s="221">
        <v>3</v>
      </c>
      <c r="AA42" s="221">
        <v>0</v>
      </c>
      <c r="AB42" s="163">
        <f t="shared" si="0"/>
        <v>5</v>
      </c>
      <c r="AC42" s="221">
        <v>0</v>
      </c>
      <c r="AD42" s="221">
        <v>0</v>
      </c>
      <c r="AE42" s="221">
        <v>0</v>
      </c>
      <c r="AF42" s="221">
        <v>0</v>
      </c>
      <c r="AG42" s="163">
        <f t="shared" si="1"/>
        <v>0</v>
      </c>
      <c r="AI42" s="304">
        <f t="shared" si="4"/>
        <v>0</v>
      </c>
      <c r="AJ42" s="604"/>
      <c r="AK42" s="199"/>
      <c r="AL42" s="199"/>
      <c r="AM42" s="199"/>
      <c r="AN42" s="199"/>
      <c r="AO42" s="199"/>
      <c r="AP42" s="199"/>
      <c r="AQ42" s="199"/>
      <c r="AR42" s="199"/>
      <c r="AS42" s="199"/>
      <c r="AT42" s="199"/>
      <c r="AU42" s="199"/>
      <c r="AV42" s="199"/>
      <c r="AW42" s="199"/>
      <c r="AX42" s="199"/>
      <c r="AY42" s="199"/>
      <c r="AZ42" s="199"/>
      <c r="BA42" s="199"/>
      <c r="BB42" s="199"/>
      <c r="BC42" s="199"/>
      <c r="BD42" s="199"/>
      <c r="BE42" s="199"/>
      <c r="BF42" s="199"/>
      <c r="BG42" s="199"/>
      <c r="BH42" s="199"/>
      <c r="BI42" s="199"/>
      <c r="BJ42" s="199"/>
      <c r="BK42" s="199"/>
      <c r="BL42" s="199"/>
    </row>
    <row r="43" spans="1:64" s="361" customFormat="1" ht="15">
      <c r="A43" s="197"/>
      <c r="B43" s="358" t="str">
        <f>VAR_objective!B28</f>
        <v>h4</v>
      </c>
      <c r="C43" s="359"/>
      <c r="D43" s="221"/>
      <c r="E43" s="221">
        <f>VAR_objective!S28</f>
        <v>0</v>
      </c>
      <c r="F43" s="221">
        <f>VAR_objective!T28</f>
        <v>0</v>
      </c>
      <c r="G43" s="221">
        <f>VAR_objective!U28</f>
        <v>0</v>
      </c>
      <c r="H43" s="221">
        <f>VAR_objective!V28</f>
        <v>0</v>
      </c>
      <c r="I43" s="221">
        <v>0</v>
      </c>
      <c r="J43" s="360">
        <f>VAR!D28</f>
        <v>0</v>
      </c>
      <c r="K43" s="360">
        <f>VAR!E28</f>
        <v>0</v>
      </c>
      <c r="L43" s="360">
        <f>VAR!F28</f>
        <v>0</v>
      </c>
      <c r="M43" s="220">
        <v>0</v>
      </c>
      <c r="N43" s="201"/>
      <c r="O43" s="55"/>
      <c r="P43" s="220">
        <v>0</v>
      </c>
      <c r="Q43" s="220">
        <v>0</v>
      </c>
      <c r="R43" s="220">
        <v>0</v>
      </c>
      <c r="S43" s="220">
        <v>0</v>
      </c>
      <c r="T43" s="55"/>
      <c r="U43" s="220">
        <f t="shared" si="27"/>
        <v>0</v>
      </c>
      <c r="V43" s="220">
        <f t="shared" si="28"/>
        <v>0</v>
      </c>
      <c r="W43" s="220">
        <f t="shared" si="29"/>
        <v>0</v>
      </c>
      <c r="X43" s="221">
        <v>2</v>
      </c>
      <c r="Y43" s="221">
        <v>0</v>
      </c>
      <c r="Z43" s="221">
        <v>1</v>
      </c>
      <c r="AA43" s="221">
        <v>1</v>
      </c>
      <c r="AB43" s="163">
        <f t="shared" si="0"/>
        <v>4</v>
      </c>
      <c r="AC43" s="221">
        <v>0</v>
      </c>
      <c r="AD43" s="221">
        <v>0</v>
      </c>
      <c r="AE43" s="221">
        <v>0</v>
      </c>
      <c r="AF43" s="221">
        <v>0</v>
      </c>
      <c r="AG43" s="163">
        <f t="shared" si="1"/>
        <v>0</v>
      </c>
      <c r="AI43" s="304">
        <f t="shared" si="4"/>
        <v>0</v>
      </c>
      <c r="AJ43" s="604"/>
      <c r="AK43" s="199"/>
      <c r="AL43" s="199"/>
      <c r="AM43" s="199"/>
      <c r="AN43" s="199"/>
      <c r="AO43" s="199"/>
      <c r="AP43" s="199"/>
      <c r="AQ43" s="199"/>
      <c r="AR43" s="199"/>
      <c r="AS43" s="199"/>
      <c r="AT43" s="199"/>
      <c r="AU43" s="199"/>
      <c r="AV43" s="199"/>
      <c r="AW43" s="199"/>
      <c r="AX43" s="199"/>
      <c r="AY43" s="199"/>
      <c r="AZ43" s="199"/>
      <c r="BA43" s="199"/>
      <c r="BB43" s="199"/>
      <c r="BC43" s="199"/>
      <c r="BD43" s="199"/>
      <c r="BE43" s="199"/>
      <c r="BF43" s="199"/>
      <c r="BG43" s="199"/>
      <c r="BH43" s="199"/>
      <c r="BI43" s="199"/>
      <c r="BJ43" s="199"/>
      <c r="BK43" s="199"/>
      <c r="BL43" s="199"/>
    </row>
    <row r="44" spans="1:64" s="361" customFormat="1" ht="15">
      <c r="A44" s="197"/>
      <c r="B44" s="358" t="str">
        <f>VAR_objective!B29</f>
        <v>h5</v>
      </c>
      <c r="C44" s="359"/>
      <c r="D44" s="221"/>
      <c r="E44" s="221">
        <f>VAR_objective!S29</f>
        <v>0</v>
      </c>
      <c r="F44" s="221">
        <f>VAR_objective!T29</f>
        <v>0</v>
      </c>
      <c r="G44" s="221">
        <f>VAR_objective!U29</f>
        <v>0</v>
      </c>
      <c r="H44" s="221">
        <f>VAR_objective!V29</f>
        <v>0</v>
      </c>
      <c r="I44" s="221">
        <v>0</v>
      </c>
      <c r="J44" s="360">
        <f>VAR!D29</f>
        <v>0</v>
      </c>
      <c r="K44" s="360">
        <f>VAR!E29</f>
        <v>0</v>
      </c>
      <c r="L44" s="360">
        <f>VAR!F29</f>
        <v>0</v>
      </c>
      <c r="M44" s="220">
        <v>0</v>
      </c>
      <c r="N44" s="201"/>
      <c r="O44" s="55"/>
      <c r="P44" s="220">
        <v>0</v>
      </c>
      <c r="Q44" s="220">
        <v>0</v>
      </c>
      <c r="R44" s="220">
        <v>0</v>
      </c>
      <c r="S44" s="220">
        <v>0</v>
      </c>
      <c r="T44" s="55"/>
      <c r="U44" s="220">
        <f t="shared" si="27"/>
        <v>0</v>
      </c>
      <c r="V44" s="220">
        <f t="shared" si="28"/>
        <v>0</v>
      </c>
      <c r="W44" s="220">
        <f t="shared" si="29"/>
        <v>0</v>
      </c>
      <c r="X44" s="221">
        <v>0</v>
      </c>
      <c r="Y44" s="221">
        <v>2</v>
      </c>
      <c r="Z44" s="221">
        <v>1</v>
      </c>
      <c r="AA44" s="221">
        <v>0</v>
      </c>
      <c r="AB44" s="163">
        <f t="shared" si="0"/>
        <v>3</v>
      </c>
      <c r="AC44" s="221">
        <v>0</v>
      </c>
      <c r="AD44" s="221">
        <v>0</v>
      </c>
      <c r="AE44" s="221">
        <v>0</v>
      </c>
      <c r="AF44" s="221">
        <v>0</v>
      </c>
      <c r="AG44" s="163">
        <f t="shared" si="1"/>
        <v>0</v>
      </c>
      <c r="AI44" s="304">
        <f t="shared" si="4"/>
        <v>0</v>
      </c>
      <c r="AJ44" s="604"/>
      <c r="AK44" s="199"/>
      <c r="AL44" s="199"/>
      <c r="AM44" s="199"/>
      <c r="AN44" s="199"/>
      <c r="AO44" s="199"/>
      <c r="AP44" s="199"/>
      <c r="AQ44" s="199"/>
      <c r="AR44" s="199"/>
      <c r="AS44" s="199"/>
      <c r="AT44" s="199"/>
      <c r="AU44" s="199"/>
      <c r="AV44" s="199"/>
      <c r="AW44" s="199"/>
      <c r="AX44" s="199"/>
      <c r="AY44" s="199"/>
      <c r="AZ44" s="199"/>
      <c r="BA44" s="199"/>
      <c r="BB44" s="199"/>
      <c r="BC44" s="199"/>
      <c r="BD44" s="199"/>
      <c r="BE44" s="199"/>
      <c r="BF44" s="199"/>
      <c r="BG44" s="199"/>
      <c r="BH44" s="199"/>
      <c r="BI44" s="199"/>
      <c r="BJ44" s="199"/>
      <c r="BK44" s="199"/>
      <c r="BL44" s="199"/>
    </row>
    <row r="45" spans="1:64" s="361" customFormat="1" ht="15">
      <c r="A45" s="197"/>
      <c r="B45" s="358" t="str">
        <f>VAR_objective!B30</f>
        <v>h6</v>
      </c>
      <c r="C45" s="359"/>
      <c r="D45" s="360" t="e">
        <f>SUM(#REF!)</f>
        <v>#REF!</v>
      </c>
      <c r="E45" s="221">
        <f>VAR_objective!S30</f>
        <v>0</v>
      </c>
      <c r="F45" s="221">
        <f>VAR_objective!T30</f>
        <v>0</v>
      </c>
      <c r="G45" s="221">
        <f>VAR_objective!U30</f>
        <v>0</v>
      </c>
      <c r="H45" s="221">
        <f>VAR_objective!V30</f>
        <v>0</v>
      </c>
      <c r="I45" s="221">
        <v>0</v>
      </c>
      <c r="J45" s="360">
        <f>VAR!D30</f>
        <v>0</v>
      </c>
      <c r="K45" s="360">
        <f>VAR!E30</f>
        <v>0</v>
      </c>
      <c r="L45" s="360">
        <f>VAR!F30</f>
        <v>0</v>
      </c>
      <c r="M45" s="220">
        <v>0</v>
      </c>
      <c r="N45" s="201"/>
      <c r="O45" s="55"/>
      <c r="P45" s="220">
        <v>0</v>
      </c>
      <c r="Q45" s="220">
        <v>0</v>
      </c>
      <c r="R45" s="220">
        <v>0</v>
      </c>
      <c r="S45" s="220">
        <v>0</v>
      </c>
      <c r="T45" s="55"/>
      <c r="U45" s="220">
        <f t="shared" si="27"/>
        <v>0</v>
      </c>
      <c r="V45" s="220">
        <f t="shared" si="28"/>
        <v>0</v>
      </c>
      <c r="W45" s="220">
        <f t="shared" si="29"/>
        <v>0</v>
      </c>
      <c r="X45" s="221">
        <v>0</v>
      </c>
      <c r="Y45" s="221">
        <v>0</v>
      </c>
      <c r="Z45" s="221">
        <v>0</v>
      </c>
      <c r="AA45" s="221">
        <v>0</v>
      </c>
      <c r="AB45" s="163">
        <f t="shared" si="0"/>
        <v>0</v>
      </c>
      <c r="AC45" s="221">
        <v>0</v>
      </c>
      <c r="AD45" s="221">
        <v>0</v>
      </c>
      <c r="AE45" s="221">
        <v>0</v>
      </c>
      <c r="AF45" s="221">
        <v>0</v>
      </c>
      <c r="AG45" s="163">
        <f t="shared" si="1"/>
        <v>0</v>
      </c>
      <c r="AI45" s="304">
        <f t="shared" si="4"/>
        <v>0</v>
      </c>
      <c r="AJ45" s="604"/>
      <c r="AK45" s="199"/>
      <c r="AL45" s="199"/>
      <c r="AM45" s="199"/>
      <c r="AN45" s="199"/>
      <c r="AO45" s="199"/>
      <c r="AP45" s="199"/>
      <c r="AQ45" s="199"/>
      <c r="AR45" s="199"/>
      <c r="AS45" s="199"/>
      <c r="AT45" s="199"/>
      <c r="AU45" s="199"/>
      <c r="AV45" s="199"/>
      <c r="AW45" s="199"/>
      <c r="AX45" s="199"/>
      <c r="AY45" s="199"/>
      <c r="AZ45" s="199"/>
      <c r="BA45" s="199"/>
      <c r="BB45" s="199"/>
      <c r="BC45" s="199"/>
      <c r="BD45" s="199"/>
      <c r="BE45" s="199"/>
      <c r="BF45" s="199"/>
      <c r="BG45" s="199"/>
      <c r="BH45" s="199"/>
      <c r="BI45" s="199"/>
      <c r="BJ45" s="199"/>
      <c r="BK45" s="199"/>
      <c r="BL45" s="199"/>
    </row>
    <row r="46" spans="1:64" s="361" customFormat="1" ht="15">
      <c r="A46" s="197"/>
      <c r="B46" s="358" t="s">
        <v>81</v>
      </c>
      <c r="C46" s="362"/>
      <c r="D46" s="363"/>
      <c r="E46" s="358"/>
      <c r="F46" s="358"/>
      <c r="G46" s="358"/>
      <c r="H46" s="358"/>
      <c r="I46" s="358"/>
      <c r="J46" s="364"/>
      <c r="K46" s="364"/>
      <c r="L46" s="363"/>
      <c r="M46" s="365"/>
      <c r="N46" s="365"/>
      <c r="O46" s="57"/>
      <c r="P46" s="365">
        <v>0</v>
      </c>
      <c r="Q46" s="365">
        <f t="shared" ref="Q46:S46" si="30">SUM(Q42:Q45)</f>
        <v>0</v>
      </c>
      <c r="R46" s="365">
        <f t="shared" si="30"/>
        <v>0</v>
      </c>
      <c r="S46" s="365">
        <f t="shared" si="30"/>
        <v>0</v>
      </c>
      <c r="T46" s="55"/>
      <c r="U46" s="365">
        <f>SUM(U42:U45)</f>
        <v>0</v>
      </c>
      <c r="V46" s="365">
        <f t="shared" ref="V46:W46" si="31">SUM(V42:V45)</f>
        <v>0</v>
      </c>
      <c r="W46" s="365">
        <f t="shared" si="31"/>
        <v>0</v>
      </c>
      <c r="X46" s="221"/>
      <c r="Y46" s="221"/>
      <c r="Z46" s="221"/>
      <c r="AA46" s="221"/>
      <c r="AB46" s="163"/>
      <c r="AC46" s="221"/>
      <c r="AD46" s="221"/>
      <c r="AE46" s="221"/>
      <c r="AF46" s="221"/>
      <c r="AG46" s="163"/>
      <c r="AI46" s="366">
        <f t="shared" si="4"/>
        <v>0</v>
      </c>
      <c r="AJ46" s="605">
        <f>SUM(AI42:AI45)</f>
        <v>0</v>
      </c>
      <c r="AK46" s="199"/>
      <c r="AL46" s="199"/>
      <c r="AM46" s="199"/>
      <c r="AN46" s="199"/>
      <c r="AO46" s="199"/>
      <c r="AP46" s="199"/>
      <c r="AQ46" s="199"/>
      <c r="AR46" s="199"/>
      <c r="AS46" s="199"/>
      <c r="AT46" s="199"/>
      <c r="AU46" s="199"/>
      <c r="AV46" s="199"/>
      <c r="AW46" s="199"/>
      <c r="AX46" s="199"/>
      <c r="AY46" s="199"/>
      <c r="AZ46" s="199"/>
      <c r="BA46" s="199"/>
      <c r="BB46" s="199"/>
      <c r="BC46" s="199"/>
      <c r="BD46" s="199"/>
      <c r="BE46" s="199"/>
      <c r="BF46" s="199"/>
      <c r="BG46" s="199"/>
      <c r="BH46" s="199"/>
      <c r="BI46" s="199"/>
      <c r="BJ46" s="199"/>
      <c r="BK46" s="199"/>
      <c r="BL46" s="199"/>
    </row>
    <row r="47" spans="1:64" s="371" customFormat="1" ht="15">
      <c r="A47" s="197"/>
      <c r="B47" s="367" t="str">
        <f>VAR_objective!B39</f>
        <v>c2</v>
      </c>
      <c r="C47" s="368"/>
      <c r="D47" s="369">
        <f>SUM(E47:E50)/3</f>
        <v>0.33333333333333331</v>
      </c>
      <c r="E47" s="370">
        <f>VAR_objective!S39</f>
        <v>0</v>
      </c>
      <c r="F47" s="370">
        <f>VAR_objective!T39</f>
        <v>0</v>
      </c>
      <c r="G47" s="370">
        <f>VAR_objective!U39</f>
        <v>1</v>
      </c>
      <c r="H47" s="370">
        <f>VAR_objective!V39</f>
        <v>0</v>
      </c>
      <c r="I47" s="370">
        <v>1</v>
      </c>
      <c r="J47" s="369">
        <f>VAR!D39</f>
        <v>0</v>
      </c>
      <c r="K47" s="369">
        <f>VAR!E39</f>
        <v>0</v>
      </c>
      <c r="L47" s="369">
        <f>VAR!F39</f>
        <v>0</v>
      </c>
      <c r="M47" s="222">
        <v>0</v>
      </c>
      <c r="N47" s="201"/>
      <c r="O47" s="56"/>
      <c r="P47" s="376">
        <v>0.05</v>
      </c>
      <c r="Q47" s="218">
        <v>0</v>
      </c>
      <c r="R47" s="218">
        <v>0</v>
      </c>
      <c r="S47" s="218">
        <v>0</v>
      </c>
      <c r="T47" s="55"/>
      <c r="U47" s="223">
        <f t="shared" ref="U47:U48" si="32">P47*J47</f>
        <v>0</v>
      </c>
      <c r="V47" s="223">
        <f>P47*K47</f>
        <v>0</v>
      </c>
      <c r="W47" s="223">
        <f>P47*L47</f>
        <v>0</v>
      </c>
      <c r="X47" s="224">
        <v>0</v>
      </c>
      <c r="Y47" s="224">
        <v>0</v>
      </c>
      <c r="Z47" s="224">
        <v>0</v>
      </c>
      <c r="AA47" s="224">
        <v>0</v>
      </c>
      <c r="AB47" s="258">
        <f t="shared" si="0"/>
        <v>0</v>
      </c>
      <c r="AC47" s="224">
        <v>2</v>
      </c>
      <c r="AD47" s="224">
        <v>2</v>
      </c>
      <c r="AE47" s="224">
        <v>0</v>
      </c>
      <c r="AF47" s="224">
        <v>3</v>
      </c>
      <c r="AG47" s="258">
        <f t="shared" si="1"/>
        <v>7</v>
      </c>
      <c r="AI47" s="304">
        <f t="shared" si="4"/>
        <v>0</v>
      </c>
      <c r="AJ47" s="604"/>
      <c r="AK47" s="199"/>
      <c r="AL47" s="199"/>
      <c r="AM47" s="199"/>
      <c r="AN47" s="199"/>
      <c r="AO47" s="199"/>
      <c r="AP47" s="199"/>
      <c r="AQ47" s="199"/>
      <c r="AR47" s="199"/>
      <c r="AS47" s="199"/>
      <c r="AT47" s="199"/>
      <c r="AU47" s="199"/>
      <c r="AV47" s="199"/>
      <c r="AW47" s="199"/>
      <c r="AX47" s="199"/>
      <c r="AY47" s="199"/>
      <c r="AZ47" s="199"/>
      <c r="BA47" s="199"/>
      <c r="BB47" s="199"/>
      <c r="BC47" s="199"/>
      <c r="BD47" s="199"/>
      <c r="BE47" s="199"/>
      <c r="BF47" s="199"/>
      <c r="BG47" s="199"/>
      <c r="BH47" s="199"/>
      <c r="BI47" s="199"/>
      <c r="BJ47" s="199"/>
      <c r="BK47" s="199"/>
      <c r="BL47" s="199"/>
    </row>
    <row r="48" spans="1:64" s="371" customFormat="1" ht="15">
      <c r="A48" s="197"/>
      <c r="B48" s="367" t="str">
        <f>VAR_objective!B40</f>
        <v>d4</v>
      </c>
      <c r="C48" s="368"/>
      <c r="D48" s="370"/>
      <c r="E48" s="370">
        <f>VAR_objective!S40</f>
        <v>0</v>
      </c>
      <c r="F48" s="370">
        <f>VAR_objective!T40</f>
        <v>0</v>
      </c>
      <c r="G48" s="370">
        <f>VAR_objective!U40</f>
        <v>0</v>
      </c>
      <c r="H48" s="370">
        <f>VAR_objective!V40</f>
        <v>0</v>
      </c>
      <c r="I48" s="370">
        <v>0</v>
      </c>
      <c r="J48" s="369">
        <f>VAR!D40</f>
        <v>0</v>
      </c>
      <c r="K48" s="369">
        <f>VAR!E40</f>
        <v>0</v>
      </c>
      <c r="L48" s="369">
        <f>VAR!F40</f>
        <v>0</v>
      </c>
      <c r="M48" s="222" t="e">
        <f>(E48-#REF!)/(L48-#REF!)</f>
        <v>#REF!</v>
      </c>
      <c r="N48" s="201"/>
      <c r="O48" s="55"/>
      <c r="P48" s="376">
        <v>0.05</v>
      </c>
      <c r="Q48" s="222" t="e">
        <f>(F48-#REF!)/(L48-#REF!)</f>
        <v>#REF!</v>
      </c>
      <c r="R48" s="222" t="e">
        <f>(G48-#REF!)/(L48-#REF!)</f>
        <v>#REF!</v>
      </c>
      <c r="S48" s="222" t="e">
        <f>(H48-#REF!)/(L48-#REF!)</f>
        <v>#REF!</v>
      </c>
      <c r="T48" s="55"/>
      <c r="U48" s="223">
        <f t="shared" si="32"/>
        <v>0</v>
      </c>
      <c r="V48" s="223">
        <f t="shared" ref="V48" si="33">P48*K48</f>
        <v>0</v>
      </c>
      <c r="W48" s="223">
        <f t="shared" ref="W48" si="34">P48*L48</f>
        <v>0</v>
      </c>
      <c r="X48" s="224">
        <v>0</v>
      </c>
      <c r="Y48" s="224">
        <v>1</v>
      </c>
      <c r="Z48" s="224">
        <v>1</v>
      </c>
      <c r="AA48" s="224">
        <v>0</v>
      </c>
      <c r="AB48" s="258">
        <f t="shared" si="0"/>
        <v>2</v>
      </c>
      <c r="AC48" s="224">
        <v>0</v>
      </c>
      <c r="AD48" s="224">
        <v>3</v>
      </c>
      <c r="AE48" s="224">
        <v>0</v>
      </c>
      <c r="AF48" s="224">
        <v>0</v>
      </c>
      <c r="AG48" s="258">
        <f t="shared" si="1"/>
        <v>3</v>
      </c>
      <c r="AI48" s="304">
        <f t="shared" si="4"/>
        <v>0</v>
      </c>
      <c r="AJ48" s="604"/>
      <c r="AK48" s="199"/>
      <c r="AL48" s="199"/>
      <c r="AM48" s="199"/>
      <c r="AN48" s="199"/>
      <c r="AO48" s="199"/>
      <c r="AP48" s="199"/>
      <c r="AQ48" s="199"/>
      <c r="AR48" s="199"/>
      <c r="AS48" s="199"/>
      <c r="AT48" s="199"/>
      <c r="AU48" s="199"/>
      <c r="AV48" s="199"/>
      <c r="AW48" s="199"/>
      <c r="AX48" s="199"/>
      <c r="AY48" s="199"/>
      <c r="AZ48" s="199"/>
      <c r="BA48" s="199"/>
      <c r="BB48" s="199"/>
      <c r="BC48" s="199"/>
      <c r="BD48" s="199"/>
      <c r="BE48" s="199"/>
      <c r="BF48" s="199"/>
      <c r="BG48" s="199"/>
      <c r="BH48" s="199"/>
      <c r="BI48" s="199"/>
      <c r="BJ48" s="199"/>
      <c r="BK48" s="199"/>
      <c r="BL48" s="199"/>
    </row>
    <row r="49" spans="1:64" s="371" customFormat="1" ht="15">
      <c r="A49" s="197"/>
      <c r="B49" s="367" t="s">
        <v>81</v>
      </c>
      <c r="C49" s="372"/>
      <c r="D49" s="373"/>
      <c r="E49" s="367"/>
      <c r="F49" s="367"/>
      <c r="G49" s="367"/>
      <c r="H49" s="367"/>
      <c r="I49" s="367"/>
      <c r="J49" s="374"/>
      <c r="K49" s="374"/>
      <c r="L49" s="373"/>
      <c r="M49" s="375"/>
      <c r="N49" s="375"/>
      <c r="O49" s="57"/>
      <c r="P49" s="376">
        <v>0.05</v>
      </c>
      <c r="Q49" s="375" t="e">
        <f>SUM(Q47:Q50)</f>
        <v>#REF!</v>
      </c>
      <c r="R49" s="375" t="e">
        <f>SUM(R47:R50)</f>
        <v>#REF!</v>
      </c>
      <c r="S49" s="375" t="e">
        <f>SUM(S47:S50)</f>
        <v>#REF!</v>
      </c>
      <c r="T49" s="55"/>
      <c r="U49" s="376">
        <f>SUM(U47:U48)</f>
        <v>0</v>
      </c>
      <c r="V49" s="376">
        <f t="shared" ref="V49:W49" si="35">SUM(V47:V48)</f>
        <v>0</v>
      </c>
      <c r="W49" s="376">
        <f t="shared" si="35"/>
        <v>0</v>
      </c>
      <c r="X49" s="224"/>
      <c r="Y49" s="224"/>
      <c r="Z49" s="224"/>
      <c r="AA49" s="224"/>
      <c r="AB49" s="258"/>
      <c r="AC49" s="224"/>
      <c r="AD49" s="224"/>
      <c r="AE49" s="224"/>
      <c r="AF49" s="224"/>
      <c r="AG49" s="258"/>
      <c r="AI49" s="377">
        <f t="shared" si="4"/>
        <v>0</v>
      </c>
      <c r="AJ49" s="605">
        <f>SUM(AI47:AI48)</f>
        <v>0</v>
      </c>
      <c r="AK49" s="199"/>
      <c r="AL49" s="199"/>
      <c r="AM49" s="199"/>
      <c r="AN49" s="199"/>
      <c r="AO49" s="199"/>
      <c r="AP49" s="199"/>
      <c r="AQ49" s="199"/>
      <c r="AR49" s="199"/>
      <c r="AS49" s="199"/>
      <c r="AT49" s="199"/>
      <c r="AU49" s="199"/>
      <c r="AV49" s="199"/>
      <c r="AW49" s="199"/>
      <c r="AX49" s="199"/>
      <c r="AY49" s="199"/>
      <c r="AZ49" s="199"/>
      <c r="BA49" s="199"/>
      <c r="BB49" s="199"/>
      <c r="BC49" s="199"/>
      <c r="BD49" s="199"/>
      <c r="BE49" s="199"/>
      <c r="BF49" s="199"/>
      <c r="BG49" s="199"/>
      <c r="BH49" s="199"/>
      <c r="BI49" s="199"/>
      <c r="BJ49" s="199"/>
      <c r="BK49" s="199"/>
      <c r="BL49" s="199"/>
    </row>
    <row r="50" spans="1:64" s="371" customFormat="1" ht="15">
      <c r="A50" s="197"/>
      <c r="B50" s="378" t="str">
        <f>VAR_objective!B41</f>
        <v>e6</v>
      </c>
      <c r="C50" s="379"/>
      <c r="D50" s="380" t="e">
        <f>SUM(#REF!)</f>
        <v>#REF!</v>
      </c>
      <c r="E50" s="381">
        <f>VAR_objective!S41</f>
        <v>1</v>
      </c>
      <c r="F50" s="381">
        <f>VAR_objective!T41</f>
        <v>0</v>
      </c>
      <c r="G50" s="381">
        <f>VAR_objective!U41</f>
        <v>0</v>
      </c>
      <c r="H50" s="381">
        <f>VAR_objective!V41</f>
        <v>1</v>
      </c>
      <c r="I50" s="381">
        <v>1</v>
      </c>
      <c r="J50" s="380">
        <f>VAR!D41</f>
        <v>0.3</v>
      </c>
      <c r="K50" s="380">
        <f>VAR!E41</f>
        <v>0.4</v>
      </c>
      <c r="L50" s="380">
        <f>VAR!F41</f>
        <v>0.35</v>
      </c>
      <c r="M50" s="222" t="e">
        <f>(E50-#REF!)/(L50-#REF!)</f>
        <v>#REF!</v>
      </c>
      <c r="N50" s="201"/>
      <c r="O50" s="55"/>
      <c r="P50" s="225">
        <v>0.05</v>
      </c>
      <c r="Q50" s="222" t="e">
        <f>(F50-#REF!)/(L50-#REF!)</f>
        <v>#REF!</v>
      </c>
      <c r="R50" s="222" t="e">
        <f>(G50-#REF!)/(L50-#REF!)</f>
        <v>#REF!</v>
      </c>
      <c r="S50" s="222" t="e">
        <f>(H50-#REF!)/(L50-#REF!)</f>
        <v>#REF!</v>
      </c>
      <c r="T50" s="55"/>
      <c r="U50" s="226">
        <f>P50*J50</f>
        <v>1.4999999999999999E-2</v>
      </c>
      <c r="V50" s="226">
        <f>P50*K50</f>
        <v>2.0000000000000004E-2</v>
      </c>
      <c r="W50" s="226">
        <f>P50*L50</f>
        <v>1.7499999999999998E-2</v>
      </c>
      <c r="X50" s="224">
        <v>0</v>
      </c>
      <c r="Y50" s="224">
        <v>0</v>
      </c>
      <c r="Z50" s="224">
        <v>0</v>
      </c>
      <c r="AA50" s="224">
        <v>0</v>
      </c>
      <c r="AB50" s="258">
        <f>SUM(X50:AA50)</f>
        <v>0</v>
      </c>
      <c r="AC50" s="224">
        <v>0</v>
      </c>
      <c r="AD50" s="224">
        <v>0</v>
      </c>
      <c r="AE50" s="224">
        <v>0</v>
      </c>
      <c r="AF50" s="224">
        <v>0</v>
      </c>
      <c r="AG50" s="258">
        <f>SUM(AC50:AF50)</f>
        <v>0</v>
      </c>
      <c r="AI50" s="382">
        <f>(U50+V50+W50)/3</f>
        <v>1.7500000000000002E-2</v>
      </c>
      <c r="AJ50" s="604"/>
      <c r="AK50" s="199"/>
      <c r="AL50" s="199"/>
      <c r="AM50" s="199"/>
      <c r="AN50" s="199"/>
      <c r="AO50" s="199"/>
      <c r="AP50" s="199"/>
      <c r="AQ50" s="199"/>
      <c r="AR50" s="199"/>
      <c r="AS50" s="199"/>
      <c r="AT50" s="199"/>
      <c r="AU50" s="199"/>
      <c r="AV50" s="199"/>
      <c r="AW50" s="199"/>
      <c r="AX50" s="199"/>
      <c r="AY50" s="199"/>
      <c r="AZ50" s="199"/>
      <c r="BA50" s="199"/>
      <c r="BB50" s="199"/>
      <c r="BC50" s="199"/>
      <c r="BD50" s="199"/>
      <c r="BE50" s="199"/>
      <c r="BF50" s="199"/>
      <c r="BG50" s="199"/>
      <c r="BH50" s="199"/>
      <c r="BI50" s="199"/>
      <c r="BJ50" s="199"/>
      <c r="BK50" s="199"/>
      <c r="BL50" s="199"/>
    </row>
    <row r="51" spans="1:64" s="199" customFormat="1" ht="15">
      <c r="A51" s="306"/>
      <c r="C51" s="383"/>
      <c r="D51" s="166" t="e">
        <f>SUM(#REF!)</f>
        <v>#REF!</v>
      </c>
      <c r="E51" s="8">
        <f t="shared" ref="E51:L51" si="36">SUM(E4:E49)</f>
        <v>26</v>
      </c>
      <c r="F51" s="8">
        <f t="shared" si="36"/>
        <v>34</v>
      </c>
      <c r="G51" s="45">
        <f t="shared" si="36"/>
        <v>16</v>
      </c>
      <c r="H51" s="45">
        <f t="shared" si="36"/>
        <v>33</v>
      </c>
      <c r="I51" s="45">
        <f t="shared" si="36"/>
        <v>49</v>
      </c>
      <c r="J51" s="45">
        <f t="shared" si="36"/>
        <v>5.3500000000000005</v>
      </c>
      <c r="K51" s="28">
        <f t="shared" si="36"/>
        <v>7.8999999999999995</v>
      </c>
      <c r="L51" s="28">
        <f t="shared" si="36"/>
        <v>10.299999999999999</v>
      </c>
      <c r="M51" s="166"/>
      <c r="N51" s="217"/>
      <c r="O51" s="231"/>
      <c r="P51" s="626">
        <v>1</v>
      </c>
      <c r="Q51" s="627" t="e">
        <f>Q49+Q46+Q41+Q31+Q23+Q17+Q9</f>
        <v>#REF!</v>
      </c>
      <c r="R51" s="627" t="e">
        <f>R49+R46+R41+R31+R23+R17+R9</f>
        <v>#REF!</v>
      </c>
      <c r="S51" s="627" t="e">
        <f>S49+S46+S41+S31+S23+S17+S9</f>
        <v>#REF!</v>
      </c>
      <c r="T51" s="628"/>
      <c r="U51" s="626">
        <f>U49+U46+U41+U31+U23+U17+U9+U50</f>
        <v>0.97749999999999992</v>
      </c>
      <c r="V51" s="626">
        <f t="shared" ref="V51:W51" si="37">V49+V46+V41+V31+V23+V17+V9+V50</f>
        <v>1.4350000000000001</v>
      </c>
      <c r="W51" s="626">
        <f t="shared" si="37"/>
        <v>1.8324999999999998</v>
      </c>
      <c r="X51" s="167">
        <f t="shared" ref="X51:AG51" si="38">SUM(X24:X50)</f>
        <v>14</v>
      </c>
      <c r="Y51" s="167">
        <f t="shared" si="38"/>
        <v>19</v>
      </c>
      <c r="Z51" s="167">
        <f t="shared" si="38"/>
        <v>10</v>
      </c>
      <c r="AA51" s="167">
        <f t="shared" si="38"/>
        <v>3</v>
      </c>
      <c r="AB51" s="231">
        <f t="shared" si="38"/>
        <v>46</v>
      </c>
      <c r="AC51" s="167">
        <f t="shared" si="38"/>
        <v>6</v>
      </c>
      <c r="AD51" s="167">
        <f t="shared" si="38"/>
        <v>15</v>
      </c>
      <c r="AE51" s="167">
        <f t="shared" si="38"/>
        <v>6</v>
      </c>
      <c r="AF51" s="167">
        <f t="shared" si="38"/>
        <v>6</v>
      </c>
      <c r="AG51" s="231">
        <f t="shared" si="38"/>
        <v>33</v>
      </c>
      <c r="AI51" s="234"/>
      <c r="AJ51" s="604"/>
    </row>
    <row r="52" spans="1:64" s="199" customFormat="1" ht="15">
      <c r="A52" s="306"/>
      <c r="C52" s="237"/>
      <c r="I52" s="45"/>
      <c r="N52" s="232" t="e">
        <f>L51+#REF!-N51</f>
        <v>#REF!</v>
      </c>
      <c r="Q52" s="199">
        <v>3</v>
      </c>
      <c r="R52" s="199">
        <v>2</v>
      </c>
      <c r="S52" s="45" t="s">
        <v>58</v>
      </c>
      <c r="U52" s="609"/>
      <c r="V52" s="610">
        <f>(U51+V51+W51)/3</f>
        <v>1.415</v>
      </c>
      <c r="W52" s="611"/>
      <c r="AI52" s="618">
        <f>AI49+AI46+AI41+AI31+AI23+AI17+AI9+AI50</f>
        <v>1.415</v>
      </c>
      <c r="AJ52" s="605">
        <f>AJ49+AJ46+AJ41+AJ31+AJ23+AJ17+AJ9+AI50</f>
        <v>1.415</v>
      </c>
    </row>
    <row r="53" spans="1:64" s="199" customFormat="1" ht="15" customHeight="1">
      <c r="A53" s="306"/>
      <c r="B53" s="233"/>
      <c r="G53" s="45"/>
      <c r="H53" s="45"/>
      <c r="P53" s="229"/>
      <c r="AI53" s="234"/>
      <c r="AJ53" s="604"/>
    </row>
    <row r="54" spans="1:64" s="199" customFormat="1" ht="15" customHeight="1">
      <c r="A54" s="306"/>
      <c r="B54" s="233"/>
      <c r="E54" s="553"/>
      <c r="F54" s="553"/>
      <c r="G54" s="553"/>
      <c r="H54" s="553"/>
      <c r="P54" s="229"/>
      <c r="AI54" s="234"/>
      <c r="AJ54" s="604"/>
    </row>
    <row r="55" spans="1:64" s="199" customFormat="1" ht="15">
      <c r="A55" s="306"/>
      <c r="E55" s="612" t="s">
        <v>8</v>
      </c>
      <c r="F55" s="612" t="s">
        <v>9</v>
      </c>
      <c r="G55" s="612" t="s">
        <v>10</v>
      </c>
      <c r="H55" s="612" t="s">
        <v>11</v>
      </c>
      <c r="AI55" s="234"/>
      <c r="AJ55" s="604"/>
    </row>
    <row r="56" spans="1:64" s="199" customFormat="1" ht="15">
      <c r="A56" s="306"/>
      <c r="C56" s="45"/>
      <c r="E56" s="613">
        <f>V52</f>
        <v>1.415</v>
      </c>
      <c r="F56" s="614">
        <f>'FSAW 3.1.2_obj.VAR'!AI52</f>
        <v>1.5874999999999999</v>
      </c>
      <c r="G56" s="614">
        <f>FSAW3.2.1_obj.VAR!AI52</f>
        <v>0.63916666666666666</v>
      </c>
      <c r="H56" s="613">
        <f>'FSAW 3.2.2_obj.VAR'!AI52</f>
        <v>1.2075</v>
      </c>
      <c r="AI56" s="234"/>
      <c r="AJ56" s="604"/>
    </row>
    <row r="57" spans="1:64" s="199" customFormat="1">
      <c r="A57" s="306"/>
      <c r="E57" s="229"/>
      <c r="F57" s="229"/>
      <c r="G57" s="229"/>
      <c r="H57" s="385"/>
      <c r="I57" s="202">
        <f>SUM(E56:H56)</f>
        <v>4.8491666666666671</v>
      </c>
      <c r="AI57" s="234"/>
      <c r="AJ57" s="604"/>
    </row>
    <row r="58" spans="1:64" s="199" customFormat="1">
      <c r="A58" s="306"/>
      <c r="AI58" s="234"/>
      <c r="AJ58" s="604"/>
    </row>
    <row r="59" spans="1:64">
      <c r="AI59" s="234"/>
    </row>
    <row r="60" spans="1:64">
      <c r="AI60" s="234"/>
    </row>
    <row r="61" spans="1:64">
      <c r="AI61" s="234"/>
    </row>
    <row r="62" spans="1:64">
      <c r="AI62" s="234"/>
    </row>
    <row r="63" spans="1:64">
      <c r="AI63" s="234"/>
    </row>
    <row r="64" spans="1:64">
      <c r="AI64" s="234"/>
    </row>
    <row r="65" spans="35:35">
      <c r="AI65" s="234"/>
    </row>
  </sheetData>
  <mergeCells count="10">
    <mergeCell ref="E54:H54"/>
    <mergeCell ref="AM2:AW3"/>
    <mergeCell ref="P1:S1"/>
    <mergeCell ref="U1:W1"/>
    <mergeCell ref="X1:AA1"/>
    <mergeCell ref="AC1:AF1"/>
    <mergeCell ref="P2:S2"/>
    <mergeCell ref="U2:W2"/>
    <mergeCell ref="X2:AA2"/>
    <mergeCell ref="AC2:AF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E79"/>
  <sheetViews>
    <sheetView zoomScaleNormal="100" workbookViewId="0">
      <selection activeCell="T11" sqref="T11"/>
    </sheetView>
  </sheetViews>
  <sheetFormatPr defaultRowHeight="12"/>
  <cols>
    <col min="1" max="1" width="5.125" style="96" customWidth="1"/>
    <col min="2" max="2" width="5.625" style="96" customWidth="1"/>
    <col min="3" max="3" width="29.875" style="96" hidden="1" customWidth="1"/>
    <col min="4" max="7" width="8.25" style="96" bestFit="1" customWidth="1"/>
    <col min="8" max="8" width="8.25" style="96" hidden="1" customWidth="1"/>
    <col min="9" max="12" width="8.25" style="96" bestFit="1" customWidth="1"/>
    <col min="13" max="13" width="8.25" style="96" hidden="1" customWidth="1"/>
    <col min="14" max="18" width="0" style="96" hidden="1" customWidth="1"/>
    <col min="19" max="22" width="9" style="96"/>
    <col min="23" max="23" width="0" style="96" hidden="1" customWidth="1"/>
    <col min="24" max="57" width="9" style="97"/>
    <col min="58" max="16384" width="9" style="96"/>
  </cols>
  <sheetData>
    <row r="1" spans="1:57" ht="12.75" thickBot="1"/>
    <row r="2" spans="1:57">
      <c r="D2" s="293" t="s">
        <v>3</v>
      </c>
      <c r="E2" s="294" t="s">
        <v>4</v>
      </c>
      <c r="F2" s="294" t="s">
        <v>5</v>
      </c>
      <c r="G2" s="295" t="s">
        <v>6</v>
      </c>
      <c r="H2" s="299"/>
      <c r="I2" s="293" t="s">
        <v>44</v>
      </c>
      <c r="J2" s="294" t="s">
        <v>54</v>
      </c>
      <c r="K2" s="294" t="s">
        <v>46</v>
      </c>
      <c r="L2" s="295" t="s">
        <v>40</v>
      </c>
      <c r="M2" s="112"/>
      <c r="N2" s="113"/>
      <c r="O2" s="114"/>
      <c r="P2" s="114"/>
      <c r="Q2" s="115"/>
      <c r="R2" s="112"/>
      <c r="S2" s="293" t="s">
        <v>8</v>
      </c>
      <c r="T2" s="294" t="s">
        <v>9</v>
      </c>
      <c r="U2" s="294" t="s">
        <v>10</v>
      </c>
      <c r="V2" s="295" t="s">
        <v>11</v>
      </c>
      <c r="W2" s="112"/>
    </row>
    <row r="3" spans="1:57" s="120" customFormat="1">
      <c r="A3" s="5">
        <v>6</v>
      </c>
      <c r="B3" s="116" t="s">
        <v>25</v>
      </c>
      <c r="C3" s="282"/>
      <c r="D3" s="117">
        <v>1</v>
      </c>
      <c r="E3" s="118">
        <v>1</v>
      </c>
      <c r="F3" s="118">
        <v>3</v>
      </c>
      <c r="G3" s="119">
        <v>2</v>
      </c>
      <c r="H3" s="5">
        <f t="shared" ref="H3:H8" si="0">SUM(D3:G3)</f>
        <v>7</v>
      </c>
      <c r="I3" s="117">
        <v>0</v>
      </c>
      <c r="J3" s="118">
        <v>1</v>
      </c>
      <c r="K3" s="118">
        <v>0</v>
      </c>
      <c r="L3" s="119">
        <v>3</v>
      </c>
      <c r="M3" s="5">
        <f t="shared" ref="M3:M8" si="1">SUM(I3:L3)</f>
        <v>4</v>
      </c>
      <c r="N3" s="117"/>
      <c r="O3" s="118"/>
      <c r="P3" s="118"/>
      <c r="Q3" s="119"/>
      <c r="R3" s="5"/>
      <c r="S3" s="117">
        <v>1</v>
      </c>
      <c r="T3" s="118">
        <v>3</v>
      </c>
      <c r="U3" s="118">
        <v>1</v>
      </c>
      <c r="V3" s="119">
        <v>1</v>
      </c>
      <c r="W3" s="5">
        <f t="shared" ref="W3:W8" si="2">SUM(S3:V3)</f>
        <v>6</v>
      </c>
      <c r="X3" s="97"/>
      <c r="Y3" s="97"/>
      <c r="Z3" s="97"/>
      <c r="AA3" s="97"/>
      <c r="AB3" s="97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  <c r="BE3" s="97"/>
    </row>
    <row r="4" spans="1:57" s="120" customFormat="1">
      <c r="A4" s="5">
        <v>11</v>
      </c>
      <c r="B4" s="116" t="s">
        <v>38</v>
      </c>
      <c r="C4" s="283"/>
      <c r="D4" s="117">
        <v>3</v>
      </c>
      <c r="E4" s="118">
        <v>3</v>
      </c>
      <c r="F4" s="118">
        <v>2</v>
      </c>
      <c r="G4" s="119">
        <v>3</v>
      </c>
      <c r="H4" s="5">
        <f t="shared" si="0"/>
        <v>11</v>
      </c>
      <c r="I4" s="117">
        <v>2</v>
      </c>
      <c r="J4" s="118">
        <v>0</v>
      </c>
      <c r="K4" s="118">
        <v>1</v>
      </c>
      <c r="L4" s="119">
        <v>2</v>
      </c>
      <c r="M4" s="5">
        <f t="shared" si="1"/>
        <v>5</v>
      </c>
      <c r="N4" s="117"/>
      <c r="O4" s="118"/>
      <c r="P4" s="118"/>
      <c r="Q4" s="119"/>
      <c r="R4" s="5"/>
      <c r="S4" s="117">
        <v>0</v>
      </c>
      <c r="T4" s="118">
        <v>0</v>
      </c>
      <c r="U4" s="118">
        <v>1</v>
      </c>
      <c r="V4" s="119">
        <v>0</v>
      </c>
      <c r="W4" s="5">
        <f t="shared" si="2"/>
        <v>1</v>
      </c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7"/>
      <c r="AI4" s="97"/>
      <c r="AJ4" s="97"/>
      <c r="AK4" s="97"/>
      <c r="AL4" s="97"/>
      <c r="AM4" s="97"/>
      <c r="AN4" s="97"/>
      <c r="AO4" s="97"/>
      <c r="AP4" s="97"/>
      <c r="AQ4" s="97"/>
      <c r="AR4" s="97"/>
      <c r="AS4" s="97"/>
      <c r="AT4" s="97"/>
      <c r="AU4" s="97"/>
      <c r="AV4" s="97"/>
      <c r="AW4" s="97"/>
      <c r="AX4" s="97"/>
      <c r="AY4" s="97"/>
      <c r="AZ4" s="97"/>
      <c r="BA4" s="97"/>
      <c r="BB4" s="97"/>
      <c r="BC4" s="97"/>
      <c r="BD4" s="97"/>
      <c r="BE4" s="97"/>
    </row>
    <row r="5" spans="1:57" s="120" customFormat="1">
      <c r="A5" s="5">
        <v>19</v>
      </c>
      <c r="B5" s="116" t="s">
        <v>18</v>
      </c>
      <c r="C5" s="283"/>
      <c r="D5" s="117">
        <v>3</v>
      </c>
      <c r="E5" s="118">
        <v>2</v>
      </c>
      <c r="F5" s="118">
        <v>2</v>
      </c>
      <c r="G5" s="119">
        <v>2</v>
      </c>
      <c r="H5" s="5">
        <f t="shared" si="0"/>
        <v>9</v>
      </c>
      <c r="I5" s="117">
        <v>1</v>
      </c>
      <c r="J5" s="118">
        <v>0</v>
      </c>
      <c r="K5" s="118">
        <v>3</v>
      </c>
      <c r="L5" s="119">
        <v>2</v>
      </c>
      <c r="M5" s="5">
        <f t="shared" si="1"/>
        <v>6</v>
      </c>
      <c r="N5" s="117"/>
      <c r="O5" s="118"/>
      <c r="P5" s="118"/>
      <c r="Q5" s="119"/>
      <c r="R5" s="5"/>
      <c r="S5" s="117">
        <v>1</v>
      </c>
      <c r="T5" s="118">
        <v>3</v>
      </c>
      <c r="U5" s="118">
        <v>1</v>
      </c>
      <c r="V5" s="119">
        <v>0</v>
      </c>
      <c r="W5" s="5">
        <f t="shared" si="2"/>
        <v>5</v>
      </c>
      <c r="X5" s="97"/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AV5" s="97"/>
      <c r="AW5" s="97"/>
      <c r="AX5" s="97"/>
      <c r="AY5" s="97"/>
      <c r="AZ5" s="97"/>
      <c r="BA5" s="97"/>
      <c r="BB5" s="97"/>
      <c r="BC5" s="97"/>
      <c r="BD5" s="97"/>
      <c r="BE5" s="97"/>
    </row>
    <row r="6" spans="1:57" s="120" customFormat="1">
      <c r="A6" s="5">
        <v>20</v>
      </c>
      <c r="B6" s="116" t="s">
        <v>19</v>
      </c>
      <c r="C6" s="283"/>
      <c r="D6" s="117">
        <v>2</v>
      </c>
      <c r="E6" s="118">
        <v>2</v>
      </c>
      <c r="F6" s="118">
        <v>0</v>
      </c>
      <c r="G6" s="119">
        <v>2</v>
      </c>
      <c r="H6" s="5">
        <f t="shared" si="0"/>
        <v>6</v>
      </c>
      <c r="I6" s="117">
        <v>2</v>
      </c>
      <c r="J6" s="118">
        <v>3</v>
      </c>
      <c r="K6" s="118">
        <v>0</v>
      </c>
      <c r="L6" s="119">
        <v>1</v>
      </c>
      <c r="M6" s="5">
        <f t="shared" si="1"/>
        <v>6</v>
      </c>
      <c r="N6" s="117"/>
      <c r="O6" s="118"/>
      <c r="P6" s="118"/>
      <c r="Q6" s="119"/>
      <c r="R6" s="5"/>
      <c r="S6" s="117">
        <v>1</v>
      </c>
      <c r="T6" s="118">
        <v>3</v>
      </c>
      <c r="U6" s="118">
        <v>0</v>
      </c>
      <c r="V6" s="119">
        <v>3</v>
      </c>
      <c r="W6" s="5">
        <f t="shared" si="2"/>
        <v>7</v>
      </c>
      <c r="X6" s="97"/>
      <c r="Y6" s="97"/>
      <c r="Z6" s="97"/>
      <c r="AA6" s="97"/>
      <c r="AB6" s="97"/>
      <c r="AC6" s="97"/>
      <c r="AD6" s="97"/>
      <c r="AE6" s="97"/>
      <c r="AF6" s="97"/>
      <c r="AG6" s="97"/>
      <c r="AH6" s="97"/>
      <c r="AI6" s="97"/>
      <c r="AJ6" s="97"/>
      <c r="AK6" s="97"/>
      <c r="AL6" s="97"/>
      <c r="AM6" s="97"/>
      <c r="AN6" s="97"/>
      <c r="AO6" s="97"/>
      <c r="AP6" s="97"/>
      <c r="AQ6" s="97"/>
      <c r="AR6" s="97"/>
      <c r="AS6" s="97"/>
      <c r="AT6" s="97"/>
      <c r="AU6" s="97"/>
      <c r="AV6" s="97"/>
      <c r="AW6" s="97"/>
      <c r="AX6" s="97"/>
      <c r="AY6" s="97"/>
      <c r="AZ6" s="97"/>
      <c r="BA6" s="97"/>
      <c r="BB6" s="97"/>
      <c r="BC6" s="97"/>
      <c r="BD6" s="97"/>
      <c r="BE6" s="97"/>
    </row>
    <row r="7" spans="1:57" s="120" customFormat="1" ht="12.75" thickBot="1">
      <c r="A7" s="5">
        <v>34</v>
      </c>
      <c r="B7" s="116" t="s">
        <v>60</v>
      </c>
      <c r="C7" s="284"/>
      <c r="D7" s="117">
        <v>2</v>
      </c>
      <c r="E7" s="118">
        <v>2</v>
      </c>
      <c r="F7" s="118">
        <v>0</v>
      </c>
      <c r="G7" s="119">
        <v>2</v>
      </c>
      <c r="H7" s="5">
        <f t="shared" si="0"/>
        <v>6</v>
      </c>
      <c r="I7" s="117">
        <v>0</v>
      </c>
      <c r="J7" s="118">
        <v>0</v>
      </c>
      <c r="K7" s="118">
        <v>1</v>
      </c>
      <c r="L7" s="119">
        <v>2</v>
      </c>
      <c r="M7" s="5">
        <f t="shared" si="1"/>
        <v>3</v>
      </c>
      <c r="N7" s="117"/>
      <c r="O7" s="118"/>
      <c r="P7" s="118"/>
      <c r="Q7" s="119"/>
      <c r="R7" s="5"/>
      <c r="S7" s="117">
        <v>2</v>
      </c>
      <c r="T7" s="118">
        <v>3</v>
      </c>
      <c r="U7" s="118">
        <v>0</v>
      </c>
      <c r="V7" s="119">
        <v>3</v>
      </c>
      <c r="W7" s="5">
        <f t="shared" si="2"/>
        <v>8</v>
      </c>
      <c r="X7" s="97"/>
      <c r="Y7" s="97"/>
      <c r="Z7" s="97"/>
      <c r="AA7" s="97"/>
      <c r="AB7" s="185"/>
      <c r="AC7" s="185"/>
      <c r="AD7" s="97"/>
      <c r="AE7" s="97"/>
      <c r="AF7" s="97"/>
      <c r="AG7" s="97"/>
      <c r="AH7" s="97"/>
      <c r="AI7" s="97"/>
      <c r="AJ7" s="97"/>
      <c r="AK7" s="97"/>
      <c r="AL7" s="97"/>
      <c r="AM7" s="97"/>
      <c r="AN7" s="97"/>
      <c r="AO7" s="97"/>
      <c r="AP7" s="97"/>
      <c r="AQ7" s="97"/>
      <c r="AR7" s="97"/>
      <c r="AS7" s="97"/>
      <c r="AT7" s="97"/>
      <c r="AU7" s="97"/>
      <c r="AV7" s="97"/>
      <c r="AW7" s="97"/>
      <c r="AX7" s="97"/>
      <c r="AY7" s="97"/>
      <c r="AZ7" s="97"/>
      <c r="BA7" s="97"/>
      <c r="BB7" s="97"/>
      <c r="BC7" s="97"/>
      <c r="BD7" s="97"/>
      <c r="BE7" s="97"/>
    </row>
    <row r="8" spans="1:57" s="125" customFormat="1">
      <c r="A8" s="37">
        <v>1</v>
      </c>
      <c r="B8" s="121" t="s">
        <v>24</v>
      </c>
      <c r="C8" s="285"/>
      <c r="D8" s="122">
        <v>1</v>
      </c>
      <c r="E8" s="123">
        <v>1</v>
      </c>
      <c r="F8" s="123">
        <v>0</v>
      </c>
      <c r="G8" s="124">
        <v>2</v>
      </c>
      <c r="H8" s="37">
        <f t="shared" si="0"/>
        <v>4</v>
      </c>
      <c r="I8" s="122">
        <v>1</v>
      </c>
      <c r="J8" s="123">
        <v>0</v>
      </c>
      <c r="K8" s="123">
        <v>0</v>
      </c>
      <c r="L8" s="124">
        <v>1</v>
      </c>
      <c r="M8" s="37">
        <f t="shared" si="1"/>
        <v>2</v>
      </c>
      <c r="N8" s="122"/>
      <c r="O8" s="123"/>
      <c r="P8" s="123"/>
      <c r="Q8" s="124"/>
      <c r="R8" s="37"/>
      <c r="S8" s="122">
        <v>1</v>
      </c>
      <c r="T8" s="123">
        <v>2</v>
      </c>
      <c r="U8" s="123">
        <v>1</v>
      </c>
      <c r="V8" s="124">
        <v>1</v>
      </c>
      <c r="W8" s="37">
        <f t="shared" si="2"/>
        <v>5</v>
      </c>
      <c r="X8" s="97"/>
      <c r="Y8" s="97"/>
      <c r="Z8" s="97"/>
      <c r="AA8" s="97"/>
      <c r="AB8" s="97"/>
      <c r="AC8" s="97"/>
      <c r="AD8" s="97"/>
      <c r="AE8" s="97"/>
      <c r="AF8" s="97"/>
      <c r="AG8" s="97"/>
      <c r="AH8" s="97"/>
      <c r="AI8" s="97"/>
      <c r="AJ8" s="97"/>
      <c r="AK8" s="97"/>
      <c r="AL8" s="97"/>
      <c r="AM8" s="97"/>
      <c r="AN8" s="97"/>
      <c r="AO8" s="97"/>
      <c r="AP8" s="97"/>
      <c r="AQ8" s="97"/>
      <c r="AR8" s="97"/>
      <c r="AS8" s="97"/>
      <c r="AT8" s="97"/>
      <c r="AU8" s="97"/>
      <c r="AV8" s="97"/>
      <c r="AW8" s="97"/>
      <c r="AX8" s="97"/>
      <c r="AY8" s="97"/>
      <c r="AZ8" s="97"/>
      <c r="BA8" s="97"/>
      <c r="BB8" s="97"/>
      <c r="BC8" s="97"/>
      <c r="BD8" s="97"/>
      <c r="BE8" s="97"/>
    </row>
    <row r="9" spans="1:57" s="125" customFormat="1">
      <c r="A9" s="37">
        <v>5</v>
      </c>
      <c r="B9" s="121" t="s">
        <v>34</v>
      </c>
      <c r="C9" s="281"/>
      <c r="D9" s="122">
        <v>1</v>
      </c>
      <c r="E9" s="123">
        <v>3</v>
      </c>
      <c r="F9" s="123">
        <v>3</v>
      </c>
      <c r="G9" s="124">
        <v>0</v>
      </c>
      <c r="H9" s="38">
        <f t="shared" ref="H9:H38" si="3">SUM(D9:G9)</f>
        <v>7</v>
      </c>
      <c r="I9" s="122">
        <v>0</v>
      </c>
      <c r="J9" s="123">
        <v>3</v>
      </c>
      <c r="K9" s="123">
        <v>0</v>
      </c>
      <c r="L9" s="124">
        <v>0</v>
      </c>
      <c r="M9" s="37">
        <f t="shared" ref="M9:M38" si="4">SUM(I9:L9)</f>
        <v>3</v>
      </c>
      <c r="N9" s="126"/>
      <c r="O9" s="127"/>
      <c r="P9" s="127"/>
      <c r="Q9" s="128"/>
      <c r="R9" s="37"/>
      <c r="S9" s="122">
        <v>1</v>
      </c>
      <c r="T9" s="123">
        <v>3</v>
      </c>
      <c r="U9" s="123">
        <v>1</v>
      </c>
      <c r="V9" s="124">
        <v>2</v>
      </c>
      <c r="W9" s="37">
        <f t="shared" ref="W9:W38" si="5">SUM(S9:V9)</f>
        <v>7</v>
      </c>
      <c r="X9" s="97"/>
      <c r="Y9" s="97"/>
      <c r="Z9" s="97"/>
      <c r="AA9" s="97"/>
      <c r="AB9" s="97"/>
      <c r="AC9" s="97"/>
      <c r="AD9" s="97"/>
      <c r="AE9" s="97"/>
      <c r="AF9" s="97"/>
      <c r="AG9" s="97"/>
      <c r="AH9" s="97"/>
      <c r="AI9" s="97"/>
      <c r="AJ9" s="97"/>
      <c r="AK9" s="97"/>
      <c r="AL9" s="97"/>
      <c r="AM9" s="97"/>
      <c r="AN9" s="97"/>
      <c r="AO9" s="97"/>
      <c r="AP9" s="97"/>
      <c r="AQ9" s="97"/>
      <c r="AR9" s="97"/>
      <c r="AS9" s="97"/>
      <c r="AT9" s="97"/>
      <c r="AU9" s="97"/>
      <c r="AV9" s="97"/>
      <c r="AW9" s="97"/>
      <c r="AX9" s="97"/>
      <c r="AY9" s="97"/>
      <c r="AZ9" s="97"/>
      <c r="BA9" s="97"/>
      <c r="BB9" s="97"/>
      <c r="BC9" s="97"/>
      <c r="BD9" s="97"/>
      <c r="BE9" s="97"/>
    </row>
    <row r="10" spans="1:57" s="125" customFormat="1">
      <c r="A10" s="37">
        <v>13</v>
      </c>
      <c r="B10" s="121" t="s">
        <v>26</v>
      </c>
      <c r="C10" s="281"/>
      <c r="D10" s="122">
        <v>1</v>
      </c>
      <c r="E10" s="123">
        <v>1</v>
      </c>
      <c r="F10" s="123">
        <v>2</v>
      </c>
      <c r="G10" s="124">
        <v>3</v>
      </c>
      <c r="H10" s="160">
        <f t="shared" ref="H10:H20" si="6">SUM(D10:G10)</f>
        <v>7</v>
      </c>
      <c r="I10" s="122">
        <v>0</v>
      </c>
      <c r="J10" s="123">
        <v>0</v>
      </c>
      <c r="K10" s="123">
        <v>0</v>
      </c>
      <c r="L10" s="124">
        <v>2</v>
      </c>
      <c r="M10" s="37">
        <f t="shared" ref="M10:M20" si="7">SUM(I10:L10)</f>
        <v>2</v>
      </c>
      <c r="N10" s="122"/>
      <c r="O10" s="123"/>
      <c r="P10" s="123"/>
      <c r="Q10" s="124"/>
      <c r="R10" s="37"/>
      <c r="S10" s="122">
        <v>1</v>
      </c>
      <c r="T10" s="123">
        <v>1</v>
      </c>
      <c r="U10" s="123">
        <v>1</v>
      </c>
      <c r="V10" s="124">
        <v>2</v>
      </c>
      <c r="W10" s="37">
        <f t="shared" ref="W10:W20" si="8">SUM(S10:V10)</f>
        <v>5</v>
      </c>
      <c r="X10" s="97"/>
      <c r="Y10" s="97"/>
      <c r="Z10" s="97"/>
      <c r="AA10" s="97"/>
      <c r="AB10" s="97"/>
      <c r="AC10" s="97"/>
      <c r="AD10" s="97"/>
      <c r="AE10" s="97"/>
      <c r="AF10" s="97"/>
      <c r="AG10" s="97"/>
      <c r="AH10" s="97"/>
      <c r="AI10" s="97"/>
      <c r="AJ10" s="97"/>
      <c r="AK10" s="97"/>
      <c r="AL10" s="97"/>
      <c r="AM10" s="97"/>
      <c r="AN10" s="97"/>
      <c r="AO10" s="97"/>
      <c r="AP10" s="97"/>
      <c r="AQ10" s="97"/>
      <c r="AR10" s="97"/>
      <c r="AS10" s="97"/>
      <c r="AT10" s="97"/>
      <c r="AU10" s="97"/>
      <c r="AV10" s="97"/>
      <c r="AW10" s="97"/>
      <c r="AX10" s="97"/>
      <c r="AY10" s="97"/>
      <c r="AZ10" s="97"/>
      <c r="BA10" s="97"/>
      <c r="BB10" s="97"/>
      <c r="BC10" s="97"/>
      <c r="BD10" s="97"/>
      <c r="BE10" s="97"/>
    </row>
    <row r="11" spans="1:57" s="125" customFormat="1">
      <c r="A11" s="37">
        <v>14</v>
      </c>
      <c r="B11" s="121" t="s">
        <v>45</v>
      </c>
      <c r="C11" s="281"/>
      <c r="D11" s="122">
        <v>0</v>
      </c>
      <c r="E11" s="123">
        <v>0</v>
      </c>
      <c r="F11" s="123">
        <v>1</v>
      </c>
      <c r="G11" s="124">
        <v>1</v>
      </c>
      <c r="H11" s="37">
        <f t="shared" si="6"/>
        <v>2</v>
      </c>
      <c r="I11" s="122">
        <v>0</v>
      </c>
      <c r="J11" s="123">
        <v>2</v>
      </c>
      <c r="K11" s="123">
        <v>0</v>
      </c>
      <c r="L11" s="124">
        <v>2</v>
      </c>
      <c r="M11" s="37">
        <f t="shared" si="7"/>
        <v>4</v>
      </c>
      <c r="N11" s="122"/>
      <c r="O11" s="123"/>
      <c r="P11" s="123"/>
      <c r="Q11" s="124"/>
      <c r="R11" s="37"/>
      <c r="S11" s="122">
        <v>1</v>
      </c>
      <c r="T11" s="123">
        <v>2</v>
      </c>
      <c r="U11" s="123">
        <v>0</v>
      </c>
      <c r="V11" s="124">
        <v>2</v>
      </c>
      <c r="W11" s="37">
        <f t="shared" si="8"/>
        <v>5</v>
      </c>
      <c r="X11" s="97"/>
      <c r="Y11" s="97"/>
      <c r="Z11" s="97"/>
      <c r="AA11" s="97"/>
      <c r="AB11" s="97"/>
      <c r="AC11" s="97"/>
      <c r="AD11" s="97"/>
      <c r="AE11" s="97"/>
      <c r="AF11" s="97"/>
      <c r="AG11" s="97"/>
      <c r="AH11" s="97"/>
      <c r="AI11" s="97"/>
      <c r="AJ11" s="97"/>
      <c r="AK11" s="97"/>
      <c r="AL11" s="97"/>
      <c r="AM11" s="97"/>
      <c r="AN11" s="97"/>
      <c r="AO11" s="97"/>
      <c r="AP11" s="97"/>
      <c r="AQ11" s="97"/>
      <c r="AR11" s="97"/>
      <c r="AS11" s="97"/>
      <c r="AT11" s="97"/>
      <c r="AU11" s="97"/>
      <c r="AV11" s="97"/>
      <c r="AW11" s="97"/>
      <c r="AX11" s="97"/>
      <c r="AY11" s="97"/>
      <c r="AZ11" s="97"/>
      <c r="BA11" s="97"/>
      <c r="BB11" s="97"/>
      <c r="BC11" s="97"/>
      <c r="BD11" s="97"/>
      <c r="BE11" s="97"/>
    </row>
    <row r="12" spans="1:57" s="125" customFormat="1">
      <c r="A12" s="37">
        <v>24</v>
      </c>
      <c r="B12" s="121" t="s">
        <v>27</v>
      </c>
      <c r="C12" s="281"/>
      <c r="D12" s="122">
        <v>2</v>
      </c>
      <c r="E12" s="123">
        <v>3</v>
      </c>
      <c r="F12" s="123">
        <v>3</v>
      </c>
      <c r="G12" s="124">
        <v>3</v>
      </c>
      <c r="H12" s="300">
        <f t="shared" si="6"/>
        <v>11</v>
      </c>
      <c r="I12" s="122">
        <v>3</v>
      </c>
      <c r="J12" s="123">
        <v>1</v>
      </c>
      <c r="K12" s="123">
        <v>2</v>
      </c>
      <c r="L12" s="124">
        <v>3</v>
      </c>
      <c r="M12" s="38">
        <f t="shared" si="7"/>
        <v>9</v>
      </c>
      <c r="N12" s="126"/>
      <c r="O12" s="127"/>
      <c r="P12" s="127"/>
      <c r="Q12" s="128"/>
      <c r="R12" s="38"/>
      <c r="S12" s="122">
        <v>0</v>
      </c>
      <c r="T12" s="123">
        <v>2</v>
      </c>
      <c r="U12" s="123">
        <v>2</v>
      </c>
      <c r="V12" s="124">
        <v>2</v>
      </c>
      <c r="W12" s="38">
        <f t="shared" si="8"/>
        <v>6</v>
      </c>
      <c r="X12" s="97"/>
      <c r="Y12" s="97"/>
      <c r="Z12" s="97"/>
      <c r="AA12" s="97"/>
      <c r="AB12" s="97"/>
      <c r="AC12" s="97"/>
      <c r="AD12" s="97"/>
      <c r="AE12" s="97"/>
      <c r="AF12" s="97"/>
      <c r="AG12" s="97"/>
      <c r="AH12" s="97"/>
      <c r="AI12" s="97"/>
      <c r="AJ12" s="97"/>
      <c r="AK12" s="97"/>
      <c r="AL12" s="97"/>
      <c r="AM12" s="97"/>
      <c r="AN12" s="97"/>
      <c r="AO12" s="97"/>
      <c r="AP12" s="97"/>
      <c r="AQ12" s="97"/>
      <c r="AR12" s="97"/>
      <c r="AS12" s="97"/>
      <c r="AT12" s="97"/>
      <c r="AU12" s="97"/>
      <c r="AV12" s="97"/>
      <c r="AW12" s="97"/>
      <c r="AX12" s="97"/>
      <c r="AY12" s="97"/>
      <c r="AZ12" s="97"/>
      <c r="BA12" s="97"/>
      <c r="BB12" s="97"/>
      <c r="BC12" s="97"/>
      <c r="BD12" s="97"/>
      <c r="BE12" s="97"/>
    </row>
    <row r="13" spans="1:57" s="125" customFormat="1">
      <c r="A13" s="37">
        <v>28</v>
      </c>
      <c r="B13" s="121" t="s">
        <v>42</v>
      </c>
      <c r="C13" s="281"/>
      <c r="D13" s="122">
        <v>2</v>
      </c>
      <c r="E13" s="123">
        <v>2</v>
      </c>
      <c r="F13" s="123">
        <v>0</v>
      </c>
      <c r="G13" s="124">
        <v>3</v>
      </c>
      <c r="H13" s="37">
        <f t="shared" si="6"/>
        <v>7</v>
      </c>
      <c r="I13" s="122">
        <v>1</v>
      </c>
      <c r="J13" s="123">
        <v>1</v>
      </c>
      <c r="K13" s="123">
        <v>0</v>
      </c>
      <c r="L13" s="124">
        <v>3</v>
      </c>
      <c r="M13" s="37">
        <f t="shared" si="7"/>
        <v>5</v>
      </c>
      <c r="N13" s="122"/>
      <c r="O13" s="123"/>
      <c r="P13" s="123"/>
      <c r="Q13" s="124"/>
      <c r="R13" s="37"/>
      <c r="S13" s="122">
        <v>2</v>
      </c>
      <c r="T13" s="123">
        <v>3</v>
      </c>
      <c r="U13" s="123">
        <v>0</v>
      </c>
      <c r="V13" s="124">
        <v>3</v>
      </c>
      <c r="W13" s="37">
        <f t="shared" si="8"/>
        <v>8</v>
      </c>
      <c r="X13" s="97"/>
      <c r="Y13" s="97"/>
      <c r="Z13" s="97"/>
      <c r="AA13" s="97"/>
      <c r="AB13" s="97"/>
      <c r="AC13" s="97"/>
      <c r="AD13" s="97"/>
      <c r="AE13" s="97"/>
      <c r="AF13" s="97"/>
      <c r="AG13" s="97"/>
      <c r="AH13" s="97"/>
      <c r="AI13" s="97"/>
      <c r="AJ13" s="97"/>
      <c r="AK13" s="97"/>
      <c r="AL13" s="97"/>
      <c r="AM13" s="97"/>
      <c r="AN13" s="97"/>
      <c r="AO13" s="97"/>
      <c r="AP13" s="97"/>
      <c r="AQ13" s="97"/>
      <c r="AR13" s="97"/>
      <c r="AS13" s="97"/>
      <c r="AT13" s="97"/>
      <c r="AU13" s="97"/>
      <c r="AV13" s="97"/>
      <c r="AW13" s="97"/>
      <c r="AX13" s="97"/>
      <c r="AY13" s="97"/>
      <c r="AZ13" s="97"/>
      <c r="BA13" s="97"/>
      <c r="BB13" s="97"/>
      <c r="BC13" s="97"/>
      <c r="BD13" s="97"/>
      <c r="BE13" s="97"/>
    </row>
    <row r="14" spans="1:57" s="125" customFormat="1">
      <c r="A14" s="37">
        <v>35</v>
      </c>
      <c r="B14" s="121" t="s">
        <v>22</v>
      </c>
      <c r="C14" s="281"/>
      <c r="D14" s="122">
        <v>0</v>
      </c>
      <c r="E14" s="123">
        <v>0</v>
      </c>
      <c r="F14" s="123">
        <v>0</v>
      </c>
      <c r="G14" s="124">
        <v>0</v>
      </c>
      <c r="H14" s="37">
        <f t="shared" si="6"/>
        <v>0</v>
      </c>
      <c r="I14" s="122">
        <v>0</v>
      </c>
      <c r="J14" s="123">
        <v>0</v>
      </c>
      <c r="K14" s="123">
        <v>0</v>
      </c>
      <c r="L14" s="124">
        <v>0</v>
      </c>
      <c r="M14" s="37">
        <f t="shared" si="7"/>
        <v>0</v>
      </c>
      <c r="N14" s="122"/>
      <c r="O14" s="123"/>
      <c r="P14" s="123"/>
      <c r="Q14" s="124"/>
      <c r="R14" s="37"/>
      <c r="S14" s="122">
        <v>0</v>
      </c>
      <c r="T14" s="123">
        <v>0</v>
      </c>
      <c r="U14" s="123">
        <v>0</v>
      </c>
      <c r="V14" s="124">
        <v>0</v>
      </c>
      <c r="W14" s="37">
        <f t="shared" si="8"/>
        <v>0</v>
      </c>
      <c r="X14" s="97"/>
      <c r="Y14" s="97"/>
      <c r="Z14" s="97"/>
      <c r="AA14" s="97"/>
      <c r="AB14" s="97"/>
      <c r="AC14" s="97"/>
      <c r="AD14" s="97"/>
      <c r="AE14" s="97"/>
      <c r="AF14" s="97"/>
      <c r="AG14" s="97"/>
      <c r="AH14" s="97"/>
      <c r="AI14" s="97"/>
      <c r="AJ14" s="97"/>
      <c r="AK14" s="97"/>
      <c r="AL14" s="97"/>
      <c r="AM14" s="97"/>
      <c r="AN14" s="97"/>
      <c r="AO14" s="97"/>
      <c r="AP14" s="97"/>
      <c r="AQ14" s="97"/>
      <c r="AR14" s="97"/>
      <c r="AS14" s="97"/>
      <c r="AT14" s="97"/>
      <c r="AU14" s="97"/>
      <c r="AV14" s="97"/>
      <c r="AW14" s="97"/>
      <c r="AX14" s="97"/>
      <c r="AY14" s="97"/>
      <c r="AZ14" s="97"/>
      <c r="BA14" s="97"/>
      <c r="BB14" s="97"/>
      <c r="BC14" s="97"/>
      <c r="BD14" s="97"/>
      <c r="BE14" s="97"/>
    </row>
    <row r="15" spans="1:57" s="134" customFormat="1">
      <c r="A15" s="13">
        <v>3</v>
      </c>
      <c r="B15" s="129" t="s">
        <v>32</v>
      </c>
      <c r="C15" s="130"/>
      <c r="D15" s="131">
        <v>1</v>
      </c>
      <c r="E15" s="132">
        <v>0</v>
      </c>
      <c r="F15" s="132">
        <v>0</v>
      </c>
      <c r="G15" s="133">
        <v>1</v>
      </c>
      <c r="H15" s="13">
        <f t="shared" si="6"/>
        <v>2</v>
      </c>
      <c r="I15" s="131">
        <v>2</v>
      </c>
      <c r="J15" s="132">
        <v>0</v>
      </c>
      <c r="K15" s="132">
        <v>0</v>
      </c>
      <c r="L15" s="133">
        <v>0</v>
      </c>
      <c r="M15" s="13">
        <f t="shared" si="7"/>
        <v>2</v>
      </c>
      <c r="N15" s="131"/>
      <c r="O15" s="132"/>
      <c r="P15" s="132"/>
      <c r="Q15" s="133"/>
      <c r="R15" s="13"/>
      <c r="S15" s="131">
        <v>0</v>
      </c>
      <c r="T15" s="132">
        <v>0</v>
      </c>
      <c r="U15" s="132">
        <v>0</v>
      </c>
      <c r="V15" s="133">
        <v>0</v>
      </c>
      <c r="W15" s="13">
        <f t="shared" si="8"/>
        <v>0</v>
      </c>
      <c r="X15" s="97"/>
      <c r="Y15" s="97"/>
      <c r="Z15" s="97"/>
      <c r="AA15" s="97"/>
      <c r="AB15" s="97"/>
      <c r="AC15" s="97"/>
      <c r="AD15" s="97"/>
      <c r="AE15" s="97"/>
      <c r="AF15" s="97"/>
      <c r="AG15" s="97"/>
      <c r="AH15" s="97"/>
      <c r="AI15" s="97"/>
      <c r="AJ15" s="97"/>
      <c r="AK15" s="97"/>
      <c r="AL15" s="97"/>
      <c r="AM15" s="97"/>
      <c r="AN15" s="97"/>
      <c r="AO15" s="97"/>
      <c r="AP15" s="97"/>
      <c r="AQ15" s="97"/>
      <c r="AR15" s="97"/>
      <c r="AS15" s="97"/>
      <c r="AT15" s="97"/>
      <c r="AU15" s="97"/>
      <c r="AV15" s="97"/>
      <c r="AW15" s="97"/>
      <c r="AX15" s="97"/>
      <c r="AY15" s="97"/>
      <c r="AZ15" s="97"/>
      <c r="BA15" s="97"/>
      <c r="BB15" s="97"/>
      <c r="BC15" s="97"/>
      <c r="BD15" s="97"/>
      <c r="BE15" s="97"/>
    </row>
    <row r="16" spans="1:57" s="134" customFormat="1">
      <c r="A16" s="13">
        <v>4</v>
      </c>
      <c r="B16" s="129" t="s">
        <v>33</v>
      </c>
      <c r="C16" s="130"/>
      <c r="D16" s="131">
        <v>2</v>
      </c>
      <c r="E16" s="132">
        <v>0</v>
      </c>
      <c r="F16" s="132">
        <v>0</v>
      </c>
      <c r="G16" s="133">
        <v>1</v>
      </c>
      <c r="H16" s="13">
        <f t="shared" si="6"/>
        <v>3</v>
      </c>
      <c r="I16" s="131">
        <v>2</v>
      </c>
      <c r="J16" s="132">
        <v>0</v>
      </c>
      <c r="K16" s="132">
        <v>0</v>
      </c>
      <c r="L16" s="133">
        <v>0</v>
      </c>
      <c r="M16" s="13">
        <f t="shared" si="7"/>
        <v>2</v>
      </c>
      <c r="N16" s="131"/>
      <c r="O16" s="132"/>
      <c r="P16" s="132"/>
      <c r="Q16" s="133"/>
      <c r="R16" s="13"/>
      <c r="S16" s="131">
        <v>0</v>
      </c>
      <c r="T16" s="132">
        <v>0</v>
      </c>
      <c r="U16" s="132">
        <v>0</v>
      </c>
      <c r="V16" s="133">
        <v>0</v>
      </c>
      <c r="W16" s="13">
        <f t="shared" si="8"/>
        <v>0</v>
      </c>
      <c r="X16" s="97"/>
      <c r="Y16" s="97"/>
      <c r="Z16" s="97"/>
      <c r="AA16" s="97"/>
      <c r="AB16" s="97"/>
      <c r="AC16" s="97"/>
      <c r="AD16" s="97"/>
      <c r="AE16" s="97"/>
      <c r="AF16" s="97"/>
      <c r="AG16" s="97"/>
      <c r="AH16" s="97"/>
      <c r="AI16" s="97"/>
      <c r="AJ16" s="97"/>
      <c r="AK16" s="97"/>
      <c r="AL16" s="97"/>
      <c r="AM16" s="97"/>
      <c r="AN16" s="97"/>
      <c r="AO16" s="97"/>
      <c r="AP16" s="97"/>
      <c r="AQ16" s="97"/>
      <c r="AR16" s="97"/>
      <c r="AS16" s="97"/>
      <c r="AT16" s="97"/>
      <c r="AU16" s="97"/>
      <c r="AV16" s="97"/>
      <c r="AW16" s="97"/>
      <c r="AX16" s="97"/>
      <c r="AY16" s="97"/>
      <c r="AZ16" s="97"/>
      <c r="BA16" s="97"/>
      <c r="BB16" s="97"/>
      <c r="BC16" s="97"/>
      <c r="BD16" s="97"/>
      <c r="BE16" s="97"/>
    </row>
    <row r="17" spans="1:57" s="134" customFormat="1">
      <c r="A17" s="13">
        <v>17</v>
      </c>
      <c r="B17" s="129" t="s">
        <v>16</v>
      </c>
      <c r="C17" s="130"/>
      <c r="D17" s="131">
        <v>3</v>
      </c>
      <c r="E17" s="132">
        <v>2</v>
      </c>
      <c r="F17" s="132">
        <v>0</v>
      </c>
      <c r="G17" s="133">
        <v>0</v>
      </c>
      <c r="H17" s="161">
        <f t="shared" si="6"/>
        <v>5</v>
      </c>
      <c r="I17" s="131">
        <v>2</v>
      </c>
      <c r="J17" s="132">
        <v>0</v>
      </c>
      <c r="K17" s="132">
        <v>2</v>
      </c>
      <c r="L17" s="133">
        <v>0</v>
      </c>
      <c r="M17" s="13">
        <f t="shared" si="7"/>
        <v>4</v>
      </c>
      <c r="N17" s="131"/>
      <c r="O17" s="132"/>
      <c r="P17" s="132"/>
      <c r="Q17" s="133"/>
      <c r="R17" s="13"/>
      <c r="S17" s="131">
        <v>1</v>
      </c>
      <c r="T17" s="132">
        <v>0</v>
      </c>
      <c r="U17" s="132">
        <v>0</v>
      </c>
      <c r="V17" s="133">
        <v>0</v>
      </c>
      <c r="W17" s="13">
        <f t="shared" si="8"/>
        <v>1</v>
      </c>
      <c r="X17" s="97"/>
      <c r="Y17" s="97"/>
      <c r="Z17" s="97"/>
      <c r="AA17" s="97"/>
      <c r="AB17" s="97"/>
      <c r="AC17" s="97"/>
      <c r="AD17" s="97"/>
      <c r="AE17" s="97"/>
      <c r="AF17" s="97"/>
      <c r="AG17" s="97"/>
      <c r="AH17" s="97"/>
      <c r="AI17" s="97"/>
      <c r="AJ17" s="97"/>
      <c r="AK17" s="97"/>
      <c r="AL17" s="97"/>
      <c r="AM17" s="97"/>
      <c r="AN17" s="97"/>
      <c r="AO17" s="97"/>
      <c r="AP17" s="97"/>
      <c r="AQ17" s="97"/>
      <c r="AR17" s="97"/>
      <c r="AS17" s="97"/>
      <c r="AT17" s="97"/>
      <c r="AU17" s="97"/>
      <c r="AV17" s="97"/>
      <c r="AW17" s="97"/>
      <c r="AX17" s="97"/>
      <c r="AY17" s="97"/>
      <c r="AZ17" s="97"/>
      <c r="BA17" s="97"/>
      <c r="BB17" s="97"/>
      <c r="BC17" s="97"/>
      <c r="BD17" s="97"/>
      <c r="BE17" s="97"/>
    </row>
    <row r="18" spans="1:57" s="134" customFormat="1">
      <c r="A18" s="13">
        <v>18</v>
      </c>
      <c r="B18" s="129" t="s">
        <v>17</v>
      </c>
      <c r="C18" s="130"/>
      <c r="D18" s="131">
        <v>3</v>
      </c>
      <c r="E18" s="132">
        <v>3</v>
      </c>
      <c r="F18" s="132">
        <v>1</v>
      </c>
      <c r="G18" s="133">
        <v>1</v>
      </c>
      <c r="H18" s="13">
        <f t="shared" si="6"/>
        <v>8</v>
      </c>
      <c r="I18" s="131">
        <v>2</v>
      </c>
      <c r="J18" s="132">
        <v>0</v>
      </c>
      <c r="K18" s="132">
        <v>2</v>
      </c>
      <c r="L18" s="133">
        <v>1</v>
      </c>
      <c r="M18" s="13">
        <f t="shared" si="7"/>
        <v>5</v>
      </c>
      <c r="N18" s="131"/>
      <c r="O18" s="132"/>
      <c r="P18" s="132"/>
      <c r="Q18" s="133"/>
      <c r="R18" s="13"/>
      <c r="S18" s="131">
        <v>2</v>
      </c>
      <c r="T18" s="132">
        <v>0</v>
      </c>
      <c r="U18" s="132">
        <v>0</v>
      </c>
      <c r="V18" s="133">
        <v>0</v>
      </c>
      <c r="W18" s="13">
        <f t="shared" si="8"/>
        <v>2</v>
      </c>
      <c r="X18" s="97"/>
      <c r="Y18" s="97"/>
      <c r="Z18" s="97"/>
      <c r="AA18" s="97"/>
      <c r="AB18" s="185"/>
      <c r="AC18" s="185"/>
      <c r="AD18" s="97"/>
      <c r="AE18" s="97"/>
      <c r="AF18" s="97"/>
      <c r="AG18" s="97"/>
      <c r="AH18" s="97"/>
      <c r="AI18" s="97"/>
      <c r="AJ18" s="97"/>
      <c r="AK18" s="97"/>
      <c r="AL18" s="97"/>
      <c r="AM18" s="97"/>
      <c r="AN18" s="97"/>
      <c r="AO18" s="97"/>
      <c r="AP18" s="97"/>
      <c r="AQ18" s="97"/>
      <c r="AR18" s="97"/>
      <c r="AS18" s="97"/>
      <c r="AT18" s="97"/>
      <c r="AU18" s="97"/>
      <c r="AV18" s="97"/>
      <c r="AW18" s="97"/>
      <c r="AX18" s="97"/>
      <c r="AY18" s="97"/>
      <c r="AZ18" s="97"/>
      <c r="BA18" s="97"/>
      <c r="BB18" s="97"/>
      <c r="BC18" s="97"/>
      <c r="BD18" s="97"/>
      <c r="BE18" s="97"/>
    </row>
    <row r="19" spans="1:57" s="134" customFormat="1">
      <c r="A19" s="13">
        <v>30</v>
      </c>
      <c r="B19" s="129" t="s">
        <v>30</v>
      </c>
      <c r="C19" s="130"/>
      <c r="D19" s="131">
        <v>0</v>
      </c>
      <c r="E19" s="132">
        <v>0</v>
      </c>
      <c r="F19" s="132">
        <v>0</v>
      </c>
      <c r="G19" s="133">
        <v>0</v>
      </c>
      <c r="H19" s="13">
        <f t="shared" si="6"/>
        <v>0</v>
      </c>
      <c r="I19" s="131">
        <v>1</v>
      </c>
      <c r="J19" s="132">
        <v>0</v>
      </c>
      <c r="K19" s="132">
        <v>0</v>
      </c>
      <c r="L19" s="133">
        <v>0</v>
      </c>
      <c r="M19" s="13">
        <f t="shared" si="7"/>
        <v>1</v>
      </c>
      <c r="N19" s="131"/>
      <c r="O19" s="132"/>
      <c r="P19" s="132"/>
      <c r="Q19" s="133"/>
      <c r="R19" s="13"/>
      <c r="S19" s="131">
        <v>0</v>
      </c>
      <c r="T19" s="132">
        <v>0</v>
      </c>
      <c r="U19" s="132">
        <v>0</v>
      </c>
      <c r="V19" s="133">
        <v>0</v>
      </c>
      <c r="W19" s="13">
        <f t="shared" si="8"/>
        <v>0</v>
      </c>
      <c r="X19" s="97"/>
      <c r="Y19" s="97"/>
      <c r="Z19" s="97"/>
      <c r="AA19" s="97"/>
      <c r="AB19" s="97"/>
      <c r="AC19" s="97"/>
      <c r="AD19" s="97"/>
      <c r="AE19" s="97"/>
      <c r="AF19" s="97"/>
      <c r="AG19" s="97"/>
      <c r="AH19" s="97"/>
      <c r="AI19" s="97"/>
      <c r="AJ19" s="97"/>
      <c r="AK19" s="97"/>
      <c r="AL19" s="97"/>
      <c r="AM19" s="97"/>
      <c r="AN19" s="97"/>
      <c r="AO19" s="97"/>
      <c r="AP19" s="97"/>
      <c r="AQ19" s="97"/>
      <c r="AR19" s="97"/>
      <c r="AS19" s="97"/>
      <c r="AT19" s="97"/>
      <c r="AU19" s="97"/>
      <c r="AV19" s="97"/>
      <c r="AW19" s="97"/>
      <c r="AX19" s="97"/>
      <c r="AY19" s="97"/>
      <c r="AZ19" s="97"/>
      <c r="BA19" s="97"/>
      <c r="BB19" s="97"/>
      <c r="BC19" s="97"/>
      <c r="BD19" s="97"/>
      <c r="BE19" s="97"/>
    </row>
    <row r="20" spans="1:57" s="191" customFormat="1">
      <c r="A20" s="32">
        <v>2</v>
      </c>
      <c r="B20" s="187" t="s">
        <v>28</v>
      </c>
      <c r="C20" s="286"/>
      <c r="D20" s="188">
        <v>3</v>
      </c>
      <c r="E20" s="189">
        <v>1</v>
      </c>
      <c r="F20" s="189">
        <v>1</v>
      </c>
      <c r="G20" s="190">
        <v>2</v>
      </c>
      <c r="H20" s="32">
        <f t="shared" si="6"/>
        <v>7</v>
      </c>
      <c r="I20" s="188">
        <v>3</v>
      </c>
      <c r="J20" s="189">
        <v>1</v>
      </c>
      <c r="K20" s="189">
        <v>1</v>
      </c>
      <c r="L20" s="190">
        <v>1</v>
      </c>
      <c r="M20" s="32">
        <f t="shared" si="7"/>
        <v>6</v>
      </c>
      <c r="N20" s="188"/>
      <c r="O20" s="189"/>
      <c r="P20" s="189"/>
      <c r="Q20" s="190"/>
      <c r="R20" s="32"/>
      <c r="S20" s="188">
        <v>2</v>
      </c>
      <c r="T20" s="189">
        <v>1</v>
      </c>
      <c r="U20" s="189">
        <v>2</v>
      </c>
      <c r="V20" s="190">
        <v>2</v>
      </c>
      <c r="W20" s="32">
        <f t="shared" si="8"/>
        <v>7</v>
      </c>
      <c r="X20" s="97"/>
      <c r="Y20" s="97"/>
      <c r="Z20" s="97"/>
      <c r="AA20" s="97"/>
      <c r="AB20" s="97"/>
      <c r="AC20" s="97"/>
      <c r="AD20" s="97"/>
      <c r="AE20" s="97"/>
      <c r="AF20" s="97"/>
      <c r="AG20" s="97"/>
      <c r="AH20" s="97"/>
      <c r="AI20" s="97"/>
      <c r="AJ20" s="97"/>
      <c r="AK20" s="97"/>
      <c r="AL20" s="97"/>
      <c r="AM20" s="97"/>
      <c r="AN20" s="97"/>
      <c r="AO20" s="97"/>
      <c r="AP20" s="97"/>
      <c r="AQ20" s="97"/>
      <c r="AR20" s="97"/>
      <c r="AS20" s="97"/>
      <c r="AT20" s="97"/>
      <c r="AU20" s="97"/>
      <c r="AV20" s="97"/>
      <c r="AW20" s="97"/>
      <c r="AX20" s="97"/>
      <c r="AY20" s="97"/>
      <c r="AZ20" s="97"/>
      <c r="BA20" s="97"/>
      <c r="BB20" s="97"/>
      <c r="BC20" s="97"/>
      <c r="BD20" s="97"/>
      <c r="BE20" s="97"/>
    </row>
    <row r="21" spans="1:57" s="191" customFormat="1">
      <c r="A21" s="32">
        <v>9</v>
      </c>
      <c r="B21" s="187" t="s">
        <v>36</v>
      </c>
      <c r="C21" s="286"/>
      <c r="D21" s="188">
        <v>2</v>
      </c>
      <c r="E21" s="189">
        <v>2</v>
      </c>
      <c r="F21" s="189">
        <v>1</v>
      </c>
      <c r="G21" s="190">
        <v>3</v>
      </c>
      <c r="H21" s="32">
        <f t="shared" si="3"/>
        <v>8</v>
      </c>
      <c r="I21" s="188">
        <v>0</v>
      </c>
      <c r="J21" s="189">
        <v>0</v>
      </c>
      <c r="K21" s="189">
        <v>0</v>
      </c>
      <c r="L21" s="190">
        <v>2</v>
      </c>
      <c r="M21" s="32">
        <f t="shared" si="4"/>
        <v>2</v>
      </c>
      <c r="N21" s="188"/>
      <c r="O21" s="189"/>
      <c r="P21" s="189"/>
      <c r="Q21" s="190"/>
      <c r="R21" s="32"/>
      <c r="S21" s="188">
        <v>1</v>
      </c>
      <c r="T21" s="189">
        <v>1</v>
      </c>
      <c r="U21" s="189">
        <v>0</v>
      </c>
      <c r="V21" s="190">
        <v>0</v>
      </c>
      <c r="W21" s="32">
        <f t="shared" si="5"/>
        <v>2</v>
      </c>
      <c r="X21" s="97"/>
      <c r="Y21" s="97"/>
      <c r="Z21" s="97"/>
      <c r="AA21" s="97"/>
      <c r="AB21" s="97"/>
      <c r="AC21" s="97"/>
      <c r="AD21" s="97"/>
      <c r="AE21" s="97"/>
      <c r="AF21" s="97"/>
      <c r="AG21" s="97"/>
      <c r="AH21" s="97"/>
      <c r="AI21" s="97"/>
      <c r="AJ21" s="97"/>
      <c r="AK21" s="97"/>
      <c r="AL21" s="97"/>
      <c r="AM21" s="97"/>
      <c r="AN21" s="97"/>
      <c r="AO21" s="97"/>
      <c r="AP21" s="97"/>
      <c r="AQ21" s="97"/>
      <c r="AR21" s="97"/>
      <c r="AS21" s="97"/>
      <c r="AT21" s="97"/>
      <c r="AU21" s="97"/>
      <c r="AV21" s="97"/>
      <c r="AW21" s="97"/>
      <c r="AX21" s="97"/>
      <c r="AY21" s="97"/>
      <c r="AZ21" s="97"/>
      <c r="BA21" s="97"/>
      <c r="BB21" s="97"/>
      <c r="BC21" s="97"/>
      <c r="BD21" s="97"/>
      <c r="BE21" s="97"/>
    </row>
    <row r="22" spans="1:57" s="191" customFormat="1">
      <c r="A22" s="32">
        <v>21</v>
      </c>
      <c r="B22" s="187" t="s">
        <v>20</v>
      </c>
      <c r="C22" s="286"/>
      <c r="D22" s="188">
        <v>2</v>
      </c>
      <c r="E22" s="189">
        <v>2</v>
      </c>
      <c r="F22" s="189">
        <v>0</v>
      </c>
      <c r="G22" s="190">
        <v>0</v>
      </c>
      <c r="H22" s="32">
        <f t="shared" ref="H22:H34" si="9">SUM(D22:G22)</f>
        <v>4</v>
      </c>
      <c r="I22" s="188">
        <v>0</v>
      </c>
      <c r="J22" s="189">
        <v>0</v>
      </c>
      <c r="K22" s="189">
        <v>1</v>
      </c>
      <c r="L22" s="190">
        <v>1</v>
      </c>
      <c r="M22" s="32">
        <f t="shared" ref="M22:M34" si="10">SUM(I22:L22)</f>
        <v>2</v>
      </c>
      <c r="N22" s="188"/>
      <c r="O22" s="189"/>
      <c r="P22" s="189"/>
      <c r="Q22" s="190"/>
      <c r="R22" s="32"/>
      <c r="S22" s="188">
        <v>0</v>
      </c>
      <c r="T22" s="189">
        <v>0</v>
      </c>
      <c r="U22" s="189">
        <v>0</v>
      </c>
      <c r="V22" s="190">
        <v>0</v>
      </c>
      <c r="W22" s="32">
        <f t="shared" ref="W22:W34" si="11">SUM(S22:V22)</f>
        <v>0</v>
      </c>
      <c r="X22" s="97"/>
      <c r="Y22" s="97"/>
      <c r="Z22" s="97"/>
      <c r="AA22" s="97"/>
      <c r="AB22" s="97"/>
      <c r="AC22" s="97"/>
      <c r="AD22" s="97"/>
      <c r="AE22" s="97"/>
      <c r="AF22" s="97"/>
      <c r="AG22" s="97"/>
      <c r="AH22" s="97"/>
      <c r="AI22" s="97"/>
      <c r="AJ22" s="97"/>
      <c r="AK22" s="97"/>
      <c r="AL22" s="97"/>
      <c r="AM22" s="97"/>
      <c r="AN22" s="97"/>
      <c r="AO22" s="97"/>
      <c r="AP22" s="97"/>
      <c r="AQ22" s="97"/>
      <c r="AR22" s="97"/>
      <c r="AS22" s="97"/>
      <c r="AT22" s="97"/>
      <c r="AU22" s="97"/>
      <c r="AV22" s="97"/>
      <c r="AW22" s="97"/>
      <c r="AX22" s="97"/>
      <c r="AY22" s="97"/>
      <c r="AZ22" s="97"/>
      <c r="BA22" s="97"/>
      <c r="BB22" s="97"/>
      <c r="BC22" s="97"/>
      <c r="BD22" s="97"/>
      <c r="BE22" s="97"/>
    </row>
    <row r="23" spans="1:57" s="191" customFormat="1">
      <c r="A23" s="32">
        <v>25</v>
      </c>
      <c r="B23" s="187" t="s">
        <v>41</v>
      </c>
      <c r="C23" s="286"/>
      <c r="D23" s="188">
        <v>1</v>
      </c>
      <c r="E23" s="189">
        <v>3</v>
      </c>
      <c r="F23" s="189">
        <v>2</v>
      </c>
      <c r="G23" s="190">
        <v>2</v>
      </c>
      <c r="H23" s="32">
        <f t="shared" si="9"/>
        <v>8</v>
      </c>
      <c r="I23" s="188">
        <v>2</v>
      </c>
      <c r="J23" s="189">
        <v>0</v>
      </c>
      <c r="K23" s="189">
        <v>3</v>
      </c>
      <c r="L23" s="190">
        <v>2</v>
      </c>
      <c r="M23" s="32">
        <f t="shared" si="10"/>
        <v>7</v>
      </c>
      <c r="N23" s="188"/>
      <c r="O23" s="189"/>
      <c r="P23" s="189"/>
      <c r="Q23" s="190"/>
      <c r="R23" s="32"/>
      <c r="S23" s="188">
        <v>1</v>
      </c>
      <c r="T23" s="189">
        <v>1</v>
      </c>
      <c r="U23" s="189">
        <v>2</v>
      </c>
      <c r="V23" s="190">
        <v>1</v>
      </c>
      <c r="W23" s="32">
        <f t="shared" si="11"/>
        <v>5</v>
      </c>
      <c r="X23" s="97"/>
      <c r="Y23" s="97"/>
      <c r="Z23" s="97"/>
      <c r="AA23" s="97"/>
      <c r="AB23" s="97"/>
      <c r="AC23" s="97"/>
      <c r="AD23" s="97"/>
      <c r="AE23" s="97"/>
      <c r="AF23" s="97"/>
      <c r="AG23" s="97"/>
      <c r="AH23" s="97"/>
      <c r="AI23" s="97"/>
      <c r="AJ23" s="97"/>
      <c r="AK23" s="97"/>
      <c r="AL23" s="97"/>
      <c r="AM23" s="97"/>
      <c r="AN23" s="97"/>
      <c r="AO23" s="97"/>
      <c r="AP23" s="97"/>
      <c r="AQ23" s="97"/>
      <c r="AR23" s="97"/>
      <c r="AS23" s="97"/>
      <c r="AT23" s="97"/>
      <c r="AU23" s="97"/>
      <c r="AV23" s="97"/>
      <c r="AW23" s="97"/>
      <c r="AX23" s="97"/>
      <c r="AY23" s="97"/>
      <c r="AZ23" s="97"/>
      <c r="BA23" s="97"/>
      <c r="BB23" s="97"/>
      <c r="BC23" s="97"/>
      <c r="BD23" s="97"/>
      <c r="BE23" s="97"/>
    </row>
    <row r="24" spans="1:57" s="191" customFormat="1">
      <c r="A24" s="32">
        <v>26</v>
      </c>
      <c r="B24" s="187" t="s">
        <v>21</v>
      </c>
      <c r="C24" s="286"/>
      <c r="D24" s="188">
        <v>2</v>
      </c>
      <c r="E24" s="189">
        <v>2</v>
      </c>
      <c r="F24" s="189">
        <v>0</v>
      </c>
      <c r="G24" s="190">
        <v>2</v>
      </c>
      <c r="H24" s="32">
        <f t="shared" si="9"/>
        <v>6</v>
      </c>
      <c r="I24" s="188">
        <v>1</v>
      </c>
      <c r="J24" s="189">
        <v>2</v>
      </c>
      <c r="K24" s="189">
        <v>2</v>
      </c>
      <c r="L24" s="190">
        <v>1</v>
      </c>
      <c r="M24" s="32">
        <f t="shared" si="10"/>
        <v>6</v>
      </c>
      <c r="N24" s="188"/>
      <c r="O24" s="189"/>
      <c r="P24" s="189"/>
      <c r="Q24" s="190"/>
      <c r="R24" s="32"/>
      <c r="S24" s="188">
        <v>0</v>
      </c>
      <c r="T24" s="189">
        <v>1</v>
      </c>
      <c r="U24" s="189">
        <v>2</v>
      </c>
      <c r="V24" s="190">
        <v>2</v>
      </c>
      <c r="W24" s="32">
        <f t="shared" si="11"/>
        <v>5</v>
      </c>
      <c r="X24" s="97"/>
      <c r="Y24" s="97"/>
      <c r="Z24" s="97"/>
      <c r="AA24" s="97"/>
      <c r="AB24" s="185"/>
      <c r="AC24" s="185"/>
      <c r="AD24" s="97"/>
      <c r="AE24" s="97"/>
      <c r="AF24" s="97"/>
      <c r="AG24" s="97"/>
      <c r="AH24" s="97"/>
      <c r="AI24" s="97"/>
      <c r="AJ24" s="97"/>
      <c r="AK24" s="97"/>
      <c r="AL24" s="97"/>
      <c r="AM24" s="97"/>
      <c r="AN24" s="97"/>
      <c r="AO24" s="97"/>
      <c r="AP24" s="97"/>
      <c r="AQ24" s="97"/>
      <c r="AR24" s="97"/>
      <c r="AS24" s="97"/>
      <c r="AT24" s="97"/>
      <c r="AU24" s="97"/>
      <c r="AV24" s="97"/>
      <c r="AW24" s="97"/>
      <c r="AX24" s="97"/>
      <c r="AY24" s="97"/>
      <c r="AZ24" s="97"/>
      <c r="BA24" s="97"/>
      <c r="BB24" s="97"/>
      <c r="BC24" s="97"/>
      <c r="BD24" s="97"/>
      <c r="BE24" s="97"/>
    </row>
    <row r="25" spans="1:57" s="191" customFormat="1">
      <c r="A25" s="32">
        <v>31</v>
      </c>
      <c r="B25" s="187" t="s">
        <v>49</v>
      </c>
      <c r="C25" s="286"/>
      <c r="D25" s="188">
        <v>2</v>
      </c>
      <c r="E25" s="189">
        <v>2</v>
      </c>
      <c r="F25" s="189">
        <v>0</v>
      </c>
      <c r="G25" s="190">
        <v>0</v>
      </c>
      <c r="H25" s="32">
        <f t="shared" si="9"/>
        <v>4</v>
      </c>
      <c r="I25" s="188">
        <v>1</v>
      </c>
      <c r="J25" s="189">
        <v>0</v>
      </c>
      <c r="K25" s="189">
        <v>0</v>
      </c>
      <c r="L25" s="190">
        <v>2</v>
      </c>
      <c r="M25" s="32">
        <f t="shared" si="10"/>
        <v>3</v>
      </c>
      <c r="N25" s="188"/>
      <c r="O25" s="189"/>
      <c r="P25" s="189"/>
      <c r="Q25" s="190"/>
      <c r="R25" s="32"/>
      <c r="S25" s="188">
        <v>2</v>
      </c>
      <c r="T25" s="189">
        <v>1</v>
      </c>
      <c r="U25" s="189">
        <v>0</v>
      </c>
      <c r="V25" s="190">
        <v>1</v>
      </c>
      <c r="W25" s="32">
        <f t="shared" si="11"/>
        <v>4</v>
      </c>
      <c r="X25" s="97"/>
      <c r="Y25" s="97"/>
      <c r="Z25" s="97"/>
      <c r="AA25" s="97"/>
      <c r="AB25" s="185"/>
      <c r="AC25" s="185"/>
      <c r="AD25" s="97"/>
      <c r="AE25" s="97"/>
      <c r="AF25" s="97"/>
      <c r="AG25" s="97"/>
      <c r="AH25" s="97"/>
      <c r="AI25" s="97"/>
      <c r="AJ25" s="97"/>
      <c r="AK25" s="97"/>
      <c r="AL25" s="97"/>
      <c r="AM25" s="97"/>
      <c r="AN25" s="97"/>
      <c r="AO25" s="97"/>
      <c r="AP25" s="97"/>
      <c r="AQ25" s="97"/>
      <c r="AR25" s="97"/>
      <c r="AS25" s="97"/>
      <c r="AT25" s="97"/>
      <c r="AU25" s="97"/>
      <c r="AV25" s="97"/>
      <c r="AW25" s="97"/>
      <c r="AX25" s="97"/>
      <c r="AY25" s="97"/>
      <c r="AZ25" s="97"/>
      <c r="BA25" s="97"/>
      <c r="BB25" s="97"/>
      <c r="BC25" s="97"/>
      <c r="BD25" s="97"/>
      <c r="BE25" s="97"/>
    </row>
    <row r="26" spans="1:57" s="191" customFormat="1">
      <c r="A26" s="32">
        <v>32</v>
      </c>
      <c r="B26" s="187" t="s">
        <v>53</v>
      </c>
      <c r="C26" s="286"/>
      <c r="D26" s="188">
        <v>1</v>
      </c>
      <c r="E26" s="189">
        <v>1</v>
      </c>
      <c r="F26" s="189">
        <v>0</v>
      </c>
      <c r="G26" s="190">
        <v>0</v>
      </c>
      <c r="H26" s="301">
        <f t="shared" si="9"/>
        <v>2</v>
      </c>
      <c r="I26" s="188">
        <v>1</v>
      </c>
      <c r="J26" s="189">
        <v>0</v>
      </c>
      <c r="K26" s="189">
        <v>0</v>
      </c>
      <c r="L26" s="190">
        <v>2</v>
      </c>
      <c r="M26" s="32">
        <f t="shared" si="10"/>
        <v>3</v>
      </c>
      <c r="N26" s="188"/>
      <c r="O26" s="189"/>
      <c r="P26" s="189"/>
      <c r="Q26" s="190"/>
      <c r="R26" s="32"/>
      <c r="S26" s="188">
        <v>2</v>
      </c>
      <c r="T26" s="189">
        <v>1</v>
      </c>
      <c r="U26" s="189">
        <v>0</v>
      </c>
      <c r="V26" s="190">
        <v>2</v>
      </c>
      <c r="W26" s="32">
        <f t="shared" si="11"/>
        <v>5</v>
      </c>
      <c r="X26" s="97"/>
      <c r="Y26" s="97"/>
      <c r="Z26" s="97"/>
      <c r="AA26" s="97"/>
      <c r="AB26" s="97"/>
      <c r="AC26" s="97"/>
      <c r="AD26" s="97"/>
      <c r="AE26" s="97"/>
      <c r="AF26" s="97"/>
      <c r="AG26" s="97"/>
      <c r="AH26" s="97"/>
      <c r="AI26" s="97"/>
      <c r="AJ26" s="97"/>
      <c r="AK26" s="97"/>
      <c r="AL26" s="97"/>
      <c r="AM26" s="97"/>
      <c r="AN26" s="97"/>
      <c r="AO26" s="97"/>
      <c r="AP26" s="97"/>
      <c r="AQ26" s="97"/>
      <c r="AR26" s="97"/>
      <c r="AS26" s="97"/>
      <c r="AT26" s="97"/>
      <c r="AU26" s="97"/>
      <c r="AV26" s="97"/>
      <c r="AW26" s="97"/>
      <c r="AX26" s="97"/>
      <c r="AY26" s="97"/>
      <c r="AZ26" s="97"/>
      <c r="BA26" s="97"/>
      <c r="BB26" s="97"/>
      <c r="BC26" s="97"/>
      <c r="BD26" s="97"/>
      <c r="BE26" s="97"/>
    </row>
    <row r="27" spans="1:57" s="139" customFormat="1">
      <c r="A27" s="21">
        <v>36</v>
      </c>
      <c r="B27" s="135" t="s">
        <v>31</v>
      </c>
      <c r="C27" s="287"/>
      <c r="D27" s="136">
        <v>2</v>
      </c>
      <c r="E27" s="137">
        <v>2</v>
      </c>
      <c r="F27" s="137">
        <v>0</v>
      </c>
      <c r="G27" s="138">
        <v>0</v>
      </c>
      <c r="H27" s="21">
        <f t="shared" si="9"/>
        <v>4</v>
      </c>
      <c r="I27" s="136">
        <v>0</v>
      </c>
      <c r="J27" s="137">
        <v>0</v>
      </c>
      <c r="K27" s="137">
        <v>0</v>
      </c>
      <c r="L27" s="138">
        <v>1</v>
      </c>
      <c r="M27" s="21">
        <f t="shared" si="10"/>
        <v>1</v>
      </c>
      <c r="N27" s="136"/>
      <c r="O27" s="137"/>
      <c r="P27" s="137"/>
      <c r="Q27" s="138"/>
      <c r="R27" s="21"/>
      <c r="S27" s="136">
        <v>0</v>
      </c>
      <c r="T27" s="137">
        <v>0</v>
      </c>
      <c r="U27" s="137">
        <v>0</v>
      </c>
      <c r="V27" s="138">
        <v>0</v>
      </c>
      <c r="W27" s="21">
        <f t="shared" si="11"/>
        <v>0</v>
      </c>
      <c r="X27" s="97"/>
      <c r="Y27" s="97"/>
      <c r="Z27" s="97"/>
      <c r="AA27" s="97"/>
      <c r="AB27" s="97"/>
      <c r="AC27" s="97"/>
      <c r="AD27" s="97"/>
      <c r="AE27" s="97"/>
      <c r="AF27" s="97"/>
      <c r="AG27" s="97"/>
      <c r="AH27" s="97"/>
      <c r="AI27" s="97"/>
      <c r="AJ27" s="97"/>
      <c r="AK27" s="97"/>
      <c r="AL27" s="97"/>
      <c r="AM27" s="97"/>
      <c r="AN27" s="97"/>
      <c r="AO27" s="97"/>
      <c r="AP27" s="97"/>
      <c r="AQ27" s="97"/>
      <c r="AR27" s="97"/>
      <c r="AS27" s="97"/>
      <c r="AT27" s="97"/>
      <c r="AU27" s="97"/>
      <c r="AV27" s="97"/>
      <c r="AW27" s="97"/>
      <c r="AX27" s="97"/>
      <c r="AY27" s="97"/>
      <c r="AZ27" s="97"/>
      <c r="BA27" s="97"/>
      <c r="BB27" s="97"/>
      <c r="BC27" s="97"/>
      <c r="BD27" s="97"/>
      <c r="BE27" s="97"/>
    </row>
    <row r="28" spans="1:57" s="139" customFormat="1">
      <c r="A28" s="21">
        <v>38</v>
      </c>
      <c r="B28" s="135" t="s">
        <v>51</v>
      </c>
      <c r="C28" s="287"/>
      <c r="D28" s="136">
        <v>0</v>
      </c>
      <c r="E28" s="137">
        <v>0</v>
      </c>
      <c r="F28" s="137">
        <v>0</v>
      </c>
      <c r="G28" s="138">
        <v>0</v>
      </c>
      <c r="H28" s="21">
        <f t="shared" si="9"/>
        <v>0</v>
      </c>
      <c r="I28" s="136">
        <v>0</v>
      </c>
      <c r="J28" s="137">
        <v>0</v>
      </c>
      <c r="K28" s="137">
        <v>0</v>
      </c>
      <c r="L28" s="138">
        <v>1</v>
      </c>
      <c r="M28" s="21">
        <f t="shared" si="10"/>
        <v>1</v>
      </c>
      <c r="N28" s="136"/>
      <c r="O28" s="137"/>
      <c r="P28" s="137"/>
      <c r="Q28" s="138"/>
      <c r="R28" s="21"/>
      <c r="S28" s="136">
        <v>0</v>
      </c>
      <c r="T28" s="137">
        <v>0</v>
      </c>
      <c r="U28" s="137">
        <v>0</v>
      </c>
      <c r="V28" s="138">
        <v>0</v>
      </c>
      <c r="W28" s="21">
        <f t="shared" si="11"/>
        <v>0</v>
      </c>
      <c r="X28" s="97"/>
      <c r="Y28" s="97"/>
      <c r="Z28" s="97"/>
      <c r="AA28" s="97"/>
      <c r="AB28" s="97"/>
      <c r="AC28" s="97"/>
      <c r="AD28" s="97"/>
      <c r="AE28" s="97"/>
      <c r="AF28" s="97"/>
      <c r="AG28" s="97"/>
      <c r="AH28" s="97"/>
      <c r="AI28" s="97"/>
      <c r="AJ28" s="97"/>
      <c r="AK28" s="97"/>
      <c r="AL28" s="97"/>
      <c r="AM28" s="97"/>
      <c r="AN28" s="97"/>
      <c r="AO28" s="97"/>
      <c r="AP28" s="97"/>
      <c r="AQ28" s="97"/>
      <c r="AR28" s="97"/>
      <c r="AS28" s="97"/>
      <c r="AT28" s="97"/>
      <c r="AU28" s="97"/>
      <c r="AV28" s="97"/>
      <c r="AW28" s="97"/>
      <c r="AX28" s="97"/>
      <c r="AY28" s="97"/>
      <c r="AZ28" s="97"/>
      <c r="BA28" s="97"/>
      <c r="BB28" s="97"/>
      <c r="BC28" s="97"/>
      <c r="BD28" s="97"/>
      <c r="BE28" s="97"/>
    </row>
    <row r="29" spans="1:57" s="139" customFormat="1">
      <c r="A29" s="21">
        <v>39</v>
      </c>
      <c r="B29" s="135" t="s">
        <v>55</v>
      </c>
      <c r="C29" s="287"/>
      <c r="D29" s="136">
        <v>0</v>
      </c>
      <c r="E29" s="137">
        <v>0</v>
      </c>
      <c r="F29" s="137">
        <v>0</v>
      </c>
      <c r="G29" s="138">
        <v>0</v>
      </c>
      <c r="H29" s="21">
        <f t="shared" si="9"/>
        <v>0</v>
      </c>
      <c r="I29" s="136">
        <v>0</v>
      </c>
      <c r="J29" s="137">
        <v>0</v>
      </c>
      <c r="K29" s="137">
        <v>0</v>
      </c>
      <c r="L29" s="138">
        <v>1</v>
      </c>
      <c r="M29" s="21">
        <f t="shared" si="10"/>
        <v>1</v>
      </c>
      <c r="N29" s="136"/>
      <c r="O29" s="137"/>
      <c r="P29" s="137"/>
      <c r="Q29" s="138"/>
      <c r="R29" s="21"/>
      <c r="S29" s="136">
        <v>0</v>
      </c>
      <c r="T29" s="137">
        <v>0</v>
      </c>
      <c r="U29" s="137">
        <v>0</v>
      </c>
      <c r="V29" s="138">
        <v>0</v>
      </c>
      <c r="W29" s="21">
        <f t="shared" si="11"/>
        <v>0</v>
      </c>
      <c r="X29" s="97"/>
      <c r="Y29" s="97"/>
      <c r="Z29" s="97"/>
      <c r="AA29" s="97"/>
      <c r="AB29" s="97"/>
      <c r="AC29" s="97"/>
      <c r="AD29" s="97"/>
      <c r="AE29" s="97"/>
      <c r="AF29" s="97"/>
      <c r="AG29" s="97"/>
      <c r="AH29" s="97"/>
      <c r="AI29" s="97"/>
      <c r="AJ29" s="97"/>
      <c r="AK29" s="97"/>
      <c r="AL29" s="97"/>
      <c r="AM29" s="97"/>
      <c r="AN29" s="97"/>
      <c r="AO29" s="97"/>
      <c r="AP29" s="97"/>
      <c r="AQ29" s="97"/>
      <c r="AR29" s="97"/>
      <c r="AS29" s="97"/>
      <c r="AT29" s="97"/>
      <c r="AU29" s="97"/>
      <c r="AV29" s="97"/>
      <c r="AW29" s="97"/>
      <c r="AX29" s="97"/>
      <c r="AY29" s="97"/>
      <c r="AZ29" s="97"/>
      <c r="BA29" s="97"/>
      <c r="BB29" s="97"/>
      <c r="BC29" s="97"/>
      <c r="BD29" s="97"/>
      <c r="BE29" s="97"/>
    </row>
    <row r="30" spans="1:57" s="139" customFormat="1" ht="12.75" thickBot="1">
      <c r="A30" s="21">
        <v>40</v>
      </c>
      <c r="B30" s="135" t="s">
        <v>23</v>
      </c>
      <c r="C30" s="288"/>
      <c r="D30" s="136">
        <v>0</v>
      </c>
      <c r="E30" s="137">
        <v>0</v>
      </c>
      <c r="F30" s="137">
        <v>0</v>
      </c>
      <c r="G30" s="138">
        <v>0</v>
      </c>
      <c r="H30" s="302">
        <f t="shared" si="9"/>
        <v>0</v>
      </c>
      <c r="I30" s="136">
        <v>0</v>
      </c>
      <c r="J30" s="137">
        <v>0</v>
      </c>
      <c r="K30" s="137">
        <v>0</v>
      </c>
      <c r="L30" s="138">
        <v>0</v>
      </c>
      <c r="M30" s="21">
        <f t="shared" si="10"/>
        <v>0</v>
      </c>
      <c r="N30" s="140"/>
      <c r="O30" s="141"/>
      <c r="P30" s="141"/>
      <c r="Q30" s="142"/>
      <c r="R30" s="21"/>
      <c r="S30" s="136">
        <v>0</v>
      </c>
      <c r="T30" s="137">
        <v>0</v>
      </c>
      <c r="U30" s="137">
        <v>0</v>
      </c>
      <c r="V30" s="138">
        <v>0</v>
      </c>
      <c r="W30" s="21">
        <f t="shared" si="11"/>
        <v>0</v>
      </c>
      <c r="X30" s="97"/>
      <c r="Y30" s="97"/>
      <c r="Z30" s="97"/>
      <c r="AA30" s="97"/>
      <c r="AB30" s="97"/>
      <c r="AC30" s="97"/>
      <c r="AD30" s="97"/>
      <c r="AE30" s="97"/>
      <c r="AF30" s="97"/>
      <c r="AG30" s="97"/>
      <c r="AH30" s="97"/>
      <c r="AI30" s="97"/>
      <c r="AJ30" s="97"/>
      <c r="AK30" s="97"/>
      <c r="AL30" s="97"/>
      <c r="AM30" s="97"/>
      <c r="AN30" s="97"/>
      <c r="AO30" s="97"/>
      <c r="AP30" s="97"/>
      <c r="AQ30" s="97"/>
      <c r="AR30" s="97"/>
      <c r="AS30" s="97"/>
      <c r="AT30" s="97"/>
      <c r="AU30" s="97"/>
      <c r="AV30" s="97"/>
      <c r="AW30" s="97"/>
      <c r="AX30" s="97"/>
      <c r="AY30" s="97"/>
      <c r="AZ30" s="97"/>
      <c r="BA30" s="97"/>
      <c r="BB30" s="97"/>
      <c r="BC30" s="97"/>
      <c r="BD30" s="97"/>
      <c r="BE30" s="97"/>
    </row>
    <row r="31" spans="1:57" s="147" customFormat="1">
      <c r="A31" s="18">
        <v>7</v>
      </c>
      <c r="B31" s="143" t="s">
        <v>29</v>
      </c>
      <c r="C31" s="289"/>
      <c r="D31" s="144">
        <v>3</v>
      </c>
      <c r="E31" s="145">
        <v>2</v>
      </c>
      <c r="F31" s="145">
        <v>0</v>
      </c>
      <c r="G31" s="146">
        <v>1</v>
      </c>
      <c r="H31" s="18">
        <f t="shared" si="9"/>
        <v>6</v>
      </c>
      <c r="I31" s="144">
        <v>2</v>
      </c>
      <c r="J31" s="145">
        <v>1</v>
      </c>
      <c r="K31" s="145">
        <v>0</v>
      </c>
      <c r="L31" s="146">
        <v>1</v>
      </c>
      <c r="M31" s="18">
        <f t="shared" si="10"/>
        <v>4</v>
      </c>
      <c r="N31" s="144"/>
      <c r="O31" s="145"/>
      <c r="P31" s="145"/>
      <c r="Q31" s="146"/>
      <c r="R31" s="18"/>
      <c r="S31" s="144">
        <v>3</v>
      </c>
      <c r="T31" s="145">
        <v>0</v>
      </c>
      <c r="U31" s="145">
        <v>1</v>
      </c>
      <c r="V31" s="146">
        <v>2</v>
      </c>
      <c r="W31" s="18">
        <f t="shared" si="11"/>
        <v>6</v>
      </c>
      <c r="X31" s="97"/>
      <c r="Y31" s="97"/>
      <c r="Z31" s="97"/>
      <c r="AA31" s="97"/>
      <c r="AB31" s="185"/>
      <c r="AC31" s="185"/>
      <c r="AD31" s="97"/>
      <c r="AE31" s="97"/>
      <c r="AF31" s="97"/>
      <c r="AG31" s="97"/>
      <c r="AH31" s="97"/>
      <c r="AI31" s="97"/>
      <c r="AJ31" s="97"/>
      <c r="AK31" s="97"/>
      <c r="AL31" s="97"/>
      <c r="AM31" s="97"/>
      <c r="AN31" s="97"/>
      <c r="AO31" s="97"/>
      <c r="AP31" s="97"/>
      <c r="AQ31" s="97"/>
      <c r="AR31" s="97"/>
      <c r="AS31" s="97"/>
      <c r="AT31" s="97"/>
      <c r="AU31" s="97"/>
      <c r="AV31" s="97"/>
      <c r="AW31" s="97"/>
      <c r="AX31" s="97"/>
      <c r="AY31" s="97"/>
      <c r="AZ31" s="97"/>
      <c r="BA31" s="97"/>
      <c r="BB31" s="97"/>
      <c r="BC31" s="97"/>
      <c r="BD31" s="97"/>
      <c r="BE31" s="97"/>
    </row>
    <row r="32" spans="1:57" s="147" customFormat="1">
      <c r="A32" s="18">
        <v>8</v>
      </c>
      <c r="B32" s="143" t="s">
        <v>35</v>
      </c>
      <c r="C32" s="289"/>
      <c r="D32" s="144">
        <v>3</v>
      </c>
      <c r="E32" s="145">
        <v>2</v>
      </c>
      <c r="F32" s="145">
        <v>0</v>
      </c>
      <c r="G32" s="146">
        <v>0</v>
      </c>
      <c r="H32" s="18">
        <f t="shared" si="9"/>
        <v>5</v>
      </c>
      <c r="I32" s="144">
        <v>2</v>
      </c>
      <c r="J32" s="145">
        <v>0</v>
      </c>
      <c r="K32" s="145">
        <v>0</v>
      </c>
      <c r="L32" s="146">
        <v>0</v>
      </c>
      <c r="M32" s="18">
        <f t="shared" si="10"/>
        <v>2</v>
      </c>
      <c r="N32" s="144"/>
      <c r="O32" s="145"/>
      <c r="P32" s="145"/>
      <c r="Q32" s="146"/>
      <c r="R32" s="18"/>
      <c r="S32" s="144">
        <v>0</v>
      </c>
      <c r="T32" s="145">
        <v>0</v>
      </c>
      <c r="U32" s="145">
        <v>0</v>
      </c>
      <c r="V32" s="146">
        <v>1</v>
      </c>
      <c r="W32" s="18">
        <f t="shared" si="11"/>
        <v>1</v>
      </c>
      <c r="X32" s="97"/>
      <c r="Y32" s="97"/>
      <c r="Z32" s="97"/>
      <c r="AA32" s="97"/>
      <c r="AB32" s="97"/>
      <c r="AC32" s="97"/>
      <c r="AD32" s="97"/>
      <c r="AE32" s="97"/>
      <c r="AF32" s="97"/>
      <c r="AG32" s="97"/>
      <c r="AH32" s="97"/>
      <c r="AI32" s="97"/>
      <c r="AJ32" s="97"/>
      <c r="AK32" s="97"/>
      <c r="AL32" s="97"/>
      <c r="AM32" s="97"/>
      <c r="AN32" s="97"/>
      <c r="AO32" s="97"/>
      <c r="AP32" s="97"/>
      <c r="AQ32" s="97"/>
      <c r="AR32" s="97"/>
      <c r="AS32" s="97"/>
      <c r="AT32" s="97"/>
      <c r="AU32" s="97"/>
      <c r="AV32" s="97"/>
      <c r="AW32" s="97"/>
      <c r="AX32" s="97"/>
      <c r="AY32" s="97"/>
      <c r="AZ32" s="97"/>
      <c r="BA32" s="97"/>
      <c r="BB32" s="97"/>
      <c r="BC32" s="97"/>
      <c r="BD32" s="97"/>
      <c r="BE32" s="97"/>
    </row>
    <row r="33" spans="1:57" s="147" customFormat="1">
      <c r="A33" s="18">
        <v>10</v>
      </c>
      <c r="B33" s="143" t="s">
        <v>37</v>
      </c>
      <c r="C33" s="290"/>
      <c r="D33" s="144">
        <v>2</v>
      </c>
      <c r="E33" s="145">
        <v>2</v>
      </c>
      <c r="F33" s="145">
        <v>0</v>
      </c>
      <c r="G33" s="146">
        <v>2</v>
      </c>
      <c r="H33" s="33">
        <f t="shared" si="9"/>
        <v>6</v>
      </c>
      <c r="I33" s="144">
        <v>0</v>
      </c>
      <c r="J33" s="145">
        <v>1</v>
      </c>
      <c r="K33" s="145">
        <v>0</v>
      </c>
      <c r="L33" s="146">
        <v>0</v>
      </c>
      <c r="M33" s="18">
        <f t="shared" si="10"/>
        <v>1</v>
      </c>
      <c r="N33" s="148"/>
      <c r="O33" s="149"/>
      <c r="P33" s="149"/>
      <c r="Q33" s="150"/>
      <c r="R33" s="18"/>
      <c r="S33" s="144">
        <v>0</v>
      </c>
      <c r="T33" s="145">
        <v>1</v>
      </c>
      <c r="U33" s="145">
        <v>0</v>
      </c>
      <c r="V33" s="146">
        <v>1</v>
      </c>
      <c r="W33" s="18">
        <f t="shared" si="11"/>
        <v>2</v>
      </c>
      <c r="X33" s="97"/>
      <c r="Y33" s="97"/>
      <c r="Z33" s="97"/>
      <c r="AA33" s="97"/>
      <c r="AB33" s="185"/>
      <c r="AC33" s="185"/>
      <c r="AD33" s="97"/>
      <c r="AE33" s="97"/>
      <c r="AF33" s="97"/>
      <c r="AG33" s="97"/>
      <c r="AH33" s="97"/>
      <c r="AI33" s="97"/>
      <c r="AJ33" s="97"/>
      <c r="AK33" s="97"/>
      <c r="AL33" s="97"/>
      <c r="AM33" s="97"/>
      <c r="AN33" s="97"/>
      <c r="AO33" s="97"/>
      <c r="AP33" s="97"/>
      <c r="AQ33" s="97"/>
      <c r="AR33" s="97"/>
      <c r="AS33" s="97"/>
      <c r="AT33" s="97"/>
      <c r="AU33" s="97"/>
      <c r="AV33" s="97"/>
      <c r="AW33" s="97"/>
      <c r="AX33" s="97"/>
      <c r="AY33" s="97"/>
      <c r="AZ33" s="97"/>
      <c r="BA33" s="97"/>
      <c r="BB33" s="97"/>
      <c r="BC33" s="97"/>
      <c r="BD33" s="97"/>
      <c r="BE33" s="97"/>
    </row>
    <row r="34" spans="1:57" s="147" customFormat="1">
      <c r="A34" s="18">
        <v>15</v>
      </c>
      <c r="B34" s="143" t="s">
        <v>39</v>
      </c>
      <c r="C34" s="289"/>
      <c r="D34" s="144">
        <v>3</v>
      </c>
      <c r="E34" s="145">
        <v>3</v>
      </c>
      <c r="F34" s="145">
        <v>1</v>
      </c>
      <c r="G34" s="146">
        <v>2</v>
      </c>
      <c r="H34" s="18">
        <f t="shared" si="9"/>
        <v>9</v>
      </c>
      <c r="I34" s="144">
        <v>1</v>
      </c>
      <c r="J34" s="145">
        <v>0</v>
      </c>
      <c r="K34" s="145">
        <v>0</v>
      </c>
      <c r="L34" s="146">
        <v>1</v>
      </c>
      <c r="M34" s="18">
        <f t="shared" si="10"/>
        <v>2</v>
      </c>
      <c r="N34" s="144"/>
      <c r="O34" s="145"/>
      <c r="P34" s="145"/>
      <c r="Q34" s="146"/>
      <c r="R34" s="18"/>
      <c r="S34" s="144">
        <v>0</v>
      </c>
      <c r="T34" s="145">
        <v>0</v>
      </c>
      <c r="U34" s="145">
        <v>0</v>
      </c>
      <c r="V34" s="146">
        <v>0</v>
      </c>
      <c r="W34" s="18">
        <f t="shared" si="11"/>
        <v>0</v>
      </c>
      <c r="X34" s="97"/>
      <c r="Y34" s="97"/>
      <c r="Z34" s="97"/>
      <c r="AA34" s="97"/>
      <c r="AB34" s="185"/>
      <c r="AC34" s="185"/>
      <c r="AD34" s="97"/>
      <c r="AE34" s="97"/>
      <c r="AF34" s="97"/>
      <c r="AG34" s="97"/>
      <c r="AH34" s="97"/>
      <c r="AI34" s="97"/>
      <c r="AJ34" s="97"/>
      <c r="AK34" s="97"/>
      <c r="AL34" s="97"/>
      <c r="AM34" s="97"/>
      <c r="AN34" s="97"/>
      <c r="AO34" s="97"/>
      <c r="AP34" s="97"/>
      <c r="AQ34" s="97"/>
      <c r="AR34" s="97"/>
      <c r="AS34" s="97"/>
      <c r="AT34" s="97"/>
      <c r="AU34" s="97"/>
      <c r="AV34" s="97"/>
      <c r="AW34" s="97"/>
      <c r="AX34" s="97"/>
      <c r="AY34" s="97"/>
      <c r="AZ34" s="97"/>
      <c r="BA34" s="97"/>
      <c r="BB34" s="97"/>
      <c r="BC34" s="97"/>
      <c r="BD34" s="97"/>
      <c r="BE34" s="97"/>
    </row>
    <row r="35" spans="1:57" s="147" customFormat="1">
      <c r="A35" s="18">
        <v>23</v>
      </c>
      <c r="B35" s="143" t="s">
        <v>56</v>
      </c>
      <c r="C35" s="290"/>
      <c r="D35" s="144">
        <v>0</v>
      </c>
      <c r="E35" s="145">
        <v>1</v>
      </c>
      <c r="F35" s="145">
        <v>0</v>
      </c>
      <c r="G35" s="146">
        <v>0</v>
      </c>
      <c r="H35" s="33">
        <f t="shared" si="3"/>
        <v>1</v>
      </c>
      <c r="I35" s="144">
        <v>0</v>
      </c>
      <c r="J35" s="145">
        <v>0</v>
      </c>
      <c r="K35" s="145">
        <v>1</v>
      </c>
      <c r="L35" s="146">
        <v>0</v>
      </c>
      <c r="M35" s="34">
        <f t="shared" si="4"/>
        <v>1</v>
      </c>
      <c r="N35" s="144"/>
      <c r="O35" s="145"/>
      <c r="P35" s="145"/>
      <c r="Q35" s="146"/>
      <c r="R35" s="18"/>
      <c r="S35" s="144">
        <v>0</v>
      </c>
      <c r="T35" s="145">
        <v>0</v>
      </c>
      <c r="U35" s="145">
        <v>0</v>
      </c>
      <c r="V35" s="146">
        <v>0</v>
      </c>
      <c r="W35" s="18">
        <f t="shared" si="5"/>
        <v>0</v>
      </c>
      <c r="X35" s="97"/>
      <c r="Y35" s="97"/>
      <c r="Z35" s="97"/>
      <c r="AA35" s="97"/>
      <c r="AB35" s="185"/>
      <c r="AC35" s="185"/>
      <c r="AD35" s="97"/>
      <c r="AE35" s="97"/>
      <c r="AF35" s="97"/>
      <c r="AG35" s="97"/>
      <c r="AH35" s="97"/>
      <c r="AI35" s="97"/>
      <c r="AJ35" s="97"/>
      <c r="AK35" s="97"/>
      <c r="AL35" s="97"/>
      <c r="AM35" s="97"/>
      <c r="AN35" s="97"/>
      <c r="AO35" s="97"/>
      <c r="AP35" s="97"/>
      <c r="AQ35" s="97"/>
      <c r="AR35" s="97"/>
      <c r="AS35" s="97"/>
      <c r="AT35" s="97"/>
      <c r="AU35" s="97"/>
      <c r="AV35" s="97"/>
      <c r="AW35" s="97"/>
      <c r="AX35" s="97"/>
      <c r="AY35" s="97"/>
      <c r="AZ35" s="97"/>
      <c r="BA35" s="97"/>
      <c r="BB35" s="97"/>
      <c r="BC35" s="97"/>
      <c r="BD35" s="97"/>
      <c r="BE35" s="97"/>
    </row>
    <row r="36" spans="1:57" s="147" customFormat="1">
      <c r="A36" s="18">
        <v>27</v>
      </c>
      <c r="B36" s="143" t="s">
        <v>52</v>
      </c>
      <c r="C36" s="289"/>
      <c r="D36" s="144">
        <v>1</v>
      </c>
      <c r="E36" s="145">
        <v>1</v>
      </c>
      <c r="F36" s="145">
        <v>0</v>
      </c>
      <c r="G36" s="146">
        <v>0</v>
      </c>
      <c r="H36" s="18">
        <f t="shared" si="3"/>
        <v>2</v>
      </c>
      <c r="I36" s="144">
        <v>0</v>
      </c>
      <c r="J36" s="145">
        <v>2</v>
      </c>
      <c r="K36" s="145">
        <v>0</v>
      </c>
      <c r="L36" s="146">
        <v>0</v>
      </c>
      <c r="M36" s="18">
        <f t="shared" si="4"/>
        <v>2</v>
      </c>
      <c r="N36" s="144"/>
      <c r="O36" s="145"/>
      <c r="P36" s="145"/>
      <c r="Q36" s="146"/>
      <c r="R36" s="18"/>
      <c r="S36" s="144">
        <v>1</v>
      </c>
      <c r="T36" s="145">
        <v>2</v>
      </c>
      <c r="U36" s="145">
        <v>0</v>
      </c>
      <c r="V36" s="146">
        <v>2</v>
      </c>
      <c r="W36" s="18">
        <f t="shared" si="5"/>
        <v>5</v>
      </c>
      <c r="X36" s="97"/>
      <c r="Y36" s="97"/>
      <c r="Z36" s="97"/>
      <c r="AA36" s="97"/>
      <c r="AB36" s="97"/>
      <c r="AC36" s="97"/>
      <c r="AD36" s="97"/>
      <c r="AE36" s="97"/>
      <c r="AF36" s="97"/>
      <c r="AG36" s="97"/>
      <c r="AH36" s="97"/>
      <c r="AI36" s="97"/>
      <c r="AJ36" s="97"/>
      <c r="AK36" s="97"/>
      <c r="AL36" s="97"/>
      <c r="AM36" s="97"/>
      <c r="AN36" s="97"/>
      <c r="AO36" s="97"/>
      <c r="AP36" s="97"/>
      <c r="AQ36" s="97"/>
      <c r="AR36" s="97"/>
      <c r="AS36" s="97"/>
      <c r="AT36" s="97"/>
      <c r="AU36" s="97"/>
      <c r="AV36" s="97"/>
      <c r="AW36" s="97"/>
      <c r="AX36" s="97"/>
      <c r="AY36" s="97"/>
      <c r="AZ36" s="97"/>
      <c r="BA36" s="97"/>
      <c r="BB36" s="97"/>
      <c r="BC36" s="97"/>
      <c r="BD36" s="97"/>
      <c r="BE36" s="97"/>
    </row>
    <row r="37" spans="1:57" s="147" customFormat="1">
      <c r="A37" s="18">
        <v>29</v>
      </c>
      <c r="B37" s="143" t="s">
        <v>61</v>
      </c>
      <c r="C37" s="289"/>
      <c r="D37" s="144">
        <v>0</v>
      </c>
      <c r="E37" s="145">
        <v>0</v>
      </c>
      <c r="F37" s="145">
        <v>1</v>
      </c>
      <c r="G37" s="146">
        <v>0</v>
      </c>
      <c r="H37" s="33">
        <f t="shared" si="3"/>
        <v>1</v>
      </c>
      <c r="I37" s="144">
        <v>0</v>
      </c>
      <c r="J37" s="145">
        <v>0</v>
      </c>
      <c r="K37" s="145">
        <v>2</v>
      </c>
      <c r="L37" s="146">
        <v>0</v>
      </c>
      <c r="M37" s="18">
        <f t="shared" si="4"/>
        <v>2</v>
      </c>
      <c r="N37" s="148"/>
      <c r="O37" s="149"/>
      <c r="P37" s="149"/>
      <c r="Q37" s="150"/>
      <c r="R37" s="18"/>
      <c r="S37" s="144">
        <v>0</v>
      </c>
      <c r="T37" s="145">
        <v>0</v>
      </c>
      <c r="U37" s="145">
        <v>0</v>
      </c>
      <c r="V37" s="146">
        <v>0</v>
      </c>
      <c r="W37" s="18">
        <f t="shared" si="5"/>
        <v>0</v>
      </c>
      <c r="X37" s="97"/>
      <c r="Y37" s="97"/>
      <c r="Z37" s="97"/>
      <c r="AA37" s="97"/>
      <c r="AB37" s="97"/>
      <c r="AC37" s="97"/>
      <c r="AD37" s="97"/>
      <c r="AE37" s="97"/>
      <c r="AF37" s="97"/>
      <c r="AG37" s="97"/>
      <c r="AH37" s="97"/>
      <c r="AI37" s="97"/>
      <c r="AJ37" s="97"/>
      <c r="AK37" s="97"/>
      <c r="AL37" s="97"/>
      <c r="AM37" s="97"/>
      <c r="AN37" s="97"/>
      <c r="AO37" s="97"/>
      <c r="AP37" s="97"/>
      <c r="AQ37" s="97"/>
      <c r="AR37" s="97"/>
      <c r="AS37" s="97"/>
      <c r="AT37" s="97"/>
      <c r="AU37" s="97"/>
      <c r="AV37" s="97"/>
      <c r="AW37" s="97"/>
      <c r="AX37" s="97"/>
      <c r="AY37" s="97"/>
      <c r="AZ37" s="97"/>
      <c r="BA37" s="97"/>
      <c r="BB37" s="97"/>
      <c r="BC37" s="97"/>
      <c r="BD37" s="97"/>
      <c r="BE37" s="97"/>
    </row>
    <row r="38" spans="1:57" s="147" customFormat="1">
      <c r="A38" s="18">
        <v>33</v>
      </c>
      <c r="B38" s="143" t="s">
        <v>62</v>
      </c>
      <c r="C38" s="289"/>
      <c r="D38" s="144">
        <v>0</v>
      </c>
      <c r="E38" s="145">
        <v>0</v>
      </c>
      <c r="F38" s="145">
        <v>0</v>
      </c>
      <c r="G38" s="146">
        <v>0</v>
      </c>
      <c r="H38" s="18">
        <f t="shared" si="3"/>
        <v>0</v>
      </c>
      <c r="I38" s="144">
        <v>0</v>
      </c>
      <c r="J38" s="145">
        <v>0</v>
      </c>
      <c r="K38" s="145">
        <v>0</v>
      </c>
      <c r="L38" s="146">
        <v>1</v>
      </c>
      <c r="M38" s="18">
        <f t="shared" si="4"/>
        <v>1</v>
      </c>
      <c r="N38" s="144"/>
      <c r="O38" s="145"/>
      <c r="P38" s="145"/>
      <c r="Q38" s="146"/>
      <c r="R38" s="18"/>
      <c r="S38" s="144">
        <v>0</v>
      </c>
      <c r="T38" s="145">
        <v>0</v>
      </c>
      <c r="U38" s="145">
        <v>0</v>
      </c>
      <c r="V38" s="146">
        <v>0</v>
      </c>
      <c r="W38" s="18">
        <f t="shared" si="5"/>
        <v>0</v>
      </c>
      <c r="X38" s="97"/>
      <c r="Y38" s="97"/>
      <c r="Z38" s="97"/>
      <c r="AA38" s="97"/>
      <c r="AB38" s="97"/>
      <c r="AC38" s="97"/>
      <c r="AD38" s="97"/>
      <c r="AE38" s="97"/>
      <c r="AF38" s="97"/>
      <c r="AG38" s="97"/>
      <c r="AH38" s="97"/>
      <c r="AI38" s="97"/>
      <c r="AJ38" s="97"/>
      <c r="AK38" s="97"/>
      <c r="AL38" s="97"/>
      <c r="AM38" s="97"/>
      <c r="AN38" s="97"/>
      <c r="AO38" s="97"/>
      <c r="AP38" s="97"/>
      <c r="AQ38" s="97"/>
      <c r="AR38" s="97"/>
      <c r="AS38" s="97"/>
      <c r="AT38" s="97"/>
      <c r="AU38" s="97"/>
      <c r="AV38" s="97"/>
      <c r="AW38" s="97"/>
      <c r="AX38" s="97"/>
      <c r="AY38" s="97"/>
      <c r="AZ38" s="97"/>
      <c r="BA38" s="97"/>
      <c r="BB38" s="97"/>
      <c r="BC38" s="97"/>
      <c r="BD38" s="97"/>
      <c r="BE38" s="97"/>
    </row>
    <row r="39" spans="1:57" s="155" customFormat="1">
      <c r="A39" s="92">
        <v>12</v>
      </c>
      <c r="B39" s="151" t="s">
        <v>43</v>
      </c>
      <c r="C39" s="291"/>
      <c r="D39" s="152">
        <v>3</v>
      </c>
      <c r="E39" s="153">
        <v>3</v>
      </c>
      <c r="F39" s="153">
        <v>1</v>
      </c>
      <c r="G39" s="154">
        <v>2</v>
      </c>
      <c r="H39" s="93">
        <f>SUM(D39:G39)</f>
        <v>9</v>
      </c>
      <c r="I39" s="152">
        <v>1</v>
      </c>
      <c r="J39" s="153">
        <v>0</v>
      </c>
      <c r="K39" s="153">
        <v>2</v>
      </c>
      <c r="L39" s="154">
        <v>1</v>
      </c>
      <c r="M39" s="91">
        <f>SUM(I39:L39)</f>
        <v>4</v>
      </c>
      <c r="N39" s="152"/>
      <c r="O39" s="153"/>
      <c r="P39" s="153"/>
      <c r="Q39" s="154"/>
      <c r="R39" s="92"/>
      <c r="S39" s="152">
        <v>0</v>
      </c>
      <c r="T39" s="153">
        <v>0</v>
      </c>
      <c r="U39" s="153">
        <v>1</v>
      </c>
      <c r="V39" s="154">
        <v>0</v>
      </c>
      <c r="W39" s="92">
        <f>SUM(S39:V39)</f>
        <v>1</v>
      </c>
      <c r="X39" s="97"/>
      <c r="Y39" s="97"/>
      <c r="Z39" s="97"/>
      <c r="AA39" s="97"/>
      <c r="AB39" s="97"/>
      <c r="AC39" s="97"/>
      <c r="AD39" s="97"/>
      <c r="AE39" s="97"/>
      <c r="AF39" s="97"/>
      <c r="AG39" s="97"/>
      <c r="AH39" s="97"/>
      <c r="AI39" s="97"/>
      <c r="AJ39" s="97"/>
      <c r="AK39" s="97"/>
      <c r="AL39" s="97"/>
      <c r="AM39" s="97"/>
      <c r="AN39" s="97"/>
      <c r="AO39" s="97"/>
      <c r="AP39" s="97"/>
      <c r="AQ39" s="97"/>
      <c r="AR39" s="97"/>
      <c r="AS39" s="97"/>
      <c r="AT39" s="97"/>
      <c r="AU39" s="97"/>
      <c r="AV39" s="97"/>
      <c r="AW39" s="97"/>
      <c r="AX39" s="97"/>
      <c r="AY39" s="97"/>
      <c r="AZ39" s="97"/>
      <c r="BA39" s="97"/>
      <c r="BB39" s="97"/>
      <c r="BC39" s="97"/>
      <c r="BD39" s="97"/>
      <c r="BE39" s="97"/>
    </row>
    <row r="40" spans="1:57" s="155" customFormat="1">
      <c r="A40" s="92">
        <v>16</v>
      </c>
      <c r="B40" s="151" t="s">
        <v>47</v>
      </c>
      <c r="C40" s="291"/>
      <c r="D40" s="152">
        <v>1</v>
      </c>
      <c r="E40" s="153">
        <v>2</v>
      </c>
      <c r="F40" s="153">
        <v>2</v>
      </c>
      <c r="G40" s="154">
        <v>1</v>
      </c>
      <c r="H40" s="93">
        <f>SUM(D40:G40)</f>
        <v>6</v>
      </c>
      <c r="I40" s="152">
        <v>2</v>
      </c>
      <c r="J40" s="153">
        <v>0</v>
      </c>
      <c r="K40" s="153">
        <v>2</v>
      </c>
      <c r="L40" s="154">
        <v>1</v>
      </c>
      <c r="M40" s="91">
        <f>SUM(I40:L40)</f>
        <v>5</v>
      </c>
      <c r="N40" s="152"/>
      <c r="O40" s="153"/>
      <c r="P40" s="153"/>
      <c r="Q40" s="154"/>
      <c r="R40" s="92"/>
      <c r="S40" s="152">
        <v>0</v>
      </c>
      <c r="T40" s="153">
        <v>0</v>
      </c>
      <c r="U40" s="153">
        <v>0</v>
      </c>
      <c r="V40" s="154">
        <v>0</v>
      </c>
      <c r="W40" s="92">
        <f>SUM(S40:V40)</f>
        <v>0</v>
      </c>
      <c r="X40" s="97"/>
      <c r="Y40" s="97"/>
      <c r="Z40" s="97"/>
      <c r="AA40" s="97"/>
      <c r="AB40" s="97"/>
      <c r="AC40" s="97"/>
      <c r="AD40" s="97"/>
      <c r="AE40" s="97"/>
      <c r="AF40" s="97"/>
      <c r="AG40" s="97"/>
      <c r="AH40" s="97"/>
      <c r="AI40" s="97"/>
      <c r="AJ40" s="97"/>
      <c r="AK40" s="97"/>
      <c r="AL40" s="97"/>
      <c r="AM40" s="97"/>
      <c r="AN40" s="97"/>
      <c r="AO40" s="97"/>
      <c r="AP40" s="97"/>
      <c r="AQ40" s="97"/>
      <c r="AR40" s="97"/>
      <c r="AS40" s="97"/>
      <c r="AT40" s="97"/>
      <c r="AU40" s="97"/>
      <c r="AV40" s="97"/>
      <c r="AW40" s="97"/>
      <c r="AX40" s="97"/>
      <c r="AY40" s="97"/>
      <c r="AZ40" s="97"/>
      <c r="BA40" s="97"/>
      <c r="BB40" s="97"/>
      <c r="BC40" s="97"/>
      <c r="BD40" s="97"/>
      <c r="BE40" s="97"/>
    </row>
    <row r="41" spans="1:57" s="156" customFormat="1">
      <c r="A41" s="35">
        <v>22</v>
      </c>
      <c r="B41" s="192" t="s">
        <v>48</v>
      </c>
      <c r="C41" s="292"/>
      <c r="D41" s="193">
        <v>1</v>
      </c>
      <c r="E41" s="194">
        <v>1</v>
      </c>
      <c r="F41" s="194">
        <v>0</v>
      </c>
      <c r="G41" s="195">
        <v>0</v>
      </c>
      <c r="H41" s="35">
        <f>SUM(D41:G41)</f>
        <v>2</v>
      </c>
      <c r="I41" s="193">
        <v>1</v>
      </c>
      <c r="J41" s="194">
        <v>2</v>
      </c>
      <c r="K41" s="194">
        <v>1</v>
      </c>
      <c r="L41" s="195">
        <v>0</v>
      </c>
      <c r="M41" s="35">
        <f>SUM(I41:L41)</f>
        <v>4</v>
      </c>
      <c r="N41" s="193"/>
      <c r="O41" s="194"/>
      <c r="P41" s="194"/>
      <c r="Q41" s="195"/>
      <c r="R41" s="35"/>
      <c r="S41" s="193">
        <v>1</v>
      </c>
      <c r="T41" s="194">
        <v>0</v>
      </c>
      <c r="U41" s="194">
        <v>0</v>
      </c>
      <c r="V41" s="195">
        <v>1</v>
      </c>
      <c r="W41" s="35">
        <f>SUM(S41:V41)</f>
        <v>2</v>
      </c>
      <c r="X41" s="97"/>
      <c r="Y41" s="97"/>
      <c r="Z41" s="97"/>
      <c r="AA41" s="97"/>
      <c r="AB41" s="97"/>
      <c r="AC41" s="97"/>
      <c r="AD41" s="97"/>
      <c r="AE41" s="97"/>
      <c r="AF41" s="97"/>
      <c r="AG41" s="97"/>
      <c r="AH41" s="97"/>
      <c r="AI41" s="97"/>
      <c r="AJ41" s="97"/>
      <c r="AK41" s="97"/>
      <c r="AL41" s="97"/>
      <c r="AM41" s="97"/>
      <c r="AN41" s="97"/>
      <c r="AO41" s="97"/>
      <c r="AP41" s="97"/>
      <c r="AQ41" s="97"/>
      <c r="AR41" s="97"/>
      <c r="AS41" s="97"/>
      <c r="AT41" s="97"/>
      <c r="AU41" s="97"/>
      <c r="AV41" s="97"/>
      <c r="AW41" s="97"/>
      <c r="AX41" s="97"/>
      <c r="AY41" s="97"/>
      <c r="AZ41" s="97"/>
      <c r="BA41" s="97"/>
      <c r="BB41" s="97"/>
      <c r="BC41" s="97"/>
      <c r="BD41" s="97"/>
      <c r="BE41" s="97"/>
    </row>
    <row r="42" spans="1:57" s="147" customFormat="1" ht="12.75" thickBot="1">
      <c r="A42" s="18">
        <v>37</v>
      </c>
      <c r="B42" s="143" t="s">
        <v>50</v>
      </c>
      <c r="C42" s="289"/>
      <c r="D42" s="296">
        <v>1</v>
      </c>
      <c r="E42" s="297">
        <v>1</v>
      </c>
      <c r="F42" s="297">
        <v>0</v>
      </c>
      <c r="G42" s="298">
        <v>0</v>
      </c>
      <c r="H42" s="18">
        <f>SUM(D42:G42)</f>
        <v>2</v>
      </c>
      <c r="I42" s="296">
        <v>0</v>
      </c>
      <c r="J42" s="297">
        <v>0</v>
      </c>
      <c r="K42" s="297">
        <v>0</v>
      </c>
      <c r="L42" s="298">
        <v>1</v>
      </c>
      <c r="M42" s="18">
        <f>SUM(I42:L42)</f>
        <v>1</v>
      </c>
      <c r="N42" s="144"/>
      <c r="O42" s="145"/>
      <c r="P42" s="145"/>
      <c r="Q42" s="146"/>
      <c r="R42" s="18"/>
      <c r="S42" s="296">
        <v>0</v>
      </c>
      <c r="T42" s="297">
        <v>0</v>
      </c>
      <c r="U42" s="297">
        <v>0</v>
      </c>
      <c r="V42" s="298">
        <v>0</v>
      </c>
      <c r="W42" s="18">
        <f>SUM(S42:V42)</f>
        <v>0</v>
      </c>
      <c r="X42" s="97"/>
      <c r="Y42" s="97"/>
      <c r="Z42" s="97"/>
      <c r="AA42" s="97"/>
      <c r="AB42" s="97"/>
      <c r="AC42" s="97"/>
      <c r="AD42" s="97"/>
      <c r="AE42" s="97"/>
      <c r="AF42" s="97"/>
      <c r="AG42" s="97"/>
      <c r="AH42" s="97"/>
      <c r="AI42" s="97"/>
      <c r="AJ42" s="97"/>
      <c r="AK42" s="97"/>
      <c r="AL42" s="97"/>
      <c r="AM42" s="97"/>
      <c r="AN42" s="97"/>
      <c r="AO42" s="97"/>
      <c r="AP42" s="97"/>
      <c r="AQ42" s="97"/>
      <c r="AR42" s="97"/>
      <c r="AS42" s="97"/>
      <c r="AT42" s="97"/>
      <c r="AU42" s="97"/>
      <c r="AV42" s="97"/>
      <c r="AW42" s="97"/>
      <c r="AX42" s="97"/>
      <c r="AY42" s="97"/>
      <c r="AZ42" s="97"/>
      <c r="BA42" s="97"/>
      <c r="BB42" s="97"/>
      <c r="BC42" s="97"/>
      <c r="BD42" s="97"/>
      <c r="BE42" s="97"/>
    </row>
    <row r="43" spans="1:57">
      <c r="D43" s="27">
        <f>SUM(D3:D42)</f>
        <v>60</v>
      </c>
      <c r="E43" s="27">
        <f t="shared" ref="E43:G43" si="12">SUM(E3:E42)</f>
        <v>58</v>
      </c>
      <c r="F43" s="27">
        <f t="shared" si="12"/>
        <v>26</v>
      </c>
      <c r="G43" s="27">
        <f t="shared" si="12"/>
        <v>43</v>
      </c>
      <c r="H43" s="111">
        <f t="shared" ref="H43:W43" si="13">SUM(H8:H38)</f>
        <v>129</v>
      </c>
      <c r="I43" s="27">
        <f>SUM(I3:I41)</f>
        <v>36</v>
      </c>
      <c r="J43" s="27">
        <f t="shared" ref="J43:K43" si="14">SUM(J3:J41)</f>
        <v>20</v>
      </c>
      <c r="K43" s="27">
        <f t="shared" si="14"/>
        <v>26</v>
      </c>
      <c r="L43" s="27">
        <f>SUM(L3:L42)</f>
        <v>42</v>
      </c>
      <c r="M43" s="111">
        <f t="shared" si="13"/>
        <v>86</v>
      </c>
      <c r="N43" s="27"/>
      <c r="O43" s="27"/>
      <c r="P43" s="27"/>
      <c r="Q43" s="27"/>
      <c r="R43" s="111"/>
      <c r="S43" s="27">
        <f>SUM(S3:S42)</f>
        <v>27</v>
      </c>
      <c r="T43" s="27">
        <f t="shared" ref="T43:V43" si="15">SUM(T3:T42)</f>
        <v>34</v>
      </c>
      <c r="U43" s="27">
        <f t="shared" si="15"/>
        <v>16</v>
      </c>
      <c r="V43" s="27">
        <f t="shared" si="15"/>
        <v>34</v>
      </c>
      <c r="W43" s="111">
        <f t="shared" si="13"/>
        <v>81</v>
      </c>
    </row>
    <row r="45" spans="1:57" s="97" customFormat="1">
      <c r="C45" s="157"/>
      <c r="D45" s="167"/>
      <c r="E45" s="167"/>
      <c r="F45" s="167"/>
      <c r="G45" s="167"/>
      <c r="H45" s="8"/>
      <c r="I45" s="167"/>
      <c r="J45" s="167"/>
      <c r="K45" s="167"/>
      <c r="L45" s="167"/>
      <c r="M45" s="8"/>
    </row>
    <row r="46" spans="1:57" s="97" customFormat="1">
      <c r="C46" s="157"/>
      <c r="D46" s="167"/>
      <c r="E46" s="167"/>
      <c r="F46" s="167"/>
      <c r="G46" s="167"/>
      <c r="H46" s="8"/>
      <c r="I46" s="167"/>
      <c r="J46" s="167"/>
      <c r="K46" s="167"/>
      <c r="L46" s="167"/>
      <c r="M46" s="8"/>
      <c r="O46" s="167"/>
    </row>
    <row r="47" spans="1:57" s="97" customFormat="1">
      <c r="C47" s="157"/>
      <c r="D47" s="167"/>
      <c r="E47" s="167"/>
      <c r="F47" s="167"/>
      <c r="G47" s="167"/>
      <c r="H47" s="196"/>
      <c r="I47" s="167"/>
      <c r="J47" s="167"/>
      <c r="K47" s="167"/>
      <c r="L47" s="167"/>
      <c r="M47" s="196"/>
    </row>
    <row r="48" spans="1:57" s="97" customFormat="1">
      <c r="D48" s="167"/>
      <c r="E48" s="167"/>
      <c r="F48" s="167"/>
      <c r="G48" s="167"/>
      <c r="H48" s="8"/>
      <c r="I48" s="167"/>
      <c r="J48" s="167"/>
      <c r="K48" s="167"/>
      <c r="L48" s="167"/>
      <c r="M48" s="8"/>
    </row>
    <row r="49" spans="3:13" s="97" customFormat="1">
      <c r="C49" s="157"/>
      <c r="D49" s="167"/>
      <c r="E49" s="167"/>
      <c r="F49" s="167"/>
      <c r="G49" s="167"/>
      <c r="H49" s="8"/>
      <c r="I49" s="167"/>
      <c r="J49" s="167"/>
      <c r="K49" s="167"/>
      <c r="L49" s="167"/>
      <c r="M49" s="8"/>
    </row>
    <row r="50" spans="3:13" s="97" customFormat="1">
      <c r="C50" s="157"/>
      <c r="D50" s="167"/>
      <c r="E50" s="167"/>
      <c r="F50" s="167"/>
      <c r="G50" s="167"/>
      <c r="H50" s="8"/>
      <c r="I50" s="167"/>
      <c r="J50" s="167"/>
      <c r="K50" s="167"/>
      <c r="L50" s="167"/>
      <c r="M50" s="8"/>
    </row>
    <row r="51" spans="3:13" s="97" customFormat="1">
      <c r="C51" s="157"/>
      <c r="D51" s="167"/>
      <c r="E51" s="167"/>
      <c r="F51" s="167"/>
      <c r="G51" s="167"/>
      <c r="H51" s="196"/>
      <c r="I51" s="167"/>
      <c r="J51" s="167"/>
      <c r="K51" s="167"/>
      <c r="L51" s="167"/>
      <c r="M51" s="196"/>
    </row>
    <row r="52" spans="3:13" s="97" customFormat="1">
      <c r="D52" s="167"/>
      <c r="E52" s="167"/>
      <c r="F52" s="167"/>
      <c r="G52" s="167"/>
      <c r="H52" s="8"/>
      <c r="I52" s="167"/>
      <c r="J52" s="167"/>
      <c r="K52" s="167"/>
      <c r="L52" s="167"/>
      <c r="M52" s="8"/>
    </row>
    <row r="53" spans="3:13" s="97" customFormat="1">
      <c r="C53" s="157"/>
      <c r="D53" s="167"/>
      <c r="E53" s="167"/>
      <c r="F53" s="167"/>
      <c r="G53" s="167"/>
      <c r="H53" s="8"/>
      <c r="I53" s="167"/>
      <c r="J53" s="167"/>
      <c r="K53" s="167"/>
      <c r="L53" s="167"/>
      <c r="M53" s="8"/>
    </row>
    <row r="54" spans="3:13" s="97" customFormat="1">
      <c r="C54" s="157"/>
      <c r="D54" s="167"/>
      <c r="E54" s="167"/>
      <c r="F54" s="167"/>
      <c r="G54" s="167"/>
      <c r="H54" s="8"/>
      <c r="I54" s="167"/>
      <c r="J54" s="167"/>
      <c r="K54" s="167"/>
      <c r="L54" s="167"/>
      <c r="M54" s="8"/>
    </row>
    <row r="55" spans="3:13" s="97" customFormat="1">
      <c r="C55" s="157"/>
      <c r="D55" s="167"/>
      <c r="E55" s="167"/>
      <c r="F55" s="167"/>
      <c r="G55" s="167"/>
      <c r="H55" s="196"/>
      <c r="I55" s="167"/>
      <c r="J55" s="167"/>
      <c r="K55" s="167"/>
      <c r="L55" s="167"/>
      <c r="M55" s="196"/>
    </row>
    <row r="56" spans="3:13" s="97" customFormat="1">
      <c r="D56" s="167"/>
      <c r="E56" s="167"/>
      <c r="F56" s="167"/>
      <c r="G56" s="167"/>
      <c r="H56" s="8"/>
      <c r="I56" s="167"/>
      <c r="J56" s="167"/>
      <c r="K56" s="167"/>
      <c r="L56" s="167"/>
      <c r="M56" s="8"/>
    </row>
    <row r="57" spans="3:13" s="97" customFormat="1">
      <c r="C57" s="157"/>
      <c r="D57" s="167"/>
      <c r="E57" s="167"/>
      <c r="F57" s="167"/>
      <c r="G57" s="167"/>
      <c r="H57" s="8"/>
      <c r="I57" s="167"/>
      <c r="J57" s="167"/>
      <c r="K57" s="167"/>
      <c r="L57" s="167"/>
      <c r="M57" s="8"/>
    </row>
    <row r="58" spans="3:13" s="97" customFormat="1">
      <c r="C58" s="157"/>
      <c r="D58" s="167"/>
      <c r="E58" s="167"/>
      <c r="F58" s="167"/>
      <c r="G58" s="167"/>
      <c r="H58" s="8"/>
      <c r="I58" s="167"/>
      <c r="J58" s="167"/>
      <c r="K58" s="167"/>
      <c r="L58" s="167"/>
      <c r="M58" s="8"/>
    </row>
    <row r="59" spans="3:13" s="97" customFormat="1">
      <c r="C59" s="157"/>
      <c r="D59" s="167"/>
      <c r="E59" s="167"/>
      <c r="F59" s="167"/>
      <c r="G59" s="167"/>
      <c r="H59" s="196"/>
      <c r="I59" s="167"/>
      <c r="J59" s="167"/>
      <c r="K59" s="167"/>
      <c r="L59" s="167"/>
      <c r="M59" s="196"/>
    </row>
    <row r="60" spans="3:13" s="97" customFormat="1">
      <c r="D60" s="167"/>
      <c r="E60" s="167"/>
      <c r="F60" s="167"/>
      <c r="G60" s="167"/>
      <c r="H60" s="8"/>
      <c r="I60" s="167"/>
      <c r="J60" s="167"/>
      <c r="K60" s="167"/>
      <c r="L60" s="167"/>
      <c r="M60" s="8"/>
    </row>
    <row r="61" spans="3:13" s="97" customFormat="1">
      <c r="C61" s="157"/>
      <c r="D61" s="167"/>
      <c r="E61" s="167"/>
      <c r="F61" s="167"/>
      <c r="G61" s="167"/>
      <c r="H61" s="8"/>
      <c r="I61" s="167"/>
      <c r="J61" s="167"/>
      <c r="K61" s="167"/>
      <c r="L61" s="167"/>
      <c r="M61" s="8"/>
    </row>
    <row r="62" spans="3:13" s="97" customFormat="1">
      <c r="C62" s="157"/>
      <c r="D62" s="166"/>
      <c r="E62" s="166"/>
      <c r="F62" s="166"/>
      <c r="G62" s="166"/>
      <c r="H62" s="186"/>
      <c r="I62" s="166"/>
      <c r="J62" s="166"/>
      <c r="K62" s="166"/>
      <c r="L62" s="166"/>
      <c r="M62" s="8"/>
    </row>
    <row r="63" spans="3:13" s="97" customFormat="1">
      <c r="C63" s="157"/>
      <c r="D63" s="167"/>
      <c r="E63" s="167"/>
      <c r="F63" s="167"/>
      <c r="G63" s="167"/>
      <c r="H63" s="196"/>
      <c r="I63" s="167"/>
      <c r="J63" s="167"/>
      <c r="K63" s="167"/>
      <c r="L63" s="167"/>
      <c r="M63" s="196"/>
    </row>
    <row r="64" spans="3:13" s="97" customFormat="1">
      <c r="D64" s="167"/>
      <c r="E64" s="167"/>
      <c r="F64" s="167"/>
      <c r="G64" s="167"/>
      <c r="H64" s="8"/>
      <c r="I64" s="167"/>
      <c r="J64" s="167"/>
      <c r="K64" s="167"/>
      <c r="L64" s="167"/>
      <c r="M64" s="8"/>
    </row>
    <row r="65" spans="3:13" s="97" customFormat="1">
      <c r="C65" s="157"/>
      <c r="D65" s="167"/>
      <c r="E65" s="167"/>
      <c r="F65" s="167"/>
      <c r="G65" s="167"/>
      <c r="H65" s="8"/>
      <c r="I65" s="167"/>
      <c r="J65" s="167"/>
      <c r="K65" s="167"/>
      <c r="L65" s="167"/>
      <c r="M65" s="8"/>
    </row>
    <row r="66" spans="3:13" s="97" customFormat="1">
      <c r="D66" s="166"/>
      <c r="E66" s="166"/>
      <c r="F66" s="166"/>
      <c r="G66" s="166"/>
      <c r="H66" s="186"/>
      <c r="I66" s="166"/>
      <c r="J66" s="166"/>
      <c r="K66" s="166"/>
      <c r="L66" s="166"/>
      <c r="M66" s="186"/>
    </row>
    <row r="67" spans="3:13" s="97" customFormat="1">
      <c r="D67" s="167"/>
      <c r="E67" s="167"/>
      <c r="F67" s="167"/>
      <c r="G67" s="167"/>
      <c r="H67" s="196"/>
      <c r="I67" s="167"/>
      <c r="J67" s="167"/>
      <c r="K67" s="167"/>
      <c r="L67" s="167"/>
      <c r="M67" s="196"/>
    </row>
    <row r="68" spans="3:13" s="97" customFormat="1"/>
    <row r="69" spans="3:13" s="97" customFormat="1"/>
    <row r="70" spans="3:13" s="97" customFormat="1"/>
    <row r="71" spans="3:13" s="97" customFormat="1"/>
    <row r="72" spans="3:13" s="97" customFormat="1"/>
    <row r="73" spans="3:13" s="97" customFormat="1"/>
    <row r="74" spans="3:13" s="97" customFormat="1"/>
    <row r="75" spans="3:13" s="97" customFormat="1"/>
    <row r="76" spans="3:13" s="97" customFormat="1"/>
    <row r="77" spans="3:13" s="97" customFormat="1"/>
    <row r="78" spans="3:13" s="97" customFormat="1"/>
    <row r="79" spans="3:13" s="97" customFormat="1"/>
  </sheetData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2:EU75"/>
  <sheetViews>
    <sheetView zoomScaleNormal="100" workbookViewId="0">
      <selection activeCell="L39" sqref="L39"/>
    </sheetView>
  </sheetViews>
  <sheetFormatPr defaultRowHeight="12"/>
  <cols>
    <col min="1" max="1" width="5.125" style="99" customWidth="1"/>
    <col min="2" max="2" width="5.625" style="99" customWidth="1"/>
    <col min="3" max="3" width="18.375" style="99" hidden="1" customWidth="1"/>
    <col min="4" max="4" width="8.25" style="99" bestFit="1" customWidth="1"/>
    <col min="5" max="6" width="8.25" style="99" customWidth="1"/>
    <col min="7" max="7" width="8.25" style="99" bestFit="1" customWidth="1"/>
    <col min="8" max="9" width="8.25" style="99" customWidth="1"/>
    <col min="10" max="10" width="8.25" style="99" bestFit="1" customWidth="1"/>
    <col min="11" max="14" width="8.25" style="99" customWidth="1"/>
    <col min="15" max="15" width="8.25" style="99" bestFit="1" customWidth="1"/>
    <col min="16" max="16" width="5" style="168" hidden="1" customWidth="1"/>
    <col min="17" max="21" width="8.25" style="97" bestFit="1" customWidth="1"/>
    <col min="22" max="65" width="9" style="97"/>
    <col min="66" max="16384" width="9" style="99"/>
  </cols>
  <sheetData>
    <row r="2" spans="1:65">
      <c r="D2" s="563" t="s">
        <v>8</v>
      </c>
      <c r="E2" s="564"/>
      <c r="F2" s="565"/>
      <c r="G2" s="563" t="s">
        <v>9</v>
      </c>
      <c r="H2" s="564"/>
      <c r="I2" s="565"/>
      <c r="J2" s="563" t="s">
        <v>10</v>
      </c>
      <c r="K2" s="564"/>
      <c r="L2" s="565"/>
      <c r="M2" s="563" t="s">
        <v>11</v>
      </c>
      <c r="N2" s="564"/>
      <c r="O2" s="565"/>
      <c r="Q2" s="8"/>
      <c r="R2" s="8"/>
      <c r="S2" s="8"/>
      <c r="T2" s="8"/>
      <c r="V2" s="8"/>
      <c r="W2" s="8"/>
      <c r="X2" s="8"/>
      <c r="Y2" s="8"/>
      <c r="AA2" s="8"/>
      <c r="AB2" s="8"/>
      <c r="AC2" s="8"/>
      <c r="AD2" s="8"/>
    </row>
    <row r="3" spans="1:65" s="170" customFormat="1">
      <c r="A3" s="159">
        <v>6</v>
      </c>
      <c r="B3" s="169" t="s">
        <v>25</v>
      </c>
      <c r="D3" s="274">
        <v>0.1</v>
      </c>
      <c r="E3" s="158">
        <v>0.15</v>
      </c>
      <c r="F3" s="275">
        <v>0.2</v>
      </c>
      <c r="G3" s="274">
        <v>0.5</v>
      </c>
      <c r="H3" s="158">
        <v>0.65</v>
      </c>
      <c r="I3" s="275">
        <v>0.8</v>
      </c>
      <c r="J3" s="274">
        <v>0</v>
      </c>
      <c r="K3" s="158">
        <v>0</v>
      </c>
      <c r="L3" s="275">
        <v>0</v>
      </c>
      <c r="M3" s="274">
        <v>0.3</v>
      </c>
      <c r="N3" s="158">
        <v>0.4</v>
      </c>
      <c r="O3" s="275">
        <v>0.5</v>
      </c>
      <c r="P3" s="171">
        <f>SUM(D3:O3)</f>
        <v>3.6</v>
      </c>
      <c r="Q3" s="167"/>
      <c r="R3" s="167"/>
      <c r="S3" s="167"/>
      <c r="T3" s="167"/>
      <c r="U3" s="167"/>
      <c r="V3" s="167"/>
      <c r="W3" s="167"/>
      <c r="X3" s="167"/>
      <c r="Y3" s="167"/>
      <c r="Z3" s="167"/>
      <c r="AA3" s="167"/>
      <c r="AB3" s="167"/>
      <c r="AC3" s="167"/>
      <c r="AD3" s="167"/>
      <c r="AE3" s="16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  <c r="BE3" s="97"/>
      <c r="BF3" s="97"/>
      <c r="BG3" s="97"/>
      <c r="BH3" s="97"/>
      <c r="BI3" s="97"/>
      <c r="BJ3" s="97"/>
      <c r="BK3" s="97"/>
      <c r="BL3" s="97"/>
      <c r="BM3" s="97"/>
    </row>
    <row r="4" spans="1:65" s="170" customFormat="1">
      <c r="A4" s="159">
        <v>11</v>
      </c>
      <c r="B4" s="169" t="s">
        <v>38</v>
      </c>
      <c r="D4" s="274">
        <v>0</v>
      </c>
      <c r="E4" s="158">
        <v>0</v>
      </c>
      <c r="F4" s="275">
        <v>0</v>
      </c>
      <c r="G4" s="274">
        <v>0</v>
      </c>
      <c r="H4" s="158">
        <v>0</v>
      </c>
      <c r="I4" s="275">
        <v>0</v>
      </c>
      <c r="J4" s="274">
        <v>0.2</v>
      </c>
      <c r="K4" s="158">
        <v>0.25</v>
      </c>
      <c r="L4" s="275">
        <v>0.3</v>
      </c>
      <c r="M4" s="274">
        <v>0</v>
      </c>
      <c r="N4" s="158">
        <v>0</v>
      </c>
      <c r="O4" s="275">
        <v>0</v>
      </c>
      <c r="P4" s="171">
        <f t="shared" ref="P4:P43" si="0">SUM(D4:O4)</f>
        <v>0.75</v>
      </c>
      <c r="Q4" s="167"/>
      <c r="R4" s="167"/>
      <c r="S4" s="167"/>
      <c r="T4" s="167"/>
      <c r="U4" s="167"/>
      <c r="V4" s="167"/>
      <c r="W4" s="167"/>
      <c r="X4" s="167"/>
      <c r="Y4" s="167"/>
      <c r="Z4" s="167"/>
      <c r="AA4" s="167"/>
      <c r="AB4" s="167"/>
      <c r="AC4" s="167"/>
      <c r="AD4" s="167"/>
      <c r="AE4" s="167"/>
      <c r="AF4" s="97"/>
      <c r="AG4" s="97"/>
      <c r="AH4" s="97"/>
      <c r="AI4" s="97"/>
      <c r="AJ4" s="97"/>
      <c r="AK4" s="97"/>
      <c r="AL4" s="97"/>
      <c r="AM4" s="97"/>
      <c r="AN4" s="97"/>
      <c r="AO4" s="97"/>
      <c r="AP4" s="97"/>
      <c r="AQ4" s="97"/>
      <c r="AR4" s="97"/>
      <c r="AS4" s="97"/>
      <c r="AT4" s="97"/>
      <c r="AU4" s="97"/>
      <c r="AV4" s="97"/>
      <c r="AW4" s="97"/>
      <c r="AX4" s="97"/>
      <c r="AY4" s="97"/>
      <c r="AZ4" s="97"/>
      <c r="BA4" s="97"/>
      <c r="BB4" s="97"/>
      <c r="BC4" s="97"/>
      <c r="BD4" s="97"/>
      <c r="BE4" s="97"/>
      <c r="BF4" s="97"/>
      <c r="BG4" s="97"/>
      <c r="BH4" s="97"/>
      <c r="BI4" s="97"/>
      <c r="BJ4" s="97"/>
      <c r="BK4" s="97"/>
      <c r="BL4" s="97"/>
      <c r="BM4" s="97"/>
    </row>
    <row r="5" spans="1:65" s="170" customFormat="1">
      <c r="A5" s="159">
        <v>19</v>
      </c>
      <c r="B5" s="169" t="s">
        <v>18</v>
      </c>
      <c r="D5" s="274">
        <v>0.3</v>
      </c>
      <c r="E5" s="158">
        <v>0.5</v>
      </c>
      <c r="F5" s="275">
        <v>0.6</v>
      </c>
      <c r="G5" s="274">
        <v>0.3</v>
      </c>
      <c r="H5" s="158">
        <v>0.45</v>
      </c>
      <c r="I5" s="275">
        <v>0.5</v>
      </c>
      <c r="J5" s="274">
        <v>0.2</v>
      </c>
      <c r="K5" s="158">
        <v>0.25</v>
      </c>
      <c r="L5" s="275">
        <v>0.4</v>
      </c>
      <c r="M5" s="274">
        <v>0</v>
      </c>
      <c r="N5" s="158">
        <v>0</v>
      </c>
      <c r="O5" s="275">
        <v>0</v>
      </c>
      <c r="P5" s="171">
        <f t="shared" si="0"/>
        <v>3.5</v>
      </c>
      <c r="Q5" s="167"/>
      <c r="R5" s="167"/>
      <c r="S5" s="167"/>
      <c r="T5" s="167"/>
      <c r="U5" s="167"/>
      <c r="V5" s="167"/>
      <c r="W5" s="167"/>
      <c r="X5" s="167"/>
      <c r="Y5" s="167"/>
      <c r="Z5" s="167"/>
      <c r="AA5" s="167"/>
      <c r="AB5" s="167"/>
      <c r="AC5" s="167"/>
      <c r="AD5" s="167"/>
      <c r="AE5" s="16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AV5" s="97"/>
      <c r="AW5" s="97"/>
      <c r="AX5" s="97"/>
      <c r="AY5" s="97"/>
      <c r="AZ5" s="97"/>
      <c r="BA5" s="97"/>
      <c r="BB5" s="97"/>
      <c r="BC5" s="97"/>
      <c r="BD5" s="97"/>
      <c r="BE5" s="97"/>
      <c r="BF5" s="97"/>
      <c r="BG5" s="97"/>
      <c r="BH5" s="97"/>
      <c r="BI5" s="97"/>
      <c r="BJ5" s="97"/>
      <c r="BK5" s="97"/>
      <c r="BL5" s="97"/>
      <c r="BM5" s="97"/>
    </row>
    <row r="6" spans="1:65" s="170" customFormat="1">
      <c r="A6" s="159">
        <v>20</v>
      </c>
      <c r="B6" s="169" t="s">
        <v>19</v>
      </c>
      <c r="D6" s="274">
        <v>0.45</v>
      </c>
      <c r="E6" s="158">
        <v>0.6</v>
      </c>
      <c r="F6" s="275">
        <v>0.7</v>
      </c>
      <c r="G6" s="274">
        <v>0.55000000000000004</v>
      </c>
      <c r="H6" s="158">
        <v>0.65</v>
      </c>
      <c r="I6" s="275">
        <v>0.9</v>
      </c>
      <c r="J6" s="274">
        <v>0</v>
      </c>
      <c r="K6" s="158">
        <v>0</v>
      </c>
      <c r="L6" s="275">
        <v>0</v>
      </c>
      <c r="M6" s="274">
        <v>0.45</v>
      </c>
      <c r="N6" s="158">
        <v>0.55000000000000004</v>
      </c>
      <c r="O6" s="275">
        <v>0.8</v>
      </c>
      <c r="P6" s="171">
        <f t="shared" si="0"/>
        <v>5.6499999999999995</v>
      </c>
      <c r="Q6" s="167"/>
      <c r="R6" s="167"/>
      <c r="S6" s="167"/>
      <c r="T6" s="167"/>
      <c r="U6" s="167"/>
      <c r="V6" s="167"/>
      <c r="W6" s="167"/>
      <c r="X6" s="167"/>
      <c r="Y6" s="167"/>
      <c r="Z6" s="167"/>
      <c r="AA6" s="167"/>
      <c r="AB6" s="167"/>
      <c r="AC6" s="167"/>
      <c r="AD6" s="167"/>
      <c r="AE6" s="167"/>
      <c r="AF6" s="97"/>
      <c r="AG6" s="97"/>
      <c r="AH6" s="97"/>
      <c r="AI6" s="97"/>
      <c r="AJ6" s="97"/>
      <c r="AK6" s="97"/>
      <c r="AL6" s="97"/>
      <c r="AM6" s="97"/>
      <c r="AN6" s="97"/>
      <c r="AO6" s="97"/>
      <c r="AP6" s="97"/>
      <c r="AQ6" s="97"/>
      <c r="AR6" s="97"/>
      <c r="AS6" s="97"/>
      <c r="AT6" s="97"/>
      <c r="AU6" s="97"/>
      <c r="AV6" s="97"/>
      <c r="AW6" s="97"/>
      <c r="AX6" s="97"/>
      <c r="AY6" s="97"/>
      <c r="AZ6" s="97"/>
      <c r="BA6" s="97"/>
      <c r="BB6" s="97"/>
      <c r="BC6" s="97"/>
      <c r="BD6" s="97"/>
      <c r="BE6" s="97"/>
      <c r="BF6" s="97"/>
      <c r="BG6" s="97"/>
      <c r="BH6" s="97"/>
      <c r="BI6" s="97"/>
      <c r="BJ6" s="97"/>
      <c r="BK6" s="97"/>
      <c r="BL6" s="97"/>
      <c r="BM6" s="97"/>
    </row>
    <row r="7" spans="1:65" s="170" customFormat="1">
      <c r="A7" s="159">
        <v>34</v>
      </c>
      <c r="B7" s="169" t="s">
        <v>60</v>
      </c>
      <c r="D7" s="274">
        <v>0.4</v>
      </c>
      <c r="E7" s="158">
        <v>0.55000000000000004</v>
      </c>
      <c r="F7" s="275">
        <v>0.65</v>
      </c>
      <c r="G7" s="274">
        <v>0.35</v>
      </c>
      <c r="H7" s="158">
        <v>0.45</v>
      </c>
      <c r="I7" s="275">
        <v>0.5</v>
      </c>
      <c r="J7" s="274">
        <v>0</v>
      </c>
      <c r="K7" s="158">
        <v>0</v>
      </c>
      <c r="L7" s="275">
        <v>0</v>
      </c>
      <c r="M7" s="274">
        <v>0.3</v>
      </c>
      <c r="N7" s="158">
        <v>0.4</v>
      </c>
      <c r="O7" s="275">
        <v>0.5</v>
      </c>
      <c r="P7" s="171">
        <f t="shared" si="0"/>
        <v>4.0999999999999996</v>
      </c>
      <c r="Q7" s="167"/>
      <c r="R7" s="167"/>
      <c r="S7" s="167"/>
      <c r="T7" s="167"/>
      <c r="U7" s="167"/>
      <c r="V7" s="167"/>
      <c r="W7" s="167"/>
      <c r="X7" s="167"/>
      <c r="Y7" s="167"/>
      <c r="Z7" s="167"/>
      <c r="AA7" s="167"/>
      <c r="AB7" s="167"/>
      <c r="AC7" s="167"/>
      <c r="AD7" s="167"/>
      <c r="AE7" s="167"/>
      <c r="AF7" s="97"/>
      <c r="AG7" s="97"/>
      <c r="AH7" s="97"/>
      <c r="AI7" s="97"/>
      <c r="AJ7" s="185"/>
      <c r="AK7" s="185"/>
      <c r="AL7" s="97"/>
      <c r="AM7" s="97"/>
      <c r="AN7" s="97"/>
      <c r="AO7" s="97"/>
      <c r="AP7" s="97"/>
      <c r="AQ7" s="97"/>
      <c r="AR7" s="97"/>
      <c r="AS7" s="97"/>
      <c r="AT7" s="97"/>
      <c r="AU7" s="97"/>
      <c r="AV7" s="97"/>
      <c r="AW7" s="97"/>
      <c r="AX7" s="97"/>
      <c r="AY7" s="97"/>
      <c r="AZ7" s="97"/>
      <c r="BA7" s="97"/>
      <c r="BB7" s="97"/>
      <c r="BC7" s="97"/>
      <c r="BD7" s="97"/>
      <c r="BE7" s="97"/>
      <c r="BF7" s="97"/>
      <c r="BG7" s="97"/>
      <c r="BH7" s="97"/>
      <c r="BI7" s="97"/>
      <c r="BJ7" s="97"/>
      <c r="BK7" s="97"/>
      <c r="BL7" s="97"/>
      <c r="BM7" s="97"/>
    </row>
    <row r="8" spans="1:65" s="172" customFormat="1">
      <c r="A8" s="160">
        <v>1</v>
      </c>
      <c r="B8" s="48" t="s">
        <v>24</v>
      </c>
      <c r="D8" s="274">
        <v>0.15</v>
      </c>
      <c r="E8" s="158">
        <v>0.2</v>
      </c>
      <c r="F8" s="275">
        <v>0.25</v>
      </c>
      <c r="G8" s="274">
        <v>0.4</v>
      </c>
      <c r="H8" s="158">
        <v>0.55000000000000004</v>
      </c>
      <c r="I8" s="275">
        <v>0.65</v>
      </c>
      <c r="J8" s="274">
        <v>0.1</v>
      </c>
      <c r="K8" s="158">
        <v>0.2</v>
      </c>
      <c r="L8" s="275">
        <v>0.3</v>
      </c>
      <c r="M8" s="274">
        <v>0.1</v>
      </c>
      <c r="N8" s="158">
        <v>0.2</v>
      </c>
      <c r="O8" s="275">
        <v>0.25</v>
      </c>
      <c r="P8" s="171">
        <f t="shared" si="0"/>
        <v>3.3500000000000005</v>
      </c>
      <c r="Q8" s="167"/>
      <c r="R8" s="167"/>
      <c r="S8" s="167"/>
      <c r="T8" s="167"/>
      <c r="U8" s="167"/>
      <c r="V8" s="167"/>
      <c r="W8" s="167"/>
      <c r="X8" s="167"/>
      <c r="Y8" s="167"/>
      <c r="Z8" s="167"/>
      <c r="AA8" s="167"/>
      <c r="AB8" s="167"/>
      <c r="AC8" s="167"/>
      <c r="AD8" s="167"/>
      <c r="AE8" s="167"/>
      <c r="AF8" s="97"/>
      <c r="AG8" s="97"/>
      <c r="AH8" s="97"/>
      <c r="AI8" s="97"/>
      <c r="AJ8" s="97"/>
      <c r="AK8" s="97"/>
      <c r="AL8" s="97"/>
      <c r="AM8" s="97"/>
      <c r="AN8" s="97"/>
      <c r="AO8" s="97"/>
      <c r="AP8" s="97"/>
      <c r="AQ8" s="97"/>
      <c r="AR8" s="97"/>
      <c r="AS8" s="97"/>
      <c r="AT8" s="97"/>
      <c r="AU8" s="97"/>
      <c r="AV8" s="97"/>
      <c r="AW8" s="97"/>
      <c r="AX8" s="97"/>
      <c r="AY8" s="97"/>
      <c r="AZ8" s="97"/>
      <c r="BA8" s="97"/>
      <c r="BB8" s="97"/>
      <c r="BC8" s="97"/>
      <c r="BD8" s="97"/>
      <c r="BE8" s="97"/>
      <c r="BF8" s="97"/>
      <c r="BG8" s="97"/>
      <c r="BH8" s="97"/>
      <c r="BI8" s="97"/>
      <c r="BJ8" s="97"/>
      <c r="BK8" s="97"/>
      <c r="BL8" s="97"/>
      <c r="BM8" s="97"/>
    </row>
    <row r="9" spans="1:65" s="172" customFormat="1">
      <c r="A9" s="160">
        <v>5</v>
      </c>
      <c r="B9" s="48" t="s">
        <v>34</v>
      </c>
      <c r="D9" s="274">
        <v>0.2</v>
      </c>
      <c r="E9" s="158">
        <v>0.3</v>
      </c>
      <c r="F9" s="275">
        <v>0.35</v>
      </c>
      <c r="G9" s="274">
        <v>0.5</v>
      </c>
      <c r="H9" s="158">
        <v>0.65</v>
      </c>
      <c r="I9" s="275">
        <v>0.7</v>
      </c>
      <c r="J9" s="274">
        <v>0.1</v>
      </c>
      <c r="K9" s="158">
        <v>0.2</v>
      </c>
      <c r="L9" s="275">
        <v>0.3</v>
      </c>
      <c r="M9" s="274">
        <v>0.25</v>
      </c>
      <c r="N9" s="158">
        <v>0.35</v>
      </c>
      <c r="O9" s="275">
        <v>0.45</v>
      </c>
      <c r="P9" s="171">
        <f t="shared" si="0"/>
        <v>4.3500000000000005</v>
      </c>
      <c r="Q9" s="167"/>
      <c r="R9" s="167"/>
      <c r="S9" s="167"/>
      <c r="T9" s="167"/>
      <c r="U9" s="167"/>
      <c r="V9" s="167"/>
      <c r="W9" s="167"/>
      <c r="X9" s="167"/>
      <c r="Y9" s="167"/>
      <c r="Z9" s="167"/>
      <c r="AA9" s="167"/>
      <c r="AB9" s="167"/>
      <c r="AC9" s="167"/>
      <c r="AD9" s="167"/>
      <c r="AE9" s="167"/>
      <c r="AF9" s="97"/>
      <c r="AG9" s="97"/>
      <c r="AH9" s="97"/>
      <c r="AI9" s="97"/>
      <c r="AJ9" s="97"/>
      <c r="AK9" s="97"/>
      <c r="AL9" s="97"/>
      <c r="AM9" s="97"/>
      <c r="AN9" s="97"/>
      <c r="AO9" s="97"/>
      <c r="AP9" s="97"/>
      <c r="AQ9" s="97"/>
      <c r="AR9" s="97"/>
      <c r="AS9" s="97"/>
      <c r="AT9" s="97"/>
      <c r="AU9" s="97"/>
      <c r="AV9" s="97"/>
      <c r="AW9" s="97"/>
      <c r="AX9" s="97"/>
      <c r="AY9" s="97"/>
      <c r="AZ9" s="97"/>
      <c r="BA9" s="97"/>
      <c r="BB9" s="97"/>
      <c r="BC9" s="97"/>
      <c r="BD9" s="97"/>
      <c r="BE9" s="97"/>
      <c r="BF9" s="97"/>
      <c r="BG9" s="97"/>
      <c r="BH9" s="97"/>
      <c r="BI9" s="97"/>
      <c r="BJ9" s="97"/>
      <c r="BK9" s="97"/>
      <c r="BL9" s="97"/>
      <c r="BM9" s="97"/>
    </row>
    <row r="10" spans="1:65" s="172" customFormat="1">
      <c r="A10" s="160">
        <v>13</v>
      </c>
      <c r="B10" s="48" t="s">
        <v>26</v>
      </c>
      <c r="D10" s="274">
        <v>0.15</v>
      </c>
      <c r="E10" s="158">
        <v>0.25</v>
      </c>
      <c r="F10" s="275">
        <v>0.35</v>
      </c>
      <c r="G10" s="274">
        <v>0.3</v>
      </c>
      <c r="H10" s="158">
        <v>0.55000000000000004</v>
      </c>
      <c r="I10" s="275">
        <v>0.65</v>
      </c>
      <c r="J10" s="274">
        <v>0.15</v>
      </c>
      <c r="K10" s="158">
        <v>0.2</v>
      </c>
      <c r="L10" s="275">
        <v>0.25</v>
      </c>
      <c r="M10" s="274">
        <v>0.35</v>
      </c>
      <c r="N10" s="158">
        <v>0.5</v>
      </c>
      <c r="O10" s="275">
        <v>0.7</v>
      </c>
      <c r="P10" s="171">
        <f t="shared" si="0"/>
        <v>4.4000000000000004</v>
      </c>
      <c r="Q10" s="167"/>
      <c r="R10" s="167"/>
      <c r="S10" s="167"/>
      <c r="T10" s="167"/>
      <c r="U10" s="167"/>
      <c r="V10" s="167"/>
      <c r="W10" s="167"/>
      <c r="X10" s="167"/>
      <c r="Y10" s="167"/>
      <c r="Z10" s="167"/>
      <c r="AA10" s="167"/>
      <c r="AB10" s="167"/>
      <c r="AC10" s="167"/>
      <c r="AD10" s="167"/>
      <c r="AE10" s="167"/>
      <c r="AF10" s="97"/>
      <c r="AG10" s="97"/>
      <c r="AH10" s="97"/>
      <c r="AI10" s="97"/>
      <c r="AJ10" s="97"/>
      <c r="AK10" s="97"/>
      <c r="AL10" s="97"/>
      <c r="AM10" s="97"/>
      <c r="AN10" s="97"/>
      <c r="AO10" s="97"/>
      <c r="AP10" s="97"/>
      <c r="AQ10" s="97"/>
      <c r="AR10" s="97"/>
      <c r="AS10" s="97"/>
      <c r="AT10" s="97"/>
      <c r="AU10" s="97"/>
      <c r="AV10" s="97"/>
      <c r="AW10" s="97"/>
      <c r="AX10" s="97"/>
      <c r="AY10" s="97"/>
      <c r="AZ10" s="97"/>
      <c r="BA10" s="97"/>
      <c r="BB10" s="97"/>
      <c r="BC10" s="97"/>
      <c r="BD10" s="97"/>
      <c r="BE10" s="97"/>
      <c r="BF10" s="97"/>
      <c r="BG10" s="97"/>
      <c r="BH10" s="97"/>
      <c r="BI10" s="97"/>
      <c r="BJ10" s="97"/>
      <c r="BK10" s="97"/>
      <c r="BL10" s="97"/>
      <c r="BM10" s="97"/>
    </row>
    <row r="11" spans="1:65" s="172" customFormat="1">
      <c r="A11" s="160">
        <v>14</v>
      </c>
      <c r="B11" s="48" t="s">
        <v>45</v>
      </c>
      <c r="D11" s="274">
        <v>0.2</v>
      </c>
      <c r="E11" s="158">
        <v>0.3</v>
      </c>
      <c r="F11" s="275">
        <v>0.4</v>
      </c>
      <c r="G11" s="274">
        <v>0.3</v>
      </c>
      <c r="H11" s="158">
        <v>0.5</v>
      </c>
      <c r="I11" s="275">
        <v>0.6</v>
      </c>
      <c r="J11" s="274">
        <v>0</v>
      </c>
      <c r="K11" s="158">
        <v>0</v>
      </c>
      <c r="L11" s="275">
        <v>0</v>
      </c>
      <c r="M11" s="274">
        <v>0.35</v>
      </c>
      <c r="N11" s="158">
        <v>0.45</v>
      </c>
      <c r="O11" s="275">
        <v>0.55000000000000004</v>
      </c>
      <c r="P11" s="171">
        <f t="shared" si="0"/>
        <v>3.6500000000000004</v>
      </c>
      <c r="Q11" s="167"/>
      <c r="R11" s="167"/>
      <c r="S11" s="167"/>
      <c r="T11" s="167"/>
      <c r="U11" s="167"/>
      <c r="V11" s="167"/>
      <c r="W11" s="167"/>
      <c r="X11" s="167"/>
      <c r="Y11" s="167"/>
      <c r="Z11" s="167"/>
      <c r="AA11" s="167"/>
      <c r="AB11" s="167"/>
      <c r="AC11" s="167"/>
      <c r="AD11" s="167"/>
      <c r="AE11" s="167"/>
      <c r="AF11" s="97"/>
      <c r="AG11" s="97"/>
      <c r="AH11" s="97"/>
      <c r="AI11" s="97"/>
      <c r="AJ11" s="97"/>
      <c r="AK11" s="97"/>
      <c r="AL11" s="97"/>
      <c r="AM11" s="97"/>
      <c r="AN11" s="97"/>
      <c r="AO11" s="97"/>
      <c r="AP11" s="97"/>
      <c r="AQ11" s="97"/>
      <c r="AR11" s="97"/>
      <c r="AS11" s="97"/>
      <c r="AT11" s="97"/>
      <c r="AU11" s="97"/>
      <c r="AV11" s="97"/>
      <c r="AW11" s="97"/>
      <c r="AX11" s="97"/>
      <c r="AY11" s="97"/>
      <c r="AZ11" s="97"/>
      <c r="BA11" s="97"/>
      <c r="BB11" s="97"/>
      <c r="BC11" s="97"/>
      <c r="BD11" s="97"/>
      <c r="BE11" s="97"/>
      <c r="BF11" s="97"/>
      <c r="BG11" s="97"/>
      <c r="BH11" s="97"/>
      <c r="BI11" s="97"/>
      <c r="BJ11" s="97"/>
      <c r="BK11" s="97"/>
      <c r="BL11" s="97"/>
      <c r="BM11" s="97"/>
    </row>
    <row r="12" spans="1:65" s="172" customFormat="1">
      <c r="A12" s="160">
        <v>24</v>
      </c>
      <c r="B12" s="48" t="s">
        <v>27</v>
      </c>
      <c r="D12" s="274">
        <v>0</v>
      </c>
      <c r="E12" s="158">
        <v>0</v>
      </c>
      <c r="F12" s="275">
        <v>0</v>
      </c>
      <c r="G12" s="274">
        <v>0.15</v>
      </c>
      <c r="H12" s="158">
        <v>0.25</v>
      </c>
      <c r="I12" s="275">
        <v>0.4</v>
      </c>
      <c r="J12" s="274">
        <v>0.4</v>
      </c>
      <c r="K12" s="158">
        <v>0.55000000000000004</v>
      </c>
      <c r="L12" s="275">
        <v>0.7</v>
      </c>
      <c r="M12" s="274">
        <v>0</v>
      </c>
      <c r="N12" s="158">
        <v>0</v>
      </c>
      <c r="O12" s="275">
        <v>0</v>
      </c>
      <c r="P12" s="171">
        <f t="shared" si="0"/>
        <v>2.4500000000000002</v>
      </c>
      <c r="Q12" s="167"/>
      <c r="R12" s="167"/>
      <c r="S12" s="167"/>
      <c r="T12" s="167"/>
      <c r="U12" s="167"/>
      <c r="V12" s="167"/>
      <c r="W12" s="167"/>
      <c r="X12" s="167"/>
      <c r="Y12" s="167"/>
      <c r="Z12" s="167"/>
      <c r="AA12" s="167"/>
      <c r="AB12" s="167"/>
      <c r="AC12" s="167"/>
      <c r="AD12" s="167"/>
      <c r="AE12" s="167"/>
      <c r="AF12" s="97"/>
      <c r="AG12" s="97"/>
      <c r="AH12" s="97"/>
      <c r="AI12" s="97"/>
      <c r="AJ12" s="97"/>
      <c r="AK12" s="97"/>
      <c r="AL12" s="97"/>
      <c r="AM12" s="97"/>
      <c r="AN12" s="97"/>
      <c r="AO12" s="97"/>
      <c r="AP12" s="97"/>
      <c r="AQ12" s="97"/>
      <c r="AR12" s="97"/>
      <c r="AS12" s="97"/>
      <c r="AT12" s="97"/>
      <c r="AU12" s="97"/>
      <c r="AV12" s="97"/>
      <c r="AW12" s="97"/>
      <c r="AX12" s="97"/>
      <c r="AY12" s="97"/>
      <c r="AZ12" s="97"/>
      <c r="BA12" s="97"/>
      <c r="BB12" s="97"/>
      <c r="BC12" s="97"/>
      <c r="BD12" s="97"/>
      <c r="BE12" s="97"/>
      <c r="BF12" s="97"/>
      <c r="BG12" s="97"/>
      <c r="BH12" s="97"/>
      <c r="BI12" s="97"/>
      <c r="BJ12" s="97"/>
      <c r="BK12" s="97"/>
      <c r="BL12" s="97"/>
      <c r="BM12" s="97"/>
    </row>
    <row r="13" spans="1:65" s="172" customFormat="1">
      <c r="A13" s="160">
        <v>28</v>
      </c>
      <c r="B13" s="48" t="s">
        <v>42</v>
      </c>
      <c r="D13" s="274">
        <v>0.4</v>
      </c>
      <c r="E13" s="158">
        <v>0.55000000000000004</v>
      </c>
      <c r="F13" s="275">
        <v>0.65</v>
      </c>
      <c r="G13" s="274">
        <v>0.35</v>
      </c>
      <c r="H13" s="158">
        <v>0.45</v>
      </c>
      <c r="I13" s="275">
        <v>0.55000000000000004</v>
      </c>
      <c r="J13" s="274">
        <v>0</v>
      </c>
      <c r="K13" s="158">
        <v>0</v>
      </c>
      <c r="L13" s="275">
        <v>0</v>
      </c>
      <c r="M13" s="274">
        <v>0.3</v>
      </c>
      <c r="N13" s="158">
        <v>0.4</v>
      </c>
      <c r="O13" s="275">
        <v>0.7</v>
      </c>
      <c r="P13" s="171">
        <f t="shared" si="0"/>
        <v>4.3499999999999996</v>
      </c>
      <c r="Q13" s="167"/>
      <c r="R13" s="167"/>
      <c r="S13" s="167"/>
      <c r="T13" s="167"/>
      <c r="U13" s="167"/>
      <c r="V13" s="167"/>
      <c r="W13" s="167"/>
      <c r="X13" s="167"/>
      <c r="Y13" s="167"/>
      <c r="Z13" s="167"/>
      <c r="AA13" s="167"/>
      <c r="AB13" s="167"/>
      <c r="AC13" s="167"/>
      <c r="AD13" s="167"/>
      <c r="AE13" s="167"/>
      <c r="AF13" s="97"/>
      <c r="AG13" s="97"/>
      <c r="AH13" s="97"/>
      <c r="AI13" s="97"/>
      <c r="AJ13" s="97"/>
      <c r="AK13" s="97"/>
      <c r="AL13" s="97"/>
      <c r="AM13" s="97"/>
      <c r="AN13" s="97"/>
      <c r="AO13" s="97"/>
      <c r="AP13" s="97"/>
      <c r="AQ13" s="97"/>
      <c r="AR13" s="97"/>
      <c r="AS13" s="97"/>
      <c r="AT13" s="97"/>
      <c r="AU13" s="97"/>
      <c r="AV13" s="97"/>
      <c r="AW13" s="97"/>
      <c r="AX13" s="97"/>
      <c r="AY13" s="97"/>
      <c r="AZ13" s="97"/>
      <c r="BA13" s="97"/>
      <c r="BB13" s="97"/>
      <c r="BC13" s="97"/>
      <c r="BD13" s="97"/>
      <c r="BE13" s="97"/>
      <c r="BF13" s="97"/>
      <c r="BG13" s="97"/>
      <c r="BH13" s="97"/>
      <c r="BI13" s="97"/>
      <c r="BJ13" s="97"/>
      <c r="BK13" s="97"/>
      <c r="BL13" s="97"/>
      <c r="BM13" s="97"/>
    </row>
    <row r="14" spans="1:65" s="172" customFormat="1">
      <c r="A14" s="160">
        <v>35</v>
      </c>
      <c r="B14" s="48" t="s">
        <v>22</v>
      </c>
      <c r="D14" s="274">
        <v>0</v>
      </c>
      <c r="E14" s="158">
        <v>0</v>
      </c>
      <c r="F14" s="275">
        <v>0</v>
      </c>
      <c r="G14" s="274">
        <v>0</v>
      </c>
      <c r="H14" s="158">
        <v>0</v>
      </c>
      <c r="I14" s="275">
        <v>0</v>
      </c>
      <c r="J14" s="274">
        <v>0</v>
      </c>
      <c r="K14" s="158">
        <v>0</v>
      </c>
      <c r="L14" s="275">
        <v>0</v>
      </c>
      <c r="M14" s="274">
        <v>0</v>
      </c>
      <c r="N14" s="158">
        <v>0</v>
      </c>
      <c r="O14" s="275">
        <v>0</v>
      </c>
      <c r="P14" s="171">
        <f t="shared" si="0"/>
        <v>0</v>
      </c>
      <c r="Q14" s="167"/>
      <c r="R14" s="167"/>
      <c r="S14" s="167"/>
      <c r="T14" s="167"/>
      <c r="U14" s="167"/>
      <c r="V14" s="167"/>
      <c r="W14" s="167"/>
      <c r="X14" s="167"/>
      <c r="Y14" s="167"/>
      <c r="Z14" s="167"/>
      <c r="AA14" s="167"/>
      <c r="AB14" s="167"/>
      <c r="AC14" s="167"/>
      <c r="AD14" s="167"/>
      <c r="AE14" s="167"/>
      <c r="AF14" s="97"/>
      <c r="AG14" s="97"/>
      <c r="AH14" s="97"/>
      <c r="AI14" s="97"/>
      <c r="AJ14" s="97"/>
      <c r="AK14" s="97"/>
      <c r="AL14" s="97"/>
      <c r="AM14" s="97"/>
      <c r="AN14" s="97"/>
      <c r="AO14" s="97"/>
      <c r="AP14" s="97"/>
      <c r="AQ14" s="97"/>
      <c r="AR14" s="97"/>
      <c r="AS14" s="97"/>
      <c r="AT14" s="97"/>
      <c r="AU14" s="97"/>
      <c r="AV14" s="97"/>
      <c r="AW14" s="97"/>
      <c r="AX14" s="97"/>
      <c r="AY14" s="97"/>
      <c r="AZ14" s="97"/>
      <c r="BA14" s="97"/>
      <c r="BB14" s="97"/>
      <c r="BC14" s="97"/>
      <c r="BD14" s="97"/>
      <c r="BE14" s="97"/>
      <c r="BF14" s="97"/>
      <c r="BG14" s="97"/>
      <c r="BH14" s="97"/>
      <c r="BI14" s="97"/>
      <c r="BJ14" s="97"/>
      <c r="BK14" s="97"/>
      <c r="BL14" s="97"/>
      <c r="BM14" s="97"/>
    </row>
    <row r="15" spans="1:65" s="174" customFormat="1">
      <c r="A15" s="161">
        <v>3</v>
      </c>
      <c r="B15" s="173" t="s">
        <v>32</v>
      </c>
      <c r="D15" s="274">
        <v>0</v>
      </c>
      <c r="E15" s="158">
        <v>0</v>
      </c>
      <c r="F15" s="275">
        <v>0</v>
      </c>
      <c r="G15" s="274">
        <v>0</v>
      </c>
      <c r="H15" s="158">
        <v>0</v>
      </c>
      <c r="I15" s="275">
        <v>0</v>
      </c>
      <c r="J15" s="274">
        <v>0</v>
      </c>
      <c r="K15" s="158">
        <v>0</v>
      </c>
      <c r="L15" s="275">
        <v>0</v>
      </c>
      <c r="M15" s="274">
        <v>0</v>
      </c>
      <c r="N15" s="158">
        <v>0</v>
      </c>
      <c r="O15" s="275">
        <v>0</v>
      </c>
      <c r="P15" s="171">
        <f t="shared" si="0"/>
        <v>0</v>
      </c>
      <c r="Q15" s="167"/>
      <c r="R15" s="167"/>
      <c r="S15" s="167"/>
      <c r="T15" s="167"/>
      <c r="U15" s="167"/>
      <c r="V15" s="167"/>
      <c r="W15" s="167"/>
      <c r="X15" s="167"/>
      <c r="Y15" s="167"/>
      <c r="Z15" s="167"/>
      <c r="AA15" s="167"/>
      <c r="AB15" s="167"/>
      <c r="AC15" s="167"/>
      <c r="AD15" s="167"/>
      <c r="AE15" s="167"/>
      <c r="AF15" s="97"/>
      <c r="AG15" s="97"/>
      <c r="AH15" s="97"/>
      <c r="AI15" s="97"/>
      <c r="AJ15" s="97"/>
      <c r="AK15" s="97"/>
      <c r="AL15" s="97"/>
      <c r="AM15" s="97"/>
      <c r="AN15" s="97"/>
      <c r="AO15" s="97"/>
      <c r="AP15" s="97"/>
      <c r="AQ15" s="97"/>
      <c r="AR15" s="97"/>
      <c r="AS15" s="97"/>
      <c r="AT15" s="97"/>
      <c r="AU15" s="97"/>
      <c r="AV15" s="97"/>
      <c r="AW15" s="97"/>
      <c r="AX15" s="97"/>
      <c r="AY15" s="97"/>
      <c r="AZ15" s="97"/>
      <c r="BA15" s="97"/>
      <c r="BB15" s="97"/>
      <c r="BC15" s="97"/>
      <c r="BD15" s="97"/>
      <c r="BE15" s="97"/>
      <c r="BF15" s="97"/>
      <c r="BG15" s="97"/>
      <c r="BH15" s="97"/>
      <c r="BI15" s="97"/>
      <c r="BJ15" s="97"/>
      <c r="BK15" s="97"/>
      <c r="BL15" s="97"/>
      <c r="BM15" s="97"/>
    </row>
    <row r="16" spans="1:65" s="174" customFormat="1">
      <c r="A16" s="161">
        <v>4</v>
      </c>
      <c r="B16" s="173" t="s">
        <v>33</v>
      </c>
      <c r="D16" s="274">
        <v>0.15</v>
      </c>
      <c r="E16" s="158">
        <v>0.25</v>
      </c>
      <c r="F16" s="275">
        <v>0.3</v>
      </c>
      <c r="G16" s="274">
        <v>0</v>
      </c>
      <c r="H16" s="158">
        <v>0</v>
      </c>
      <c r="I16" s="275">
        <v>0</v>
      </c>
      <c r="J16" s="274">
        <v>0</v>
      </c>
      <c r="K16" s="158">
        <v>0</v>
      </c>
      <c r="L16" s="275">
        <v>0</v>
      </c>
      <c r="M16" s="274">
        <v>0</v>
      </c>
      <c r="N16" s="158">
        <v>0</v>
      </c>
      <c r="O16" s="275">
        <v>0</v>
      </c>
      <c r="P16" s="171">
        <f t="shared" si="0"/>
        <v>0.7</v>
      </c>
      <c r="Q16" s="167"/>
      <c r="R16" s="167"/>
      <c r="S16" s="167"/>
      <c r="T16" s="167"/>
      <c r="U16" s="167"/>
      <c r="V16" s="167"/>
      <c r="W16" s="167"/>
      <c r="X16" s="167"/>
      <c r="Y16" s="167"/>
      <c r="Z16" s="167"/>
      <c r="AA16" s="167"/>
      <c r="AB16" s="167"/>
      <c r="AC16" s="167"/>
      <c r="AD16" s="167"/>
      <c r="AE16" s="167"/>
      <c r="AF16" s="97"/>
      <c r="AG16" s="97"/>
      <c r="AH16" s="97"/>
      <c r="AI16" s="97"/>
      <c r="AJ16" s="97"/>
      <c r="AK16" s="97"/>
      <c r="AL16" s="97"/>
      <c r="AM16" s="97"/>
      <c r="AN16" s="97"/>
      <c r="AO16" s="97"/>
      <c r="AP16" s="97"/>
      <c r="AQ16" s="97"/>
      <c r="AR16" s="97"/>
      <c r="AS16" s="97"/>
      <c r="AT16" s="97"/>
      <c r="AU16" s="97"/>
      <c r="AV16" s="97"/>
      <c r="AW16" s="97"/>
      <c r="AX16" s="97"/>
      <c r="AY16" s="97"/>
      <c r="AZ16" s="97"/>
      <c r="BA16" s="97"/>
      <c r="BB16" s="97"/>
      <c r="BC16" s="97"/>
      <c r="BD16" s="97"/>
      <c r="BE16" s="97"/>
      <c r="BF16" s="97"/>
      <c r="BG16" s="97"/>
      <c r="BH16" s="97"/>
      <c r="BI16" s="97"/>
      <c r="BJ16" s="97"/>
      <c r="BK16" s="97"/>
      <c r="BL16" s="97"/>
      <c r="BM16" s="97"/>
    </row>
    <row r="17" spans="1:65" s="174" customFormat="1">
      <c r="A17" s="161">
        <v>17</v>
      </c>
      <c r="B17" s="173" t="s">
        <v>16</v>
      </c>
      <c r="D17" s="274">
        <v>0.2</v>
      </c>
      <c r="E17" s="158">
        <v>0.3</v>
      </c>
      <c r="F17" s="275">
        <v>0.5</v>
      </c>
      <c r="G17" s="274">
        <v>0</v>
      </c>
      <c r="H17" s="158">
        <v>0</v>
      </c>
      <c r="I17" s="275">
        <v>0</v>
      </c>
      <c r="J17" s="274">
        <v>0</v>
      </c>
      <c r="K17" s="158">
        <v>0</v>
      </c>
      <c r="L17" s="275">
        <v>0</v>
      </c>
      <c r="M17" s="274">
        <v>0</v>
      </c>
      <c r="N17" s="158">
        <v>0</v>
      </c>
      <c r="O17" s="275">
        <v>0</v>
      </c>
      <c r="P17" s="171">
        <f t="shared" si="0"/>
        <v>1</v>
      </c>
      <c r="Q17" s="167"/>
      <c r="R17" s="167"/>
      <c r="S17" s="167"/>
      <c r="T17" s="167"/>
      <c r="U17" s="167"/>
      <c r="V17" s="167"/>
      <c r="W17" s="167"/>
      <c r="X17" s="167"/>
      <c r="Y17" s="167"/>
      <c r="Z17" s="167"/>
      <c r="AA17" s="167"/>
      <c r="AB17" s="167"/>
      <c r="AC17" s="167"/>
      <c r="AD17" s="167"/>
      <c r="AE17" s="167"/>
      <c r="AF17" s="97"/>
      <c r="AG17" s="97"/>
      <c r="AH17" s="97"/>
      <c r="AI17" s="97"/>
      <c r="AJ17" s="97"/>
      <c r="AK17" s="97"/>
      <c r="AL17" s="97"/>
      <c r="AM17" s="97"/>
      <c r="AN17" s="97"/>
      <c r="AO17" s="97"/>
      <c r="AP17" s="97"/>
      <c r="AQ17" s="97"/>
      <c r="AR17" s="97"/>
      <c r="AS17" s="97"/>
      <c r="AT17" s="97"/>
      <c r="AU17" s="97"/>
      <c r="AV17" s="97"/>
      <c r="AW17" s="97"/>
      <c r="AX17" s="97"/>
      <c r="AY17" s="97"/>
      <c r="AZ17" s="97"/>
      <c r="BA17" s="97"/>
      <c r="BB17" s="97"/>
      <c r="BC17" s="97"/>
      <c r="BD17" s="97"/>
      <c r="BE17" s="97"/>
      <c r="BF17" s="97"/>
      <c r="BG17" s="97"/>
      <c r="BH17" s="97"/>
      <c r="BI17" s="97"/>
      <c r="BJ17" s="97"/>
      <c r="BK17" s="97"/>
      <c r="BL17" s="97"/>
      <c r="BM17" s="97"/>
    </row>
    <row r="18" spans="1:65" s="174" customFormat="1">
      <c r="A18" s="161">
        <v>18</v>
      </c>
      <c r="B18" s="173" t="s">
        <v>17</v>
      </c>
      <c r="D18" s="274">
        <v>0.25</v>
      </c>
      <c r="E18" s="158">
        <v>0.35</v>
      </c>
      <c r="F18" s="275">
        <v>0.5</v>
      </c>
      <c r="G18" s="274">
        <v>0</v>
      </c>
      <c r="H18" s="158">
        <v>0</v>
      </c>
      <c r="I18" s="275">
        <v>0</v>
      </c>
      <c r="J18" s="274">
        <v>0</v>
      </c>
      <c r="K18" s="158">
        <v>0</v>
      </c>
      <c r="L18" s="275">
        <v>0</v>
      </c>
      <c r="M18" s="274">
        <v>0</v>
      </c>
      <c r="N18" s="158">
        <v>0</v>
      </c>
      <c r="O18" s="275">
        <v>0</v>
      </c>
      <c r="P18" s="171">
        <f t="shared" si="0"/>
        <v>1.1000000000000001</v>
      </c>
      <c r="Q18" s="167"/>
      <c r="R18" s="167"/>
      <c r="S18" s="167"/>
      <c r="T18" s="167"/>
      <c r="U18" s="167"/>
      <c r="V18" s="167"/>
      <c r="W18" s="167"/>
      <c r="X18" s="167"/>
      <c r="Y18" s="167"/>
      <c r="Z18" s="167"/>
      <c r="AA18" s="167"/>
      <c r="AB18" s="167"/>
      <c r="AC18" s="167"/>
      <c r="AD18" s="167"/>
      <c r="AE18" s="167"/>
      <c r="AF18" s="97"/>
      <c r="AG18" s="97"/>
      <c r="AH18" s="97"/>
      <c r="AI18" s="97"/>
      <c r="AJ18" s="185"/>
      <c r="AK18" s="185"/>
      <c r="AL18" s="97"/>
      <c r="AM18" s="97"/>
      <c r="AN18" s="97"/>
      <c r="AO18" s="97"/>
      <c r="AP18" s="97"/>
      <c r="AQ18" s="97"/>
      <c r="AR18" s="97"/>
      <c r="AS18" s="97"/>
      <c r="AT18" s="97"/>
      <c r="AU18" s="97"/>
      <c r="AV18" s="97"/>
      <c r="AW18" s="97"/>
      <c r="AX18" s="97"/>
      <c r="AY18" s="97"/>
      <c r="AZ18" s="97"/>
      <c r="BA18" s="97"/>
      <c r="BB18" s="97"/>
      <c r="BC18" s="97"/>
      <c r="BD18" s="97"/>
      <c r="BE18" s="97"/>
      <c r="BF18" s="97"/>
      <c r="BG18" s="97"/>
      <c r="BH18" s="97"/>
      <c r="BI18" s="97"/>
      <c r="BJ18" s="97"/>
      <c r="BK18" s="97"/>
      <c r="BL18" s="97"/>
      <c r="BM18" s="97"/>
    </row>
    <row r="19" spans="1:65" s="174" customFormat="1">
      <c r="A19" s="161">
        <v>30</v>
      </c>
      <c r="B19" s="173" t="s">
        <v>30</v>
      </c>
      <c r="D19" s="274">
        <v>0.2</v>
      </c>
      <c r="E19" s="158">
        <v>0.3</v>
      </c>
      <c r="F19" s="275">
        <v>0.35</v>
      </c>
      <c r="G19" s="274">
        <v>0</v>
      </c>
      <c r="H19" s="158">
        <v>0</v>
      </c>
      <c r="I19" s="275">
        <v>0</v>
      </c>
      <c r="J19" s="274">
        <v>0</v>
      </c>
      <c r="K19" s="158">
        <v>0</v>
      </c>
      <c r="L19" s="275">
        <v>0</v>
      </c>
      <c r="M19" s="274">
        <v>0</v>
      </c>
      <c r="N19" s="158">
        <v>0</v>
      </c>
      <c r="O19" s="275">
        <v>0</v>
      </c>
      <c r="P19" s="171">
        <f t="shared" si="0"/>
        <v>0.85</v>
      </c>
      <c r="Q19" s="167"/>
      <c r="R19" s="167"/>
      <c r="S19" s="167"/>
      <c r="T19" s="167"/>
      <c r="U19" s="167"/>
      <c r="V19" s="167"/>
      <c r="W19" s="167"/>
      <c r="X19" s="167"/>
      <c r="Y19" s="167"/>
      <c r="Z19" s="167"/>
      <c r="AA19" s="167"/>
      <c r="AB19" s="167"/>
      <c r="AC19" s="167"/>
      <c r="AD19" s="167"/>
      <c r="AE19" s="167"/>
      <c r="AF19" s="97"/>
      <c r="AG19" s="97"/>
      <c r="AH19" s="97"/>
      <c r="AI19" s="97"/>
      <c r="AJ19" s="97"/>
      <c r="AK19" s="97"/>
      <c r="AL19" s="97"/>
      <c r="AM19" s="97"/>
      <c r="AN19" s="97"/>
      <c r="AO19" s="97"/>
      <c r="AP19" s="97"/>
      <c r="AQ19" s="97"/>
      <c r="AR19" s="97"/>
      <c r="AS19" s="97"/>
      <c r="AT19" s="97"/>
      <c r="AU19" s="97"/>
      <c r="AV19" s="97"/>
      <c r="AW19" s="97"/>
      <c r="AX19" s="97"/>
      <c r="AY19" s="97"/>
      <c r="AZ19" s="97"/>
      <c r="BA19" s="97"/>
      <c r="BB19" s="97"/>
      <c r="BC19" s="97"/>
      <c r="BD19" s="97"/>
      <c r="BE19" s="97"/>
      <c r="BF19" s="97"/>
      <c r="BG19" s="97"/>
      <c r="BH19" s="97"/>
      <c r="BI19" s="97"/>
      <c r="BJ19" s="97"/>
      <c r="BK19" s="97"/>
      <c r="BL19" s="97"/>
      <c r="BM19" s="97"/>
    </row>
    <row r="20" spans="1:65" s="176" customFormat="1">
      <c r="A20" s="162">
        <v>2</v>
      </c>
      <c r="B20" s="175" t="s">
        <v>28</v>
      </c>
      <c r="D20" s="274">
        <v>0.2</v>
      </c>
      <c r="E20" s="158">
        <v>0.25</v>
      </c>
      <c r="F20" s="275">
        <v>0.35</v>
      </c>
      <c r="G20" s="274">
        <v>0.3</v>
      </c>
      <c r="H20" s="158">
        <v>0.4</v>
      </c>
      <c r="I20" s="275">
        <v>0.55000000000000004</v>
      </c>
      <c r="J20" s="274">
        <v>0.15</v>
      </c>
      <c r="K20" s="158">
        <v>0.25</v>
      </c>
      <c r="L20" s="275">
        <v>0.35</v>
      </c>
      <c r="M20" s="274">
        <v>0.15</v>
      </c>
      <c r="N20" s="158">
        <v>0.25</v>
      </c>
      <c r="O20" s="275">
        <v>0.3</v>
      </c>
      <c r="P20" s="171">
        <f t="shared" si="0"/>
        <v>3.4999999999999996</v>
      </c>
      <c r="Q20" s="167"/>
      <c r="R20" s="167"/>
      <c r="S20" s="167"/>
      <c r="T20" s="167"/>
      <c r="U20" s="167"/>
      <c r="V20" s="167"/>
      <c r="W20" s="167"/>
      <c r="X20" s="167"/>
      <c r="Y20" s="167"/>
      <c r="Z20" s="167"/>
      <c r="AA20" s="167"/>
      <c r="AB20" s="167"/>
      <c r="AC20" s="167"/>
      <c r="AD20" s="167"/>
      <c r="AE20" s="167"/>
      <c r="AF20" s="97"/>
      <c r="AG20" s="97"/>
      <c r="AH20" s="97"/>
      <c r="AI20" s="97"/>
      <c r="AJ20" s="97"/>
      <c r="AK20" s="97"/>
      <c r="AL20" s="97"/>
      <c r="AM20" s="97"/>
      <c r="AN20" s="97"/>
      <c r="AO20" s="97"/>
      <c r="AP20" s="97"/>
      <c r="AQ20" s="97"/>
      <c r="AR20" s="97"/>
      <c r="AS20" s="97"/>
      <c r="AT20" s="97"/>
      <c r="AU20" s="97"/>
      <c r="AV20" s="97"/>
      <c r="AW20" s="97"/>
      <c r="AX20" s="97"/>
      <c r="AY20" s="97"/>
      <c r="AZ20" s="97"/>
      <c r="BA20" s="97"/>
      <c r="BB20" s="97"/>
      <c r="BC20" s="97"/>
      <c r="BD20" s="97"/>
      <c r="BE20" s="97"/>
      <c r="BF20" s="97"/>
      <c r="BG20" s="97"/>
      <c r="BH20" s="97"/>
      <c r="BI20" s="97"/>
      <c r="BJ20" s="97"/>
      <c r="BK20" s="97"/>
      <c r="BL20" s="97"/>
      <c r="BM20" s="97"/>
    </row>
    <row r="21" spans="1:65" s="176" customFormat="1">
      <c r="A21" s="162">
        <v>9</v>
      </c>
      <c r="B21" s="175" t="s">
        <v>36</v>
      </c>
      <c r="D21" s="274">
        <v>0</v>
      </c>
      <c r="E21" s="158">
        <v>0</v>
      </c>
      <c r="F21" s="275">
        <v>0</v>
      </c>
      <c r="G21" s="274">
        <v>0.1</v>
      </c>
      <c r="H21" s="158">
        <v>0.15</v>
      </c>
      <c r="I21" s="275">
        <v>0.2</v>
      </c>
      <c r="J21" s="274">
        <v>0</v>
      </c>
      <c r="K21" s="158">
        <v>0</v>
      </c>
      <c r="L21" s="275">
        <v>0</v>
      </c>
      <c r="M21" s="274">
        <v>0</v>
      </c>
      <c r="N21" s="158">
        <v>0</v>
      </c>
      <c r="O21" s="275">
        <v>0</v>
      </c>
      <c r="P21" s="171">
        <f t="shared" si="0"/>
        <v>0.45</v>
      </c>
      <c r="Q21" s="167"/>
      <c r="R21" s="167"/>
      <c r="S21" s="167"/>
      <c r="T21" s="167"/>
      <c r="U21" s="167"/>
      <c r="V21" s="167"/>
      <c r="W21" s="167"/>
      <c r="X21" s="167"/>
      <c r="Y21" s="167"/>
      <c r="Z21" s="167"/>
      <c r="AA21" s="167"/>
      <c r="AB21" s="167"/>
      <c r="AC21" s="167"/>
      <c r="AD21" s="167"/>
      <c r="AE21" s="167"/>
      <c r="AF21" s="97"/>
      <c r="AG21" s="97"/>
      <c r="AH21" s="97"/>
      <c r="AI21" s="97"/>
      <c r="AJ21" s="97"/>
      <c r="AK21" s="97"/>
      <c r="AL21" s="97"/>
      <c r="AM21" s="97"/>
      <c r="AN21" s="97"/>
      <c r="AO21" s="97"/>
      <c r="AP21" s="97"/>
      <c r="AQ21" s="97"/>
      <c r="AR21" s="97"/>
      <c r="AS21" s="97"/>
      <c r="AT21" s="97"/>
      <c r="AU21" s="97"/>
      <c r="AV21" s="97"/>
      <c r="AW21" s="97"/>
      <c r="AX21" s="97"/>
      <c r="AY21" s="97"/>
      <c r="AZ21" s="97"/>
      <c r="BA21" s="97"/>
      <c r="BB21" s="97"/>
      <c r="BC21" s="97"/>
      <c r="BD21" s="97"/>
      <c r="BE21" s="97"/>
      <c r="BF21" s="97"/>
      <c r="BG21" s="97"/>
      <c r="BH21" s="97"/>
      <c r="BI21" s="97"/>
      <c r="BJ21" s="97"/>
      <c r="BK21" s="97"/>
      <c r="BL21" s="97"/>
      <c r="BM21" s="97"/>
    </row>
    <row r="22" spans="1:65" s="176" customFormat="1">
      <c r="A22" s="162">
        <v>21</v>
      </c>
      <c r="B22" s="175" t="s">
        <v>20</v>
      </c>
      <c r="D22" s="274">
        <v>0.1</v>
      </c>
      <c r="E22" s="158">
        <v>0.2</v>
      </c>
      <c r="F22" s="275">
        <v>0.3</v>
      </c>
      <c r="G22" s="274">
        <v>0</v>
      </c>
      <c r="H22" s="158">
        <v>0</v>
      </c>
      <c r="I22" s="275">
        <v>0</v>
      </c>
      <c r="J22" s="274">
        <v>0</v>
      </c>
      <c r="K22" s="158">
        <v>0</v>
      </c>
      <c r="L22" s="275">
        <v>0</v>
      </c>
      <c r="M22" s="274">
        <v>0</v>
      </c>
      <c r="N22" s="158">
        <v>0</v>
      </c>
      <c r="O22" s="275">
        <v>0</v>
      </c>
      <c r="P22" s="171">
        <f t="shared" si="0"/>
        <v>0.60000000000000009</v>
      </c>
      <c r="Q22" s="167"/>
      <c r="R22" s="167"/>
      <c r="S22" s="167"/>
      <c r="T22" s="167"/>
      <c r="U22" s="167"/>
      <c r="V22" s="167"/>
      <c r="W22" s="167"/>
      <c r="X22" s="167"/>
      <c r="Y22" s="167"/>
      <c r="Z22" s="167"/>
      <c r="AA22" s="167"/>
      <c r="AB22" s="167"/>
      <c r="AC22" s="167"/>
      <c r="AD22" s="167"/>
      <c r="AE22" s="167"/>
      <c r="AF22" s="97"/>
      <c r="AG22" s="97"/>
      <c r="AH22" s="97"/>
      <c r="AI22" s="97"/>
      <c r="AJ22" s="97"/>
      <c r="AK22" s="97"/>
      <c r="AL22" s="97"/>
      <c r="AM22" s="97"/>
      <c r="AN22" s="97"/>
      <c r="AO22" s="97"/>
      <c r="AP22" s="97"/>
      <c r="AQ22" s="97"/>
      <c r="AR22" s="97"/>
      <c r="AS22" s="97"/>
      <c r="AT22" s="97"/>
      <c r="AU22" s="97"/>
      <c r="AV22" s="97"/>
      <c r="AW22" s="97"/>
      <c r="AX22" s="97"/>
      <c r="AY22" s="97"/>
      <c r="AZ22" s="97"/>
      <c r="BA22" s="97"/>
      <c r="BB22" s="97"/>
      <c r="BC22" s="97"/>
      <c r="BD22" s="97"/>
      <c r="BE22" s="97"/>
      <c r="BF22" s="97"/>
      <c r="BG22" s="97"/>
      <c r="BH22" s="97"/>
      <c r="BI22" s="97"/>
      <c r="BJ22" s="97"/>
      <c r="BK22" s="97"/>
      <c r="BL22" s="97"/>
      <c r="BM22" s="97"/>
    </row>
    <row r="23" spans="1:65" s="176" customFormat="1">
      <c r="A23" s="162">
        <v>25</v>
      </c>
      <c r="B23" s="175" t="s">
        <v>41</v>
      </c>
      <c r="D23" s="274">
        <v>0.1</v>
      </c>
      <c r="E23" s="158">
        <v>0.15</v>
      </c>
      <c r="F23" s="275">
        <v>0.2</v>
      </c>
      <c r="G23" s="274">
        <v>0.15</v>
      </c>
      <c r="H23" s="158">
        <v>0.2</v>
      </c>
      <c r="I23" s="275">
        <v>0.25</v>
      </c>
      <c r="J23" s="274">
        <v>0.35</v>
      </c>
      <c r="K23" s="158">
        <v>0.55000000000000004</v>
      </c>
      <c r="L23" s="275">
        <v>0.65</v>
      </c>
      <c r="M23" s="274">
        <v>0</v>
      </c>
      <c r="N23" s="158">
        <v>0</v>
      </c>
      <c r="O23" s="275">
        <v>0</v>
      </c>
      <c r="P23" s="171">
        <f t="shared" si="0"/>
        <v>2.6</v>
      </c>
      <c r="Q23" s="167"/>
      <c r="R23" s="167"/>
      <c r="S23" s="167"/>
      <c r="T23" s="167"/>
      <c r="U23" s="167"/>
      <c r="V23" s="167"/>
      <c r="W23" s="167"/>
      <c r="X23" s="167"/>
      <c r="Y23" s="167"/>
      <c r="Z23" s="167"/>
      <c r="AA23" s="167"/>
      <c r="AB23" s="167"/>
      <c r="AC23" s="167"/>
      <c r="AD23" s="167"/>
      <c r="AE23" s="167"/>
      <c r="AF23" s="97"/>
      <c r="AG23" s="97"/>
      <c r="AH23" s="97"/>
      <c r="AI23" s="97"/>
      <c r="AJ23" s="97"/>
      <c r="AK23" s="97"/>
      <c r="AL23" s="97"/>
      <c r="AM23" s="97"/>
      <c r="AN23" s="97"/>
      <c r="AO23" s="97"/>
      <c r="AP23" s="97"/>
      <c r="AQ23" s="97"/>
      <c r="AR23" s="97"/>
      <c r="AS23" s="97"/>
      <c r="AT23" s="97"/>
      <c r="AU23" s="97"/>
      <c r="AV23" s="97"/>
      <c r="AW23" s="97"/>
      <c r="AX23" s="97"/>
      <c r="AY23" s="97"/>
      <c r="AZ23" s="97"/>
      <c r="BA23" s="97"/>
      <c r="BB23" s="97"/>
      <c r="BC23" s="97"/>
      <c r="BD23" s="97"/>
      <c r="BE23" s="97"/>
      <c r="BF23" s="97"/>
      <c r="BG23" s="97"/>
      <c r="BH23" s="97"/>
      <c r="BI23" s="97"/>
      <c r="BJ23" s="97"/>
      <c r="BK23" s="97"/>
      <c r="BL23" s="97"/>
      <c r="BM23" s="97"/>
    </row>
    <row r="24" spans="1:65" s="176" customFormat="1">
      <c r="A24" s="162">
        <v>26</v>
      </c>
      <c r="B24" s="175" t="s">
        <v>21</v>
      </c>
      <c r="D24" s="274">
        <v>0.15</v>
      </c>
      <c r="E24" s="158">
        <v>0.25</v>
      </c>
      <c r="F24" s="275">
        <v>0.4</v>
      </c>
      <c r="G24" s="274">
        <v>0.2</v>
      </c>
      <c r="H24" s="158">
        <v>0.25</v>
      </c>
      <c r="I24" s="275">
        <v>0.3</v>
      </c>
      <c r="J24" s="274">
        <v>0.15</v>
      </c>
      <c r="K24" s="158">
        <v>0.2</v>
      </c>
      <c r="L24" s="275">
        <v>0.25</v>
      </c>
      <c r="M24" s="274">
        <v>0.3</v>
      </c>
      <c r="N24" s="158">
        <v>0.4</v>
      </c>
      <c r="O24" s="275">
        <v>0.45</v>
      </c>
      <c r="P24" s="171">
        <f t="shared" si="0"/>
        <v>3.3</v>
      </c>
      <c r="Q24" s="167"/>
      <c r="R24" s="167"/>
      <c r="S24" s="167"/>
      <c r="T24" s="167"/>
      <c r="U24" s="167"/>
      <c r="V24" s="167"/>
      <c r="W24" s="167"/>
      <c r="X24" s="167"/>
      <c r="Y24" s="167"/>
      <c r="Z24" s="167"/>
      <c r="AA24" s="167"/>
      <c r="AB24" s="167"/>
      <c r="AC24" s="167"/>
      <c r="AD24" s="167"/>
      <c r="AE24" s="167"/>
      <c r="AF24" s="97"/>
      <c r="AG24" s="97"/>
      <c r="AH24" s="97"/>
      <c r="AI24" s="97"/>
      <c r="AJ24" s="185"/>
      <c r="AK24" s="185"/>
      <c r="AL24" s="97"/>
      <c r="AM24" s="97"/>
      <c r="AN24" s="97"/>
      <c r="AO24" s="97"/>
      <c r="AP24" s="97"/>
      <c r="AQ24" s="97"/>
      <c r="AR24" s="97"/>
      <c r="AS24" s="97"/>
      <c r="AT24" s="97"/>
      <c r="AU24" s="97"/>
      <c r="AV24" s="97"/>
      <c r="AW24" s="97"/>
      <c r="AX24" s="97"/>
      <c r="AY24" s="97"/>
      <c r="AZ24" s="97"/>
      <c r="BA24" s="97"/>
      <c r="BB24" s="97"/>
      <c r="BC24" s="97"/>
      <c r="BD24" s="97"/>
      <c r="BE24" s="97"/>
      <c r="BF24" s="97"/>
      <c r="BG24" s="97"/>
      <c r="BH24" s="97"/>
      <c r="BI24" s="97"/>
      <c r="BJ24" s="97"/>
      <c r="BK24" s="97"/>
      <c r="BL24" s="97"/>
      <c r="BM24" s="97"/>
    </row>
    <row r="25" spans="1:65" s="176" customFormat="1">
      <c r="A25" s="162">
        <v>31</v>
      </c>
      <c r="B25" s="175" t="s">
        <v>49</v>
      </c>
      <c r="D25" s="274">
        <v>0.2</v>
      </c>
      <c r="E25" s="158">
        <v>0.4</v>
      </c>
      <c r="F25" s="275">
        <v>0.6</v>
      </c>
      <c r="G25" s="274">
        <v>0.1</v>
      </c>
      <c r="H25" s="158">
        <v>0.15</v>
      </c>
      <c r="I25" s="275">
        <v>0.2</v>
      </c>
      <c r="J25" s="274">
        <v>0</v>
      </c>
      <c r="K25" s="158">
        <v>0</v>
      </c>
      <c r="L25" s="275">
        <v>0</v>
      </c>
      <c r="M25" s="274">
        <v>0.15</v>
      </c>
      <c r="N25" s="158">
        <v>0.2</v>
      </c>
      <c r="O25" s="275">
        <v>0.25</v>
      </c>
      <c r="P25" s="171">
        <f t="shared" si="0"/>
        <v>2.25</v>
      </c>
      <c r="Q25" s="167"/>
      <c r="R25" s="167"/>
      <c r="S25" s="167"/>
      <c r="T25" s="167"/>
      <c r="U25" s="167"/>
      <c r="V25" s="167"/>
      <c r="W25" s="167"/>
      <c r="X25" s="167"/>
      <c r="Y25" s="167"/>
      <c r="Z25" s="167"/>
      <c r="AA25" s="167"/>
      <c r="AB25" s="167"/>
      <c r="AC25" s="167"/>
      <c r="AD25" s="167"/>
      <c r="AE25" s="167"/>
      <c r="AF25" s="97"/>
      <c r="AG25" s="97"/>
      <c r="AH25" s="97"/>
      <c r="AI25" s="97"/>
      <c r="AJ25" s="185"/>
      <c r="AK25" s="185"/>
      <c r="AL25" s="97"/>
      <c r="AM25" s="97"/>
      <c r="AN25" s="97"/>
      <c r="AO25" s="97"/>
      <c r="AP25" s="97"/>
      <c r="AQ25" s="97"/>
      <c r="AR25" s="97"/>
      <c r="AS25" s="97"/>
      <c r="AT25" s="97"/>
      <c r="AU25" s="97"/>
      <c r="AV25" s="97"/>
      <c r="AW25" s="97"/>
      <c r="AX25" s="97"/>
      <c r="AY25" s="97"/>
      <c r="AZ25" s="97"/>
      <c r="BA25" s="97"/>
      <c r="BB25" s="97"/>
      <c r="BC25" s="97"/>
      <c r="BD25" s="97"/>
      <c r="BE25" s="97"/>
      <c r="BF25" s="97"/>
      <c r="BG25" s="97"/>
      <c r="BH25" s="97"/>
      <c r="BI25" s="97"/>
      <c r="BJ25" s="97"/>
      <c r="BK25" s="97"/>
      <c r="BL25" s="97"/>
      <c r="BM25" s="97"/>
    </row>
    <row r="26" spans="1:65" s="176" customFormat="1">
      <c r="A26" s="162">
        <v>32</v>
      </c>
      <c r="B26" s="175" t="s">
        <v>53</v>
      </c>
      <c r="D26" s="274">
        <v>0.4</v>
      </c>
      <c r="E26" s="158">
        <v>0.55000000000000004</v>
      </c>
      <c r="F26" s="275">
        <v>0.6</v>
      </c>
      <c r="G26" s="274">
        <v>0.15</v>
      </c>
      <c r="H26" s="158">
        <v>0.2</v>
      </c>
      <c r="I26" s="275">
        <v>0.25</v>
      </c>
      <c r="J26" s="274">
        <v>0</v>
      </c>
      <c r="K26" s="158">
        <v>0</v>
      </c>
      <c r="L26" s="275">
        <v>0</v>
      </c>
      <c r="M26" s="274">
        <v>0.15</v>
      </c>
      <c r="N26" s="158">
        <v>0.3</v>
      </c>
      <c r="O26" s="275">
        <v>0.4</v>
      </c>
      <c r="P26" s="171">
        <f t="shared" si="0"/>
        <v>2.9999999999999996</v>
      </c>
      <c r="Q26" s="167"/>
      <c r="R26" s="167"/>
      <c r="S26" s="167"/>
      <c r="T26" s="167"/>
      <c r="U26" s="167"/>
      <c r="V26" s="167"/>
      <c r="W26" s="167"/>
      <c r="X26" s="167"/>
      <c r="Y26" s="167"/>
      <c r="Z26" s="167"/>
      <c r="AA26" s="167"/>
      <c r="AB26" s="167"/>
      <c r="AC26" s="167"/>
      <c r="AD26" s="167"/>
      <c r="AE26" s="167"/>
      <c r="AF26" s="97"/>
      <c r="AG26" s="97"/>
      <c r="AH26" s="97"/>
      <c r="AI26" s="97"/>
      <c r="AJ26" s="97"/>
      <c r="AK26" s="97"/>
      <c r="AL26" s="97"/>
      <c r="AM26" s="97"/>
      <c r="AN26" s="97"/>
      <c r="AO26" s="97"/>
      <c r="AP26" s="97"/>
      <c r="AQ26" s="97"/>
      <c r="AR26" s="97"/>
      <c r="AS26" s="97"/>
      <c r="AT26" s="97"/>
      <c r="AU26" s="97"/>
      <c r="AV26" s="97"/>
      <c r="AW26" s="97"/>
      <c r="AX26" s="97"/>
      <c r="AY26" s="97"/>
      <c r="AZ26" s="97"/>
      <c r="BA26" s="97"/>
      <c r="BB26" s="97"/>
      <c r="BC26" s="97"/>
      <c r="BD26" s="97"/>
      <c r="BE26" s="97"/>
      <c r="BF26" s="97"/>
      <c r="BG26" s="97"/>
      <c r="BH26" s="97"/>
      <c r="BI26" s="97"/>
      <c r="BJ26" s="97"/>
      <c r="BK26" s="97"/>
      <c r="BL26" s="97"/>
      <c r="BM26" s="97"/>
    </row>
    <row r="27" spans="1:65" s="178" customFormat="1">
      <c r="A27" s="163">
        <v>36</v>
      </c>
      <c r="B27" s="177" t="s">
        <v>31</v>
      </c>
      <c r="D27" s="274">
        <v>0.15</v>
      </c>
      <c r="E27" s="158">
        <v>0.25</v>
      </c>
      <c r="F27" s="275">
        <v>0.35</v>
      </c>
      <c r="G27" s="274">
        <v>0</v>
      </c>
      <c r="H27" s="158">
        <v>0</v>
      </c>
      <c r="I27" s="275">
        <v>0</v>
      </c>
      <c r="J27" s="274">
        <v>0</v>
      </c>
      <c r="K27" s="158">
        <v>0</v>
      </c>
      <c r="L27" s="275">
        <v>0</v>
      </c>
      <c r="M27" s="274">
        <v>0</v>
      </c>
      <c r="N27" s="158">
        <v>0</v>
      </c>
      <c r="O27" s="275">
        <v>0</v>
      </c>
      <c r="P27" s="171">
        <f t="shared" si="0"/>
        <v>0.75</v>
      </c>
      <c r="Q27" s="167"/>
      <c r="R27" s="167"/>
      <c r="S27" s="167"/>
      <c r="T27" s="167"/>
      <c r="U27" s="167"/>
      <c r="V27" s="167"/>
      <c r="W27" s="167"/>
      <c r="X27" s="167"/>
      <c r="Y27" s="167"/>
      <c r="Z27" s="167"/>
      <c r="AA27" s="167"/>
      <c r="AB27" s="167"/>
      <c r="AC27" s="167"/>
      <c r="AD27" s="167"/>
      <c r="AE27" s="167"/>
      <c r="AF27" s="97"/>
      <c r="AG27" s="97"/>
      <c r="AH27" s="97"/>
      <c r="AI27" s="97"/>
      <c r="AJ27" s="97"/>
      <c r="AK27" s="97"/>
      <c r="AL27" s="97"/>
      <c r="AM27" s="97"/>
      <c r="AN27" s="97"/>
      <c r="AO27" s="97"/>
      <c r="AP27" s="97"/>
      <c r="AQ27" s="97"/>
      <c r="AR27" s="97"/>
      <c r="AS27" s="97"/>
      <c r="AT27" s="97"/>
      <c r="AU27" s="97"/>
      <c r="AV27" s="97"/>
      <c r="AW27" s="97"/>
      <c r="AX27" s="97"/>
      <c r="AY27" s="97"/>
      <c r="AZ27" s="97"/>
      <c r="BA27" s="97"/>
      <c r="BB27" s="97"/>
      <c r="BC27" s="97"/>
      <c r="BD27" s="97"/>
      <c r="BE27" s="97"/>
      <c r="BF27" s="97"/>
      <c r="BG27" s="97"/>
      <c r="BH27" s="97"/>
      <c r="BI27" s="97"/>
      <c r="BJ27" s="97"/>
      <c r="BK27" s="97"/>
      <c r="BL27" s="97"/>
      <c r="BM27" s="97"/>
    </row>
    <row r="28" spans="1:65" s="178" customFormat="1">
      <c r="A28" s="163">
        <v>38</v>
      </c>
      <c r="B28" s="177" t="s">
        <v>51</v>
      </c>
      <c r="D28" s="274">
        <v>0</v>
      </c>
      <c r="E28" s="158">
        <v>0</v>
      </c>
      <c r="F28" s="275">
        <v>0</v>
      </c>
      <c r="G28" s="274">
        <v>0</v>
      </c>
      <c r="H28" s="158">
        <v>0</v>
      </c>
      <c r="I28" s="275">
        <v>0</v>
      </c>
      <c r="J28" s="274">
        <v>0</v>
      </c>
      <c r="K28" s="158">
        <v>0</v>
      </c>
      <c r="L28" s="275">
        <v>0</v>
      </c>
      <c r="M28" s="274">
        <v>0</v>
      </c>
      <c r="N28" s="158">
        <v>0</v>
      </c>
      <c r="O28" s="275">
        <v>0</v>
      </c>
      <c r="P28" s="171">
        <f t="shared" si="0"/>
        <v>0</v>
      </c>
      <c r="Q28" s="167"/>
      <c r="R28" s="167"/>
      <c r="S28" s="167"/>
      <c r="T28" s="167"/>
      <c r="U28" s="167"/>
      <c r="V28" s="167"/>
      <c r="W28" s="167"/>
      <c r="X28" s="167"/>
      <c r="Y28" s="167"/>
      <c r="Z28" s="167"/>
      <c r="AA28" s="167"/>
      <c r="AB28" s="167"/>
      <c r="AC28" s="167"/>
      <c r="AD28" s="167"/>
      <c r="AE28" s="167"/>
      <c r="AF28" s="97"/>
      <c r="AG28" s="97"/>
      <c r="AH28" s="97"/>
      <c r="AI28" s="97"/>
      <c r="AJ28" s="97"/>
      <c r="AK28" s="97"/>
      <c r="AL28" s="97"/>
      <c r="AM28" s="97"/>
      <c r="AN28" s="97"/>
      <c r="AO28" s="97"/>
      <c r="AP28" s="97"/>
      <c r="AQ28" s="97"/>
      <c r="AR28" s="97"/>
      <c r="AS28" s="97"/>
      <c r="AT28" s="97"/>
      <c r="AU28" s="97"/>
      <c r="AV28" s="97"/>
      <c r="AW28" s="97"/>
      <c r="AX28" s="97"/>
      <c r="AY28" s="97"/>
      <c r="AZ28" s="97"/>
      <c r="BA28" s="97"/>
      <c r="BB28" s="97"/>
      <c r="BC28" s="97"/>
      <c r="BD28" s="97"/>
      <c r="BE28" s="97"/>
      <c r="BF28" s="97"/>
      <c r="BG28" s="97"/>
      <c r="BH28" s="97"/>
      <c r="BI28" s="97"/>
      <c r="BJ28" s="97"/>
      <c r="BK28" s="97"/>
      <c r="BL28" s="97"/>
      <c r="BM28" s="97"/>
    </row>
    <row r="29" spans="1:65" s="178" customFormat="1">
      <c r="A29" s="163">
        <v>39</v>
      </c>
      <c r="B29" s="177" t="s">
        <v>55</v>
      </c>
      <c r="D29" s="274">
        <v>0</v>
      </c>
      <c r="E29" s="158">
        <v>0</v>
      </c>
      <c r="F29" s="275">
        <v>0</v>
      </c>
      <c r="G29" s="274">
        <v>0</v>
      </c>
      <c r="H29" s="158">
        <v>0</v>
      </c>
      <c r="I29" s="275">
        <v>0</v>
      </c>
      <c r="J29" s="274">
        <v>0</v>
      </c>
      <c r="K29" s="158">
        <v>0</v>
      </c>
      <c r="L29" s="275">
        <v>0</v>
      </c>
      <c r="M29" s="274">
        <v>0</v>
      </c>
      <c r="N29" s="158">
        <v>0</v>
      </c>
      <c r="O29" s="275">
        <v>0</v>
      </c>
      <c r="P29" s="171">
        <f t="shared" si="0"/>
        <v>0</v>
      </c>
      <c r="Q29" s="167"/>
      <c r="R29" s="167"/>
      <c r="S29" s="167"/>
      <c r="T29" s="167"/>
      <c r="U29" s="167"/>
      <c r="V29" s="167"/>
      <c r="W29" s="167"/>
      <c r="X29" s="167"/>
      <c r="Y29" s="167"/>
      <c r="Z29" s="167"/>
      <c r="AA29" s="167"/>
      <c r="AB29" s="167"/>
      <c r="AC29" s="167"/>
      <c r="AD29" s="167"/>
      <c r="AE29" s="167"/>
      <c r="AF29" s="97"/>
      <c r="AG29" s="97"/>
      <c r="AH29" s="97"/>
      <c r="AI29" s="97"/>
      <c r="AJ29" s="97"/>
      <c r="AK29" s="97"/>
      <c r="AL29" s="97"/>
      <c r="AM29" s="97"/>
      <c r="AN29" s="97"/>
      <c r="AO29" s="97"/>
      <c r="AP29" s="97"/>
      <c r="AQ29" s="97"/>
      <c r="AR29" s="97"/>
      <c r="AS29" s="97"/>
      <c r="AT29" s="97"/>
      <c r="AU29" s="97"/>
      <c r="AV29" s="97"/>
      <c r="AW29" s="97"/>
      <c r="AX29" s="97"/>
      <c r="AY29" s="97"/>
      <c r="AZ29" s="97"/>
      <c r="BA29" s="97"/>
      <c r="BB29" s="97"/>
      <c r="BC29" s="97"/>
      <c r="BD29" s="97"/>
      <c r="BE29" s="97"/>
      <c r="BF29" s="97"/>
      <c r="BG29" s="97"/>
      <c r="BH29" s="97"/>
      <c r="BI29" s="97"/>
      <c r="BJ29" s="97"/>
      <c r="BK29" s="97"/>
      <c r="BL29" s="97"/>
      <c r="BM29" s="97"/>
    </row>
    <row r="30" spans="1:65" s="178" customFormat="1">
      <c r="A30" s="163">
        <v>40</v>
      </c>
      <c r="B30" s="177" t="s">
        <v>23</v>
      </c>
      <c r="D30" s="274">
        <v>0</v>
      </c>
      <c r="E30" s="158">
        <v>0</v>
      </c>
      <c r="F30" s="275">
        <v>0</v>
      </c>
      <c r="G30" s="274">
        <v>0</v>
      </c>
      <c r="H30" s="158">
        <v>0</v>
      </c>
      <c r="I30" s="275">
        <v>0</v>
      </c>
      <c r="J30" s="274">
        <v>0</v>
      </c>
      <c r="K30" s="158">
        <v>0</v>
      </c>
      <c r="L30" s="275">
        <v>0</v>
      </c>
      <c r="M30" s="274">
        <v>0</v>
      </c>
      <c r="N30" s="158">
        <v>0</v>
      </c>
      <c r="O30" s="275">
        <v>0</v>
      </c>
      <c r="P30" s="171">
        <f t="shared" si="0"/>
        <v>0</v>
      </c>
      <c r="Q30" s="167"/>
      <c r="R30" s="167"/>
      <c r="S30" s="167"/>
      <c r="T30" s="167"/>
      <c r="U30" s="167"/>
      <c r="V30" s="167"/>
      <c r="W30" s="167"/>
      <c r="X30" s="167"/>
      <c r="Y30" s="167"/>
      <c r="Z30" s="167"/>
      <c r="AA30" s="167"/>
      <c r="AB30" s="167"/>
      <c r="AC30" s="167"/>
      <c r="AD30" s="167"/>
      <c r="AE30" s="167"/>
      <c r="AF30" s="97"/>
      <c r="AG30" s="97"/>
      <c r="AH30" s="97"/>
      <c r="AI30" s="97"/>
      <c r="AJ30" s="97"/>
      <c r="AK30" s="97"/>
      <c r="AL30" s="97"/>
      <c r="AM30" s="97"/>
      <c r="AN30" s="97"/>
      <c r="AO30" s="97"/>
      <c r="AP30" s="97"/>
      <c r="AQ30" s="97"/>
      <c r="AR30" s="97"/>
      <c r="AS30" s="97"/>
      <c r="AT30" s="97"/>
      <c r="AU30" s="97"/>
      <c r="AV30" s="97"/>
      <c r="AW30" s="97"/>
      <c r="AX30" s="97"/>
      <c r="AY30" s="97"/>
      <c r="AZ30" s="97"/>
      <c r="BA30" s="97"/>
      <c r="BB30" s="97"/>
      <c r="BC30" s="97"/>
      <c r="BD30" s="97"/>
      <c r="BE30" s="97"/>
      <c r="BF30" s="97"/>
      <c r="BG30" s="97"/>
      <c r="BH30" s="97"/>
      <c r="BI30" s="97"/>
      <c r="BJ30" s="97"/>
      <c r="BK30" s="97"/>
      <c r="BL30" s="97"/>
      <c r="BM30" s="97"/>
    </row>
    <row r="31" spans="1:65" s="180" customFormat="1">
      <c r="A31" s="164">
        <v>7</v>
      </c>
      <c r="B31" s="179" t="s">
        <v>29</v>
      </c>
      <c r="D31" s="274">
        <v>0.3</v>
      </c>
      <c r="E31" s="158">
        <v>0.35</v>
      </c>
      <c r="F31" s="275">
        <v>0.4</v>
      </c>
      <c r="G31" s="274">
        <v>0.15</v>
      </c>
      <c r="H31" s="158">
        <v>0.2</v>
      </c>
      <c r="I31" s="275">
        <v>0.25</v>
      </c>
      <c r="J31" s="274">
        <v>0.2</v>
      </c>
      <c r="K31" s="158">
        <v>0.25</v>
      </c>
      <c r="L31" s="275">
        <v>0.3</v>
      </c>
      <c r="M31" s="274">
        <v>0.35</v>
      </c>
      <c r="N31" s="158">
        <v>0.5</v>
      </c>
      <c r="O31" s="275">
        <v>0.65</v>
      </c>
      <c r="P31" s="171">
        <f t="shared" si="0"/>
        <v>3.8999999999999995</v>
      </c>
      <c r="Q31" s="167"/>
      <c r="R31" s="167"/>
      <c r="S31" s="167"/>
      <c r="T31" s="167"/>
      <c r="U31" s="167"/>
      <c r="V31" s="167"/>
      <c r="W31" s="167"/>
      <c r="X31" s="167"/>
      <c r="Y31" s="167"/>
      <c r="Z31" s="167"/>
      <c r="AA31" s="167"/>
      <c r="AB31" s="167"/>
      <c r="AC31" s="167"/>
      <c r="AD31" s="167"/>
      <c r="AE31" s="167"/>
      <c r="AF31" s="97"/>
      <c r="AG31" s="97"/>
      <c r="AH31" s="97"/>
      <c r="AI31" s="97"/>
      <c r="AJ31" s="185"/>
      <c r="AK31" s="185"/>
      <c r="AL31" s="97"/>
      <c r="AM31" s="97"/>
      <c r="AN31" s="97"/>
      <c r="AO31" s="97"/>
      <c r="AP31" s="97"/>
      <c r="AQ31" s="97"/>
      <c r="AR31" s="97"/>
      <c r="AS31" s="97"/>
      <c r="AT31" s="97"/>
      <c r="AU31" s="97"/>
      <c r="AV31" s="97"/>
      <c r="AW31" s="97"/>
      <c r="AX31" s="97"/>
      <c r="AY31" s="97"/>
      <c r="AZ31" s="97"/>
      <c r="BA31" s="97"/>
      <c r="BB31" s="97"/>
      <c r="BC31" s="97"/>
      <c r="BD31" s="97"/>
      <c r="BE31" s="97"/>
      <c r="BF31" s="97"/>
      <c r="BG31" s="97"/>
      <c r="BH31" s="97"/>
      <c r="BI31" s="97"/>
      <c r="BJ31" s="97"/>
      <c r="BK31" s="97"/>
      <c r="BL31" s="97"/>
      <c r="BM31" s="97"/>
    </row>
    <row r="32" spans="1:65" s="180" customFormat="1">
      <c r="A32" s="164">
        <v>8</v>
      </c>
      <c r="B32" s="179" t="s">
        <v>35</v>
      </c>
      <c r="D32" s="274">
        <v>0</v>
      </c>
      <c r="E32" s="158">
        <v>0</v>
      </c>
      <c r="F32" s="275">
        <v>0</v>
      </c>
      <c r="G32" s="274">
        <v>0</v>
      </c>
      <c r="H32" s="158">
        <v>0</v>
      </c>
      <c r="I32" s="275">
        <v>0</v>
      </c>
      <c r="J32" s="274">
        <v>0</v>
      </c>
      <c r="K32" s="158">
        <v>0</v>
      </c>
      <c r="L32" s="275">
        <v>0</v>
      </c>
      <c r="M32" s="274">
        <v>0.35</v>
      </c>
      <c r="N32" s="158">
        <v>0.4</v>
      </c>
      <c r="O32" s="275">
        <v>0.5</v>
      </c>
      <c r="P32" s="171">
        <f t="shared" si="0"/>
        <v>1.25</v>
      </c>
      <c r="Q32" s="167"/>
      <c r="R32" s="167"/>
      <c r="S32" s="167"/>
      <c r="T32" s="167"/>
      <c r="U32" s="167"/>
      <c r="V32" s="167"/>
      <c r="W32" s="167"/>
      <c r="X32" s="167"/>
      <c r="Y32" s="167"/>
      <c r="Z32" s="167"/>
      <c r="AA32" s="167"/>
      <c r="AB32" s="167"/>
      <c r="AC32" s="167"/>
      <c r="AD32" s="167"/>
      <c r="AE32" s="167"/>
      <c r="AF32" s="97"/>
      <c r="AG32" s="97"/>
      <c r="AH32" s="97"/>
      <c r="AI32" s="97"/>
      <c r="AJ32" s="97"/>
      <c r="AK32" s="97"/>
      <c r="AL32" s="97"/>
      <c r="AM32" s="97"/>
      <c r="AN32" s="97"/>
      <c r="AO32" s="97"/>
      <c r="AP32" s="97"/>
      <c r="AQ32" s="97"/>
      <c r="AR32" s="97"/>
      <c r="AS32" s="97"/>
      <c r="AT32" s="97"/>
      <c r="AU32" s="97"/>
      <c r="AV32" s="97"/>
      <c r="AW32" s="97"/>
      <c r="AX32" s="97"/>
      <c r="AY32" s="97"/>
      <c r="AZ32" s="97"/>
      <c r="BA32" s="97"/>
      <c r="BB32" s="97"/>
      <c r="BC32" s="97"/>
      <c r="BD32" s="97"/>
      <c r="BE32" s="97"/>
      <c r="BF32" s="97"/>
      <c r="BG32" s="97"/>
      <c r="BH32" s="97"/>
      <c r="BI32" s="97"/>
      <c r="BJ32" s="97"/>
      <c r="BK32" s="97"/>
      <c r="BL32" s="97"/>
      <c r="BM32" s="97"/>
    </row>
    <row r="33" spans="1:151" s="180" customFormat="1">
      <c r="A33" s="164">
        <v>10</v>
      </c>
      <c r="B33" s="179" t="s">
        <v>37</v>
      </c>
      <c r="D33" s="274">
        <v>0</v>
      </c>
      <c r="E33" s="158">
        <v>0</v>
      </c>
      <c r="F33" s="275">
        <v>0</v>
      </c>
      <c r="G33" s="274">
        <v>0.15</v>
      </c>
      <c r="H33" s="158">
        <v>0.2</v>
      </c>
      <c r="I33" s="275">
        <v>0.25</v>
      </c>
      <c r="J33" s="274">
        <v>0</v>
      </c>
      <c r="K33" s="158">
        <v>0</v>
      </c>
      <c r="L33" s="275">
        <v>0</v>
      </c>
      <c r="M33" s="274">
        <v>0.15</v>
      </c>
      <c r="N33" s="158">
        <v>0.2</v>
      </c>
      <c r="O33" s="275">
        <v>0.25</v>
      </c>
      <c r="P33" s="171">
        <f t="shared" si="0"/>
        <v>1.2</v>
      </c>
      <c r="Q33" s="167"/>
      <c r="R33" s="167"/>
      <c r="S33" s="167"/>
      <c r="T33" s="167"/>
      <c r="U33" s="167"/>
      <c r="V33" s="167"/>
      <c r="W33" s="167"/>
      <c r="X33" s="167"/>
      <c r="Y33" s="167"/>
      <c r="Z33" s="167"/>
      <c r="AA33" s="167"/>
      <c r="AB33" s="167"/>
      <c r="AC33" s="167"/>
      <c r="AD33" s="167"/>
      <c r="AE33" s="167"/>
      <c r="AF33" s="97"/>
      <c r="AG33" s="97"/>
      <c r="AH33" s="97"/>
      <c r="AI33" s="97"/>
      <c r="AJ33" s="185"/>
      <c r="AK33" s="185"/>
      <c r="AL33" s="97"/>
      <c r="AM33" s="97"/>
      <c r="AN33" s="97"/>
      <c r="AO33" s="97"/>
      <c r="AP33" s="97"/>
      <c r="AQ33" s="97"/>
      <c r="AR33" s="97"/>
      <c r="AS33" s="97"/>
      <c r="AT33" s="97"/>
      <c r="AU33" s="97"/>
      <c r="AV33" s="97"/>
      <c r="AW33" s="97"/>
      <c r="AX33" s="97"/>
      <c r="AY33" s="97"/>
      <c r="AZ33" s="97"/>
      <c r="BA33" s="97"/>
      <c r="BB33" s="97"/>
      <c r="BC33" s="97"/>
      <c r="BD33" s="97"/>
      <c r="BE33" s="97"/>
      <c r="BF33" s="97"/>
      <c r="BG33" s="97"/>
      <c r="BH33" s="97"/>
      <c r="BI33" s="97"/>
      <c r="BJ33" s="97"/>
      <c r="BK33" s="97"/>
      <c r="BL33" s="97"/>
      <c r="BM33" s="97"/>
    </row>
    <row r="34" spans="1:151" s="180" customFormat="1">
      <c r="A34" s="164">
        <v>15</v>
      </c>
      <c r="B34" s="179" t="s">
        <v>39</v>
      </c>
      <c r="D34" s="274">
        <v>0</v>
      </c>
      <c r="E34" s="158">
        <v>0</v>
      </c>
      <c r="F34" s="275">
        <v>0</v>
      </c>
      <c r="G34" s="274">
        <v>0</v>
      </c>
      <c r="H34" s="158">
        <v>0</v>
      </c>
      <c r="I34" s="275">
        <v>0</v>
      </c>
      <c r="J34" s="274">
        <v>0</v>
      </c>
      <c r="K34" s="158">
        <v>0</v>
      </c>
      <c r="L34" s="275">
        <v>0</v>
      </c>
      <c r="M34" s="274">
        <v>0</v>
      </c>
      <c r="N34" s="158">
        <v>0</v>
      </c>
      <c r="O34" s="275">
        <v>0</v>
      </c>
      <c r="P34" s="171">
        <f t="shared" si="0"/>
        <v>0</v>
      </c>
      <c r="Q34" s="167"/>
      <c r="R34" s="167"/>
      <c r="S34" s="167"/>
      <c r="T34" s="167"/>
      <c r="U34" s="167"/>
      <c r="V34" s="167"/>
      <c r="W34" s="167"/>
      <c r="X34" s="167"/>
      <c r="Y34" s="167"/>
      <c r="Z34" s="167"/>
      <c r="AA34" s="167"/>
      <c r="AB34" s="167"/>
      <c r="AC34" s="167"/>
      <c r="AD34" s="167"/>
      <c r="AE34" s="167"/>
      <c r="AF34" s="97"/>
      <c r="AG34" s="97"/>
      <c r="AH34" s="97"/>
      <c r="AI34" s="97"/>
      <c r="AJ34" s="185"/>
      <c r="AK34" s="185"/>
      <c r="AL34" s="97"/>
      <c r="AM34" s="97"/>
      <c r="AN34" s="97"/>
      <c r="AO34" s="97"/>
      <c r="AP34" s="97"/>
      <c r="AQ34" s="97"/>
      <c r="AR34" s="97"/>
      <c r="AS34" s="97"/>
      <c r="AT34" s="97"/>
      <c r="AU34" s="97"/>
      <c r="AV34" s="97"/>
      <c r="AW34" s="97"/>
      <c r="AX34" s="97"/>
      <c r="AY34" s="97"/>
      <c r="AZ34" s="97"/>
      <c r="BA34" s="97"/>
      <c r="BB34" s="97"/>
      <c r="BC34" s="97"/>
      <c r="BD34" s="97"/>
      <c r="BE34" s="97"/>
      <c r="BF34" s="97"/>
      <c r="BG34" s="97"/>
      <c r="BH34" s="97"/>
      <c r="BI34" s="97"/>
      <c r="BJ34" s="97"/>
      <c r="BK34" s="97"/>
      <c r="BL34" s="97"/>
      <c r="BM34" s="97"/>
    </row>
    <row r="35" spans="1:151" s="180" customFormat="1">
      <c r="A35" s="164">
        <v>23</v>
      </c>
      <c r="B35" s="179" t="s">
        <v>56</v>
      </c>
      <c r="D35" s="274">
        <v>0.1</v>
      </c>
      <c r="E35" s="158">
        <v>0.15</v>
      </c>
      <c r="F35" s="275">
        <v>0.2</v>
      </c>
      <c r="G35" s="274">
        <v>0</v>
      </c>
      <c r="H35" s="158">
        <v>0</v>
      </c>
      <c r="I35" s="275">
        <v>0</v>
      </c>
      <c r="J35" s="274">
        <v>0</v>
      </c>
      <c r="K35" s="158">
        <v>0</v>
      </c>
      <c r="L35" s="275">
        <v>0</v>
      </c>
      <c r="M35" s="274">
        <v>0</v>
      </c>
      <c r="N35" s="158">
        <v>0</v>
      </c>
      <c r="O35" s="275">
        <v>0</v>
      </c>
      <c r="P35" s="171">
        <f t="shared" si="0"/>
        <v>0.45</v>
      </c>
      <c r="Q35" s="167"/>
      <c r="R35" s="167"/>
      <c r="S35" s="167"/>
      <c r="T35" s="167"/>
      <c r="U35" s="167"/>
      <c r="V35" s="167"/>
      <c r="W35" s="167"/>
      <c r="X35" s="167"/>
      <c r="Y35" s="167"/>
      <c r="Z35" s="167"/>
      <c r="AA35" s="167"/>
      <c r="AB35" s="167"/>
      <c r="AC35" s="167"/>
      <c r="AD35" s="167"/>
      <c r="AE35" s="167"/>
      <c r="AF35" s="97"/>
      <c r="AG35" s="97"/>
      <c r="AH35" s="97"/>
      <c r="AI35" s="97"/>
      <c r="AJ35" s="185"/>
      <c r="AK35" s="185"/>
      <c r="AL35" s="97"/>
      <c r="AM35" s="97"/>
      <c r="AN35" s="97"/>
      <c r="AO35" s="97"/>
      <c r="AP35" s="97"/>
      <c r="AQ35" s="97"/>
      <c r="AR35" s="97"/>
      <c r="AS35" s="97"/>
      <c r="AT35" s="97"/>
      <c r="AU35" s="97"/>
      <c r="AV35" s="97"/>
      <c r="AW35" s="97"/>
      <c r="AX35" s="97"/>
      <c r="AY35" s="97"/>
      <c r="AZ35" s="97"/>
      <c r="BA35" s="97"/>
      <c r="BB35" s="97"/>
      <c r="BC35" s="97"/>
      <c r="BD35" s="97"/>
      <c r="BE35" s="97"/>
      <c r="BF35" s="97"/>
      <c r="BG35" s="97"/>
      <c r="BH35" s="97"/>
      <c r="BI35" s="97"/>
      <c r="BJ35" s="97"/>
      <c r="BK35" s="97"/>
      <c r="BL35" s="97"/>
      <c r="BM35" s="97"/>
    </row>
    <row r="36" spans="1:151" s="180" customFormat="1">
      <c r="A36" s="164">
        <v>27</v>
      </c>
      <c r="B36" s="179" t="s">
        <v>52</v>
      </c>
      <c r="D36" s="274">
        <v>0.25</v>
      </c>
      <c r="E36" s="158">
        <v>0.35</v>
      </c>
      <c r="F36" s="275">
        <v>0.5</v>
      </c>
      <c r="G36" s="274">
        <v>0.2</v>
      </c>
      <c r="H36" s="158">
        <v>0.3</v>
      </c>
      <c r="I36" s="275">
        <v>0.4</v>
      </c>
      <c r="J36" s="274">
        <v>0</v>
      </c>
      <c r="K36" s="158">
        <v>0</v>
      </c>
      <c r="L36" s="275">
        <v>0</v>
      </c>
      <c r="M36" s="274">
        <v>0.25</v>
      </c>
      <c r="N36" s="158">
        <v>0.35</v>
      </c>
      <c r="O36" s="275">
        <v>0.45</v>
      </c>
      <c r="P36" s="171">
        <f t="shared" si="0"/>
        <v>3.0500000000000003</v>
      </c>
      <c r="Q36" s="167"/>
      <c r="R36" s="167"/>
      <c r="S36" s="167"/>
      <c r="T36" s="167"/>
      <c r="U36" s="167"/>
      <c r="V36" s="167"/>
      <c r="W36" s="167"/>
      <c r="X36" s="167"/>
      <c r="Y36" s="167"/>
      <c r="Z36" s="167"/>
      <c r="AA36" s="167"/>
      <c r="AB36" s="167"/>
      <c r="AC36" s="167"/>
      <c r="AD36" s="167"/>
      <c r="AE36" s="167"/>
      <c r="AF36" s="97"/>
      <c r="AG36" s="97"/>
      <c r="AH36" s="97"/>
      <c r="AI36" s="97"/>
      <c r="AJ36" s="97"/>
      <c r="AK36" s="97"/>
      <c r="AL36" s="97"/>
      <c r="AM36" s="97"/>
      <c r="AN36" s="97"/>
      <c r="AO36" s="97"/>
      <c r="AP36" s="97"/>
      <c r="AQ36" s="97"/>
      <c r="AR36" s="97"/>
      <c r="AS36" s="97"/>
      <c r="AT36" s="97"/>
      <c r="AU36" s="97"/>
      <c r="AV36" s="97"/>
      <c r="AW36" s="97"/>
      <c r="AX36" s="97"/>
      <c r="AY36" s="97"/>
      <c r="AZ36" s="97"/>
      <c r="BA36" s="97"/>
      <c r="BB36" s="97"/>
      <c r="BC36" s="97"/>
      <c r="BD36" s="97"/>
      <c r="BE36" s="97"/>
      <c r="BF36" s="97"/>
      <c r="BG36" s="97"/>
      <c r="BH36" s="97"/>
      <c r="BI36" s="97"/>
      <c r="BJ36" s="97"/>
      <c r="BK36" s="97"/>
      <c r="BL36" s="97"/>
      <c r="BM36" s="97"/>
    </row>
    <row r="37" spans="1:151" s="180" customFormat="1">
      <c r="A37" s="164">
        <v>29</v>
      </c>
      <c r="B37" s="179" t="s">
        <v>61</v>
      </c>
      <c r="D37" s="274">
        <v>0</v>
      </c>
      <c r="E37" s="158">
        <v>0</v>
      </c>
      <c r="F37" s="275">
        <v>0</v>
      </c>
      <c r="G37" s="274">
        <v>0</v>
      </c>
      <c r="H37" s="158">
        <v>0</v>
      </c>
      <c r="I37" s="275">
        <v>0</v>
      </c>
      <c r="J37" s="274">
        <v>0</v>
      </c>
      <c r="K37" s="158">
        <v>0</v>
      </c>
      <c r="L37" s="275">
        <v>0</v>
      </c>
      <c r="M37" s="274">
        <v>0</v>
      </c>
      <c r="N37" s="158">
        <v>0</v>
      </c>
      <c r="O37" s="275">
        <v>0</v>
      </c>
      <c r="P37" s="171">
        <f t="shared" si="0"/>
        <v>0</v>
      </c>
      <c r="Q37" s="167"/>
      <c r="R37" s="167"/>
      <c r="S37" s="167"/>
      <c r="T37" s="167"/>
      <c r="U37" s="167"/>
      <c r="V37" s="167"/>
      <c r="W37" s="167"/>
      <c r="X37" s="167"/>
      <c r="Y37" s="167"/>
      <c r="Z37" s="167"/>
      <c r="AA37" s="167"/>
      <c r="AB37" s="167"/>
      <c r="AC37" s="167"/>
      <c r="AD37" s="167"/>
      <c r="AE37" s="167"/>
      <c r="AF37" s="97"/>
      <c r="AG37" s="97"/>
      <c r="AH37" s="97"/>
      <c r="AI37" s="97"/>
      <c r="AJ37" s="97"/>
      <c r="AK37" s="97"/>
      <c r="AL37" s="97"/>
      <c r="AM37" s="97"/>
      <c r="AN37" s="97"/>
      <c r="AO37" s="97"/>
      <c r="AP37" s="97"/>
      <c r="AQ37" s="97"/>
      <c r="AR37" s="97"/>
      <c r="AS37" s="97"/>
      <c r="AT37" s="97"/>
      <c r="AU37" s="97"/>
      <c r="AV37" s="97"/>
      <c r="AW37" s="97"/>
      <c r="AX37" s="97"/>
      <c r="AY37" s="97"/>
      <c r="AZ37" s="97"/>
      <c r="BA37" s="97"/>
      <c r="BB37" s="97"/>
      <c r="BC37" s="97"/>
      <c r="BD37" s="97"/>
      <c r="BE37" s="97"/>
      <c r="BF37" s="97"/>
      <c r="BG37" s="97"/>
      <c r="BH37" s="97"/>
      <c r="BI37" s="97"/>
      <c r="BJ37" s="97"/>
      <c r="BK37" s="97"/>
      <c r="BL37" s="97"/>
      <c r="BM37" s="97"/>
    </row>
    <row r="38" spans="1:151" s="180" customFormat="1">
      <c r="A38" s="164">
        <v>33</v>
      </c>
      <c r="B38" s="179" t="s">
        <v>62</v>
      </c>
      <c r="D38" s="274">
        <v>0</v>
      </c>
      <c r="E38" s="158">
        <v>0</v>
      </c>
      <c r="F38" s="275">
        <v>0</v>
      </c>
      <c r="G38" s="274">
        <v>0</v>
      </c>
      <c r="H38" s="158">
        <v>0</v>
      </c>
      <c r="I38" s="275">
        <v>0</v>
      </c>
      <c r="J38" s="274">
        <v>0</v>
      </c>
      <c r="K38" s="158">
        <v>0</v>
      </c>
      <c r="L38" s="275">
        <v>0</v>
      </c>
      <c r="M38" s="274">
        <v>0</v>
      </c>
      <c r="N38" s="158">
        <v>0</v>
      </c>
      <c r="O38" s="275">
        <v>0</v>
      </c>
      <c r="P38" s="171">
        <f t="shared" si="0"/>
        <v>0</v>
      </c>
      <c r="Q38" s="167"/>
      <c r="R38" s="167"/>
      <c r="S38" s="167"/>
      <c r="T38" s="167"/>
      <c r="U38" s="167"/>
      <c r="V38" s="167"/>
      <c r="W38" s="167"/>
      <c r="X38" s="167"/>
      <c r="Y38" s="167"/>
      <c r="Z38" s="167"/>
      <c r="AA38" s="167"/>
      <c r="AB38" s="167"/>
      <c r="AC38" s="167"/>
      <c r="AD38" s="167"/>
      <c r="AE38" s="167"/>
      <c r="AF38" s="97"/>
      <c r="AG38" s="97"/>
      <c r="AH38" s="97"/>
      <c r="AI38" s="97"/>
      <c r="AJ38" s="97"/>
      <c r="AK38" s="97"/>
      <c r="AL38" s="97"/>
      <c r="AM38" s="97"/>
      <c r="AN38" s="97"/>
      <c r="AO38" s="97"/>
      <c r="AP38" s="97"/>
      <c r="AQ38" s="97"/>
      <c r="AR38" s="97"/>
      <c r="AS38" s="97"/>
      <c r="AT38" s="97"/>
      <c r="AU38" s="97"/>
      <c r="AV38" s="97"/>
      <c r="AW38" s="97"/>
      <c r="AX38" s="97"/>
      <c r="AY38" s="97"/>
      <c r="AZ38" s="97"/>
      <c r="BA38" s="97"/>
      <c r="BB38" s="97"/>
      <c r="BC38" s="97"/>
      <c r="BD38" s="97"/>
      <c r="BE38" s="97"/>
      <c r="BF38" s="97"/>
      <c r="BG38" s="97"/>
      <c r="BH38" s="97"/>
      <c r="BI38" s="97"/>
      <c r="BJ38" s="97"/>
      <c r="BK38" s="97"/>
      <c r="BL38" s="97"/>
      <c r="BM38" s="97"/>
    </row>
    <row r="39" spans="1:151" s="183" customFormat="1">
      <c r="A39" s="165">
        <v>12</v>
      </c>
      <c r="B39" s="181" t="s">
        <v>43</v>
      </c>
      <c r="C39" s="182"/>
      <c r="D39" s="274">
        <v>0</v>
      </c>
      <c r="E39" s="158">
        <v>0</v>
      </c>
      <c r="F39" s="275">
        <v>0</v>
      </c>
      <c r="G39" s="274">
        <v>0</v>
      </c>
      <c r="H39" s="158">
        <v>0</v>
      </c>
      <c r="I39" s="275">
        <v>0</v>
      </c>
      <c r="J39" s="274">
        <v>0.15</v>
      </c>
      <c r="K39" s="158">
        <v>0.2</v>
      </c>
      <c r="L39" s="275">
        <v>0.25</v>
      </c>
      <c r="M39" s="274">
        <v>0</v>
      </c>
      <c r="N39" s="158">
        <v>0</v>
      </c>
      <c r="O39" s="275">
        <v>0</v>
      </c>
      <c r="P39" s="171">
        <f t="shared" si="0"/>
        <v>0.6</v>
      </c>
      <c r="Q39" s="167"/>
      <c r="R39" s="167"/>
      <c r="S39" s="167"/>
      <c r="T39" s="167"/>
      <c r="U39" s="167"/>
      <c r="V39" s="167"/>
      <c r="W39" s="167"/>
      <c r="X39" s="167"/>
      <c r="Y39" s="167"/>
      <c r="Z39" s="167"/>
      <c r="AA39" s="167"/>
      <c r="AB39" s="167"/>
      <c r="AC39" s="167"/>
      <c r="AD39" s="167"/>
      <c r="AE39" s="167"/>
      <c r="AF39" s="97"/>
      <c r="AG39" s="97"/>
      <c r="AH39" s="97"/>
      <c r="AI39" s="97"/>
      <c r="AJ39" s="97"/>
      <c r="AK39" s="97"/>
      <c r="AL39" s="97"/>
      <c r="AM39" s="97"/>
      <c r="AN39" s="97"/>
      <c r="AO39" s="97"/>
      <c r="AP39" s="97"/>
      <c r="AQ39" s="97"/>
      <c r="AR39" s="97"/>
      <c r="AS39" s="97"/>
      <c r="AT39" s="97"/>
      <c r="AU39" s="97"/>
      <c r="AV39" s="97"/>
      <c r="AW39" s="97"/>
      <c r="AX39" s="97"/>
      <c r="AY39" s="97"/>
      <c r="AZ39" s="97"/>
      <c r="BA39" s="97"/>
      <c r="BB39" s="97"/>
      <c r="BC39" s="97"/>
      <c r="BD39" s="97"/>
      <c r="BE39" s="97"/>
      <c r="BF39" s="97"/>
      <c r="BG39" s="97"/>
      <c r="BH39" s="97"/>
      <c r="BI39" s="97"/>
      <c r="BJ39" s="97"/>
      <c r="BK39" s="97"/>
      <c r="BL39" s="97"/>
      <c r="BM39" s="97"/>
      <c r="BN39" s="182"/>
      <c r="BO39" s="182"/>
      <c r="BP39" s="182"/>
      <c r="BQ39" s="182"/>
      <c r="BR39" s="182"/>
      <c r="BS39" s="182"/>
      <c r="BT39" s="182"/>
      <c r="BU39" s="182"/>
      <c r="BV39" s="182"/>
      <c r="BW39" s="182"/>
      <c r="BX39" s="182"/>
      <c r="BY39" s="182"/>
      <c r="BZ39" s="182"/>
      <c r="CA39" s="182"/>
      <c r="CB39" s="182"/>
      <c r="CC39" s="182"/>
      <c r="CD39" s="182"/>
      <c r="CE39" s="182"/>
      <c r="CF39" s="182"/>
      <c r="CG39" s="182"/>
      <c r="CH39" s="182"/>
      <c r="CI39" s="182"/>
      <c r="CJ39" s="182"/>
      <c r="CK39" s="182"/>
      <c r="CL39" s="182"/>
      <c r="CM39" s="182"/>
      <c r="CN39" s="182"/>
      <c r="CO39" s="182"/>
      <c r="CP39" s="182"/>
      <c r="CQ39" s="182"/>
      <c r="CR39" s="182"/>
      <c r="CS39" s="182"/>
      <c r="CT39" s="182"/>
      <c r="CU39" s="182"/>
      <c r="CV39" s="182"/>
      <c r="CW39" s="182"/>
      <c r="CX39" s="182"/>
      <c r="CY39" s="182"/>
      <c r="CZ39" s="182"/>
      <c r="DA39" s="182"/>
      <c r="DB39" s="182"/>
      <c r="DC39" s="182"/>
      <c r="DD39" s="182"/>
      <c r="DE39" s="182"/>
      <c r="DF39" s="182"/>
      <c r="DG39" s="182"/>
      <c r="DH39" s="182"/>
      <c r="DI39" s="182"/>
      <c r="DJ39" s="182"/>
      <c r="DK39" s="182"/>
      <c r="DL39" s="182"/>
      <c r="DM39" s="182"/>
      <c r="DN39" s="182"/>
      <c r="DO39" s="182"/>
      <c r="DP39" s="182"/>
      <c r="DQ39" s="182"/>
      <c r="DR39" s="182"/>
      <c r="DS39" s="182"/>
      <c r="DT39" s="182"/>
      <c r="DU39" s="182"/>
      <c r="DV39" s="182"/>
      <c r="DW39" s="182"/>
      <c r="DX39" s="182"/>
      <c r="DY39" s="182"/>
      <c r="DZ39" s="182"/>
      <c r="EA39" s="182"/>
      <c r="EB39" s="182"/>
      <c r="EC39" s="182"/>
      <c r="ED39" s="182"/>
      <c r="EE39" s="182"/>
      <c r="EF39" s="182"/>
      <c r="EG39" s="182"/>
      <c r="EH39" s="182"/>
      <c r="EI39" s="182"/>
      <c r="EJ39" s="182"/>
      <c r="EK39" s="182"/>
      <c r="EL39" s="182"/>
      <c r="EM39" s="182"/>
      <c r="EN39" s="182"/>
      <c r="EO39" s="182"/>
      <c r="EP39" s="182"/>
      <c r="EQ39" s="182"/>
      <c r="ER39" s="182"/>
      <c r="ES39" s="182"/>
      <c r="ET39" s="182"/>
      <c r="EU39" s="182"/>
    </row>
    <row r="40" spans="1:151" s="183" customFormat="1">
      <c r="A40" s="165">
        <v>16</v>
      </c>
      <c r="B40" s="181" t="s">
        <v>47</v>
      </c>
      <c r="C40" s="182"/>
      <c r="D40" s="274">
        <v>0</v>
      </c>
      <c r="E40" s="158">
        <v>0</v>
      </c>
      <c r="F40" s="275">
        <v>0</v>
      </c>
      <c r="G40" s="274">
        <v>0.15</v>
      </c>
      <c r="H40" s="158">
        <v>0.2</v>
      </c>
      <c r="I40" s="275">
        <v>0.25</v>
      </c>
      <c r="J40" s="274">
        <v>0.1</v>
      </c>
      <c r="K40" s="158">
        <v>0.15</v>
      </c>
      <c r="L40" s="275">
        <v>0.2</v>
      </c>
      <c r="M40" s="274">
        <v>0</v>
      </c>
      <c r="N40" s="158">
        <v>0</v>
      </c>
      <c r="O40" s="275">
        <v>0</v>
      </c>
      <c r="P40" s="171">
        <f t="shared" si="0"/>
        <v>1.05</v>
      </c>
      <c r="Q40" s="167"/>
      <c r="R40" s="167"/>
      <c r="S40" s="167"/>
      <c r="T40" s="167"/>
      <c r="U40" s="167"/>
      <c r="V40" s="167"/>
      <c r="W40" s="167"/>
      <c r="X40" s="167"/>
      <c r="Y40" s="167"/>
      <c r="Z40" s="167"/>
      <c r="AA40" s="167"/>
      <c r="AB40" s="167"/>
      <c r="AC40" s="167"/>
      <c r="AD40" s="167"/>
      <c r="AE40" s="167"/>
      <c r="AF40" s="97"/>
      <c r="AG40" s="97"/>
      <c r="AH40" s="97"/>
      <c r="AI40" s="97"/>
      <c r="AJ40" s="97"/>
      <c r="AK40" s="97"/>
      <c r="AL40" s="97"/>
      <c r="AM40" s="97"/>
      <c r="AN40" s="97"/>
      <c r="AO40" s="97"/>
      <c r="AP40" s="97"/>
      <c r="AQ40" s="97"/>
      <c r="AR40" s="97"/>
      <c r="AS40" s="97"/>
      <c r="AT40" s="97"/>
      <c r="AU40" s="97"/>
      <c r="AV40" s="97"/>
      <c r="AW40" s="97"/>
      <c r="AX40" s="97"/>
      <c r="AY40" s="97"/>
      <c r="AZ40" s="97"/>
      <c r="BA40" s="97"/>
      <c r="BB40" s="97"/>
      <c r="BC40" s="97"/>
      <c r="BD40" s="97"/>
      <c r="BE40" s="97"/>
      <c r="BF40" s="97"/>
      <c r="BG40" s="97"/>
      <c r="BH40" s="97"/>
      <c r="BI40" s="97"/>
      <c r="BJ40" s="97"/>
      <c r="BK40" s="97"/>
      <c r="BL40" s="97"/>
      <c r="BM40" s="97"/>
      <c r="BN40" s="182"/>
      <c r="BO40" s="182"/>
      <c r="BP40" s="182"/>
      <c r="BQ40" s="182"/>
      <c r="BR40" s="182"/>
      <c r="BS40" s="182"/>
      <c r="BT40" s="182"/>
      <c r="BU40" s="182"/>
      <c r="BV40" s="182"/>
      <c r="BW40" s="182"/>
      <c r="BX40" s="182"/>
      <c r="BY40" s="182"/>
      <c r="BZ40" s="182"/>
      <c r="CA40" s="182"/>
      <c r="CB40" s="182"/>
      <c r="CC40" s="182"/>
      <c r="CD40" s="182"/>
      <c r="CE40" s="182"/>
      <c r="CF40" s="182"/>
      <c r="CG40" s="182"/>
      <c r="CH40" s="182"/>
      <c r="CI40" s="182"/>
      <c r="CJ40" s="182"/>
      <c r="CK40" s="182"/>
      <c r="CL40" s="182"/>
      <c r="CM40" s="182"/>
      <c r="CN40" s="182"/>
      <c r="CO40" s="182"/>
      <c r="CP40" s="182"/>
      <c r="CQ40" s="182"/>
      <c r="CR40" s="182"/>
      <c r="CS40" s="182"/>
      <c r="CT40" s="182"/>
      <c r="CU40" s="182"/>
      <c r="CV40" s="182"/>
      <c r="CW40" s="182"/>
      <c r="CX40" s="182"/>
      <c r="CY40" s="182"/>
      <c r="CZ40" s="182"/>
      <c r="DA40" s="182"/>
      <c r="DB40" s="182"/>
      <c r="DC40" s="182"/>
      <c r="DD40" s="182"/>
      <c r="DE40" s="182"/>
      <c r="DF40" s="182"/>
      <c r="DG40" s="182"/>
      <c r="DH40" s="182"/>
      <c r="DI40" s="182"/>
      <c r="DJ40" s="182"/>
      <c r="DK40" s="182"/>
      <c r="DL40" s="182"/>
      <c r="DM40" s="182"/>
      <c r="DN40" s="182"/>
      <c r="DO40" s="182"/>
      <c r="DP40" s="182"/>
      <c r="DQ40" s="182"/>
      <c r="DR40" s="182"/>
      <c r="DS40" s="182"/>
      <c r="DT40" s="182"/>
      <c r="DU40" s="182"/>
      <c r="DV40" s="182"/>
      <c r="DW40" s="182"/>
      <c r="DX40" s="182"/>
      <c r="DY40" s="182"/>
      <c r="DZ40" s="182"/>
      <c r="EA40" s="182"/>
      <c r="EB40" s="182"/>
      <c r="EC40" s="182"/>
      <c r="ED40" s="182"/>
      <c r="EE40" s="182"/>
      <c r="EF40" s="182"/>
      <c r="EG40" s="182"/>
      <c r="EH40" s="182"/>
      <c r="EI40" s="182"/>
      <c r="EJ40" s="182"/>
      <c r="EK40" s="182"/>
      <c r="EL40" s="182"/>
      <c r="EM40" s="182"/>
      <c r="EN40" s="182"/>
      <c r="EO40" s="182"/>
      <c r="EP40" s="182"/>
      <c r="EQ40" s="182"/>
      <c r="ER40" s="182"/>
      <c r="ES40" s="182"/>
      <c r="ET40" s="182"/>
      <c r="EU40" s="182"/>
    </row>
    <row r="41" spans="1:151" s="97" customFormat="1">
      <c r="A41" s="167">
        <v>22</v>
      </c>
      <c r="B41" s="8" t="s">
        <v>48</v>
      </c>
      <c r="D41" s="276">
        <v>0.3</v>
      </c>
      <c r="E41" s="166">
        <v>0.4</v>
      </c>
      <c r="F41" s="277">
        <v>0.35</v>
      </c>
      <c r="G41" s="276">
        <v>0.15</v>
      </c>
      <c r="H41" s="166">
        <v>0.25</v>
      </c>
      <c r="I41" s="277">
        <v>0.35</v>
      </c>
      <c r="J41" s="276">
        <v>0</v>
      </c>
      <c r="K41" s="166">
        <v>0</v>
      </c>
      <c r="L41" s="277">
        <v>0</v>
      </c>
      <c r="M41" s="276">
        <v>0.35</v>
      </c>
      <c r="N41" s="166">
        <v>0.5</v>
      </c>
      <c r="O41" s="277">
        <v>0.7</v>
      </c>
      <c r="P41" s="166">
        <f t="shared" si="0"/>
        <v>3.3499999999999996</v>
      </c>
      <c r="Q41" s="167"/>
      <c r="R41" s="167"/>
      <c r="S41" s="167"/>
      <c r="T41" s="167"/>
      <c r="U41" s="167"/>
      <c r="V41" s="167"/>
      <c r="W41" s="167"/>
      <c r="X41" s="167"/>
      <c r="Y41" s="167"/>
      <c r="Z41" s="167"/>
      <c r="AA41" s="167"/>
      <c r="AB41" s="167"/>
      <c r="AC41" s="167"/>
      <c r="AD41" s="167"/>
      <c r="AE41" s="167"/>
    </row>
    <row r="42" spans="1:151" s="97" customFormat="1">
      <c r="A42" s="167">
        <v>37</v>
      </c>
      <c r="B42" s="8" t="s">
        <v>50</v>
      </c>
      <c r="D42" s="278">
        <v>0.25</v>
      </c>
      <c r="E42" s="279">
        <v>0.4</v>
      </c>
      <c r="F42" s="280">
        <v>0.6</v>
      </c>
      <c r="G42" s="278">
        <v>0</v>
      </c>
      <c r="H42" s="279">
        <v>0</v>
      </c>
      <c r="I42" s="280">
        <v>0</v>
      </c>
      <c r="J42" s="278">
        <v>0</v>
      </c>
      <c r="K42" s="279">
        <v>0</v>
      </c>
      <c r="L42" s="280">
        <v>0</v>
      </c>
      <c r="M42" s="278">
        <v>0</v>
      </c>
      <c r="N42" s="279">
        <v>0</v>
      </c>
      <c r="O42" s="280">
        <v>0</v>
      </c>
      <c r="P42" s="166">
        <f t="shared" si="0"/>
        <v>1.25</v>
      </c>
      <c r="Q42" s="167"/>
      <c r="R42" s="167"/>
      <c r="S42" s="167"/>
      <c r="T42" s="167"/>
      <c r="U42" s="167"/>
      <c r="V42" s="167"/>
      <c r="W42" s="167"/>
      <c r="X42" s="167"/>
      <c r="Y42" s="167"/>
      <c r="Z42" s="167"/>
      <c r="AA42" s="167"/>
      <c r="AB42" s="167"/>
      <c r="AC42" s="167"/>
      <c r="AD42" s="167"/>
      <c r="AE42" s="167"/>
    </row>
    <row r="43" spans="1:151">
      <c r="D43" s="171">
        <f>SUM(D3:D42)</f>
        <v>5.65</v>
      </c>
      <c r="E43" s="171">
        <f t="shared" ref="E43:F43" si="1">SUM(E3:E42)</f>
        <v>8.2999999999999989</v>
      </c>
      <c r="F43" s="171">
        <f t="shared" si="1"/>
        <v>10.649999999999999</v>
      </c>
      <c r="G43" s="184">
        <f>SUM(G3:G42)</f>
        <v>5.5000000000000018</v>
      </c>
      <c r="H43" s="184">
        <f t="shared" ref="H43:I43" si="2">SUM(H3:H42)</f>
        <v>7.6500000000000021</v>
      </c>
      <c r="I43" s="184">
        <f t="shared" si="2"/>
        <v>9.5</v>
      </c>
      <c r="J43" s="184">
        <f>SUM(J3:J42)</f>
        <v>2.25</v>
      </c>
      <c r="K43" s="184">
        <f t="shared" ref="K43:L43" si="3">SUM(K3:K42)</f>
        <v>3.2500000000000004</v>
      </c>
      <c r="L43" s="184">
        <f t="shared" si="3"/>
        <v>4.25</v>
      </c>
      <c r="M43" s="184">
        <f>SUM(M3:M42)</f>
        <v>4.5999999999999996</v>
      </c>
      <c r="N43" s="184">
        <f>SUM(N3:N42)</f>
        <v>6.35</v>
      </c>
      <c r="O43" s="184">
        <f>SUM(O3:O42)</f>
        <v>8.4</v>
      </c>
      <c r="P43" s="171">
        <f t="shared" si="0"/>
        <v>76.350000000000009</v>
      </c>
      <c r="Q43" s="167"/>
      <c r="R43" s="167"/>
      <c r="S43" s="167"/>
      <c r="T43" s="167"/>
      <c r="U43" s="8"/>
      <c r="V43" s="167"/>
      <c r="W43" s="167"/>
      <c r="X43" s="167"/>
      <c r="Y43" s="167"/>
      <c r="Z43" s="8"/>
      <c r="AA43" s="167"/>
      <c r="AB43" s="167"/>
      <c r="AC43" s="167"/>
      <c r="AD43" s="167"/>
      <c r="AE43" s="8"/>
    </row>
    <row r="44" spans="1:151" s="97" customFormat="1"/>
    <row r="45" spans="1:151" s="97" customFormat="1">
      <c r="D45" s="167"/>
      <c r="E45" s="167"/>
      <c r="F45" s="167"/>
      <c r="G45" s="167"/>
      <c r="H45" s="167"/>
      <c r="I45" s="167"/>
      <c r="J45" s="167"/>
      <c r="K45" s="167"/>
      <c r="L45" s="167"/>
      <c r="M45" s="167"/>
      <c r="N45" s="167"/>
      <c r="O45" s="167"/>
      <c r="P45" s="8"/>
      <c r="Q45" s="167"/>
      <c r="R45" s="167"/>
      <c r="S45" s="167"/>
      <c r="T45" s="167"/>
      <c r="U45" s="8"/>
    </row>
    <row r="46" spans="1:151" s="97" customFormat="1">
      <c r="D46" s="167"/>
      <c r="E46" s="167"/>
      <c r="F46" s="167"/>
      <c r="G46" s="167"/>
      <c r="H46" s="167"/>
      <c r="I46" s="167"/>
      <c r="J46" s="167"/>
      <c r="K46" s="167"/>
      <c r="L46" s="167"/>
      <c r="M46" s="167"/>
      <c r="N46" s="167"/>
      <c r="O46" s="167"/>
      <c r="P46" s="8"/>
      <c r="Q46" s="167"/>
      <c r="R46" s="167"/>
      <c r="S46" s="167"/>
      <c r="T46" s="167"/>
      <c r="U46" s="8"/>
    </row>
    <row r="47" spans="1:151" s="97" customFormat="1">
      <c r="D47" s="167"/>
      <c r="E47" s="167"/>
      <c r="F47" s="167"/>
      <c r="G47" s="167"/>
      <c r="H47" s="167"/>
      <c r="I47" s="167"/>
      <c r="J47" s="167"/>
      <c r="K47" s="167"/>
      <c r="L47" s="167"/>
      <c r="M47" s="167"/>
      <c r="N47" s="167"/>
      <c r="O47" s="167"/>
      <c r="P47" s="8"/>
      <c r="Q47" s="167"/>
      <c r="R47" s="167"/>
      <c r="S47" s="167"/>
      <c r="T47" s="167"/>
      <c r="U47" s="8"/>
    </row>
    <row r="48" spans="1:151" s="97" customFormat="1">
      <c r="D48" s="167"/>
      <c r="E48" s="167"/>
      <c r="F48" s="167"/>
      <c r="G48" s="167"/>
      <c r="H48" s="167"/>
      <c r="I48" s="167"/>
      <c r="J48" s="167"/>
      <c r="K48" s="167"/>
      <c r="L48" s="167"/>
      <c r="M48" s="167"/>
      <c r="N48" s="167"/>
      <c r="O48" s="167"/>
      <c r="P48" s="8"/>
      <c r="Q48" s="167"/>
      <c r="R48" s="167"/>
      <c r="S48" s="167"/>
      <c r="T48" s="167"/>
      <c r="U48" s="8"/>
    </row>
    <row r="49" spans="4:21" s="97" customFormat="1">
      <c r="D49" s="167"/>
      <c r="E49" s="167"/>
      <c r="F49" s="167"/>
      <c r="G49" s="167"/>
      <c r="H49" s="167"/>
      <c r="I49" s="167"/>
      <c r="J49" s="167"/>
      <c r="K49" s="167"/>
      <c r="L49" s="167"/>
      <c r="M49" s="167"/>
      <c r="N49" s="167"/>
      <c r="O49" s="167"/>
      <c r="P49" s="8"/>
      <c r="Q49" s="167"/>
      <c r="R49" s="167"/>
      <c r="S49" s="167"/>
      <c r="T49" s="167"/>
      <c r="U49" s="8"/>
    </row>
    <row r="50" spans="4:21" s="97" customFormat="1">
      <c r="D50" s="167"/>
      <c r="E50" s="167"/>
      <c r="F50" s="167"/>
      <c r="G50" s="167"/>
      <c r="H50" s="167"/>
      <c r="I50" s="167"/>
      <c r="J50" s="167"/>
      <c r="K50" s="167"/>
      <c r="L50" s="167"/>
      <c r="M50" s="167"/>
      <c r="N50" s="167"/>
      <c r="O50" s="167"/>
      <c r="P50" s="8"/>
      <c r="Q50" s="167"/>
      <c r="R50" s="167"/>
      <c r="S50" s="167"/>
      <c r="T50" s="167"/>
      <c r="U50" s="8"/>
    </row>
    <row r="51" spans="4:21" s="97" customFormat="1">
      <c r="D51" s="167"/>
      <c r="E51" s="167"/>
      <c r="F51" s="167"/>
      <c r="G51" s="167"/>
      <c r="H51" s="167"/>
      <c r="I51" s="167"/>
      <c r="J51" s="167"/>
      <c r="K51" s="167"/>
      <c r="L51" s="167"/>
      <c r="M51" s="167"/>
      <c r="N51" s="167"/>
      <c r="O51" s="167"/>
      <c r="P51" s="8"/>
      <c r="Q51" s="167"/>
      <c r="R51" s="167"/>
      <c r="S51" s="167"/>
      <c r="T51" s="167"/>
      <c r="U51" s="8"/>
    </row>
    <row r="52" spans="4:21" s="97" customFormat="1">
      <c r="D52" s="167"/>
      <c r="E52" s="167"/>
      <c r="F52" s="167"/>
      <c r="G52" s="167"/>
      <c r="H52" s="167"/>
      <c r="I52" s="167"/>
      <c r="J52" s="167"/>
      <c r="K52" s="167"/>
      <c r="L52" s="167"/>
      <c r="M52" s="167"/>
      <c r="N52" s="167"/>
      <c r="O52" s="167"/>
      <c r="P52" s="8"/>
      <c r="Q52" s="167"/>
      <c r="R52" s="167"/>
      <c r="S52" s="167"/>
      <c r="T52" s="167"/>
      <c r="U52" s="8"/>
    </row>
    <row r="53" spans="4:21" s="97" customFormat="1">
      <c r="D53" s="167"/>
      <c r="E53" s="167"/>
      <c r="F53" s="167"/>
      <c r="G53" s="167"/>
      <c r="H53" s="167"/>
      <c r="I53" s="167"/>
      <c r="J53" s="167"/>
      <c r="K53" s="167"/>
      <c r="L53" s="167"/>
      <c r="M53" s="167"/>
      <c r="N53" s="167"/>
      <c r="O53" s="167"/>
      <c r="P53" s="8"/>
      <c r="Q53" s="167"/>
      <c r="R53" s="167"/>
      <c r="S53" s="167"/>
      <c r="T53" s="167"/>
      <c r="U53" s="8"/>
    </row>
    <row r="54" spans="4:21" s="97" customFormat="1">
      <c r="D54" s="167"/>
      <c r="E54" s="167"/>
      <c r="F54" s="167"/>
      <c r="G54" s="167"/>
      <c r="H54" s="167"/>
      <c r="I54" s="167"/>
      <c r="J54" s="167"/>
      <c r="K54" s="167"/>
      <c r="L54" s="167"/>
      <c r="M54" s="167"/>
      <c r="N54" s="167"/>
      <c r="O54" s="167"/>
      <c r="P54" s="8"/>
      <c r="Q54" s="167"/>
      <c r="R54" s="167"/>
      <c r="S54" s="167"/>
      <c r="T54" s="167"/>
      <c r="U54" s="8"/>
    </row>
    <row r="55" spans="4:21" s="97" customFormat="1">
      <c r="D55" s="167"/>
      <c r="E55" s="167"/>
      <c r="F55" s="167"/>
      <c r="G55" s="167"/>
      <c r="H55" s="167"/>
      <c r="I55" s="167"/>
      <c r="J55" s="167"/>
      <c r="K55" s="167"/>
      <c r="L55" s="167"/>
      <c r="M55" s="167"/>
      <c r="N55" s="167"/>
      <c r="O55" s="167"/>
      <c r="P55" s="8"/>
      <c r="Q55" s="167"/>
      <c r="R55" s="167"/>
      <c r="S55" s="167"/>
      <c r="T55" s="167"/>
      <c r="U55" s="8"/>
    </row>
    <row r="56" spans="4:21" s="97" customFormat="1">
      <c r="D56" s="167"/>
      <c r="E56" s="167"/>
      <c r="F56" s="167"/>
      <c r="G56" s="167"/>
      <c r="H56" s="167"/>
      <c r="I56" s="167"/>
      <c r="J56" s="167"/>
      <c r="K56" s="167"/>
      <c r="L56" s="167"/>
      <c r="M56" s="167"/>
      <c r="N56" s="167"/>
      <c r="O56" s="167"/>
      <c r="P56" s="8"/>
      <c r="Q56" s="167"/>
      <c r="R56" s="167"/>
      <c r="S56" s="167"/>
      <c r="T56" s="167"/>
      <c r="U56" s="8"/>
    </row>
    <row r="57" spans="4:21" s="97" customFormat="1">
      <c r="D57" s="167"/>
      <c r="E57" s="167"/>
      <c r="F57" s="167"/>
      <c r="G57" s="167"/>
      <c r="H57" s="167"/>
      <c r="I57" s="167"/>
      <c r="J57" s="167"/>
      <c r="K57" s="167"/>
      <c r="L57" s="167"/>
      <c r="M57" s="167"/>
      <c r="N57" s="167"/>
      <c r="O57" s="167"/>
      <c r="P57" s="8"/>
      <c r="Q57" s="167"/>
      <c r="R57" s="167"/>
      <c r="S57" s="167"/>
      <c r="T57" s="167"/>
      <c r="U57" s="8"/>
    </row>
    <row r="58" spans="4:21" s="97" customFormat="1">
      <c r="D58" s="167"/>
      <c r="E58" s="167"/>
      <c r="F58" s="167"/>
      <c r="G58" s="167"/>
      <c r="H58" s="167"/>
      <c r="I58" s="167"/>
      <c r="J58" s="167"/>
      <c r="K58" s="167"/>
      <c r="L58" s="167"/>
      <c r="M58" s="167"/>
      <c r="N58" s="167"/>
      <c r="O58" s="167"/>
      <c r="P58" s="8"/>
      <c r="Q58" s="167"/>
      <c r="R58" s="167"/>
      <c r="S58" s="167"/>
      <c r="T58" s="167"/>
      <c r="U58" s="8"/>
    </row>
    <row r="59" spans="4:21" s="97" customFormat="1">
      <c r="D59" s="167"/>
      <c r="E59" s="167"/>
      <c r="F59" s="167"/>
      <c r="G59" s="167"/>
      <c r="H59" s="167"/>
      <c r="I59" s="167"/>
      <c r="J59" s="167"/>
      <c r="K59" s="167"/>
      <c r="L59" s="167"/>
      <c r="M59" s="167"/>
      <c r="N59" s="167"/>
      <c r="O59" s="167"/>
      <c r="P59" s="8"/>
      <c r="Q59" s="167"/>
      <c r="R59" s="167"/>
      <c r="S59" s="167"/>
      <c r="T59" s="167"/>
      <c r="U59" s="8"/>
    </row>
    <row r="60" spans="4:21" s="97" customFormat="1">
      <c r="D60" s="167"/>
      <c r="E60" s="167"/>
      <c r="F60" s="167"/>
      <c r="G60" s="167"/>
      <c r="H60" s="167"/>
      <c r="I60" s="167"/>
      <c r="J60" s="167"/>
      <c r="K60" s="167"/>
      <c r="L60" s="167"/>
      <c r="M60" s="167"/>
      <c r="N60" s="167"/>
      <c r="O60" s="167"/>
      <c r="P60" s="8"/>
      <c r="Q60" s="167"/>
      <c r="R60" s="167"/>
      <c r="S60" s="167"/>
      <c r="T60" s="167"/>
      <c r="U60" s="8"/>
    </row>
    <row r="61" spans="4:21" s="97" customFormat="1">
      <c r="D61" s="167"/>
      <c r="E61" s="167"/>
      <c r="F61" s="167"/>
      <c r="G61" s="167"/>
      <c r="H61" s="167"/>
      <c r="I61" s="167"/>
      <c r="J61" s="167"/>
      <c r="K61" s="167"/>
      <c r="L61" s="167"/>
      <c r="M61" s="167"/>
      <c r="N61" s="167"/>
      <c r="O61" s="167"/>
      <c r="P61" s="8"/>
      <c r="Q61" s="167"/>
      <c r="R61" s="167"/>
      <c r="S61" s="167"/>
      <c r="T61" s="167"/>
      <c r="U61" s="8"/>
    </row>
    <row r="62" spans="4:21" s="97" customFormat="1">
      <c r="D62" s="166"/>
      <c r="E62" s="166"/>
      <c r="F62" s="166"/>
      <c r="G62" s="166"/>
      <c r="H62" s="166"/>
      <c r="I62" s="166"/>
      <c r="J62" s="166"/>
      <c r="K62" s="166"/>
      <c r="L62" s="166"/>
      <c r="M62" s="166"/>
      <c r="N62" s="166"/>
      <c r="O62" s="166"/>
      <c r="P62" s="186"/>
      <c r="Q62" s="166"/>
      <c r="R62" s="166"/>
      <c r="S62" s="166"/>
      <c r="T62" s="166"/>
      <c r="U62" s="8"/>
    </row>
    <row r="63" spans="4:21" s="97" customFormat="1">
      <c r="D63" s="167"/>
      <c r="E63" s="167"/>
      <c r="F63" s="167"/>
      <c r="G63" s="167"/>
      <c r="H63" s="167"/>
      <c r="I63" s="167"/>
      <c r="J63" s="167"/>
      <c r="K63" s="167"/>
      <c r="L63" s="167"/>
      <c r="M63" s="167"/>
      <c r="N63" s="167"/>
      <c r="O63" s="167"/>
      <c r="P63" s="8"/>
      <c r="Q63" s="167"/>
      <c r="R63" s="167"/>
      <c r="S63" s="167"/>
      <c r="T63" s="167"/>
      <c r="U63" s="8"/>
    </row>
    <row r="64" spans="4:21" s="97" customFormat="1">
      <c r="D64" s="167"/>
      <c r="E64" s="167"/>
      <c r="F64" s="167"/>
      <c r="G64" s="167"/>
      <c r="H64" s="167"/>
      <c r="I64" s="167"/>
      <c r="J64" s="167"/>
      <c r="K64" s="167"/>
      <c r="L64" s="167"/>
      <c r="M64" s="167"/>
      <c r="N64" s="167"/>
      <c r="O64" s="167"/>
      <c r="P64" s="8"/>
      <c r="Q64" s="167"/>
      <c r="R64" s="167"/>
      <c r="S64" s="167"/>
      <c r="T64" s="167"/>
      <c r="U64" s="8"/>
    </row>
    <row r="65" spans="4:21" s="97" customFormat="1">
      <c r="D65" s="167"/>
      <c r="E65" s="167"/>
      <c r="F65" s="167"/>
      <c r="G65" s="167"/>
      <c r="H65" s="167"/>
      <c r="I65" s="167"/>
      <c r="J65" s="167"/>
      <c r="K65" s="167"/>
      <c r="L65" s="167"/>
      <c r="M65" s="167"/>
      <c r="N65" s="167"/>
      <c r="O65" s="167"/>
      <c r="P65" s="8"/>
      <c r="Q65" s="167"/>
      <c r="R65" s="167"/>
      <c r="S65" s="167"/>
      <c r="T65" s="167"/>
      <c r="U65" s="8"/>
    </row>
    <row r="66" spans="4:21" s="97" customFormat="1">
      <c r="D66" s="166"/>
      <c r="E66" s="166"/>
      <c r="F66" s="166"/>
      <c r="G66" s="166"/>
      <c r="H66" s="166"/>
      <c r="I66" s="166"/>
      <c r="J66" s="166"/>
      <c r="K66" s="166"/>
      <c r="L66" s="166"/>
      <c r="M66" s="166"/>
      <c r="N66" s="166"/>
      <c r="O66" s="166"/>
      <c r="P66" s="186"/>
      <c r="Q66" s="166"/>
      <c r="R66" s="166"/>
      <c r="S66" s="166"/>
      <c r="T66" s="166"/>
      <c r="U66" s="186"/>
    </row>
    <row r="67" spans="4:21" s="97" customFormat="1">
      <c r="D67" s="167"/>
      <c r="E67" s="167"/>
      <c r="F67" s="167"/>
      <c r="G67" s="167"/>
      <c r="H67" s="167"/>
      <c r="I67" s="167"/>
      <c r="J67" s="167"/>
      <c r="K67" s="167"/>
      <c r="L67" s="167"/>
      <c r="M67" s="167"/>
      <c r="N67" s="167"/>
      <c r="O67" s="167"/>
      <c r="P67" s="8"/>
      <c r="Q67" s="167"/>
      <c r="R67" s="167"/>
      <c r="S67" s="167"/>
      <c r="T67" s="167"/>
      <c r="U67" s="8"/>
    </row>
    <row r="68" spans="4:21" s="97" customFormat="1"/>
    <row r="69" spans="4:21" s="97" customFormat="1"/>
    <row r="70" spans="4:21" s="97" customFormat="1"/>
    <row r="71" spans="4:21" s="97" customFormat="1"/>
    <row r="72" spans="4:21" s="97" customFormat="1"/>
    <row r="73" spans="4:21" s="97" customFormat="1"/>
    <row r="74" spans="4:21" s="97" customFormat="1"/>
    <row r="75" spans="4:21" s="97" customFormat="1"/>
  </sheetData>
  <mergeCells count="4">
    <mergeCell ref="D2:F2"/>
    <mergeCell ref="G2:I2"/>
    <mergeCell ref="J2:L2"/>
    <mergeCell ref="M2:O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E54"/>
  <sheetViews>
    <sheetView topLeftCell="A15" zoomScaleNormal="100" workbookViewId="0">
      <selection activeCell="L29" sqref="L29"/>
    </sheetView>
  </sheetViews>
  <sheetFormatPr defaultRowHeight="12"/>
  <cols>
    <col min="1" max="1" width="10.875" style="99" customWidth="1"/>
    <col min="2" max="16384" width="9" style="99"/>
  </cols>
  <sheetData>
    <row r="2" spans="1:5">
      <c r="A2" s="97"/>
    </row>
    <row r="3" spans="1:5">
      <c r="A3" s="100"/>
      <c r="B3" s="101" t="s">
        <v>9</v>
      </c>
      <c r="C3" s="101" t="s">
        <v>8</v>
      </c>
      <c r="D3" s="99" t="s">
        <v>11</v>
      </c>
      <c r="E3" s="99" t="s">
        <v>10</v>
      </c>
    </row>
    <row r="4" spans="1:5">
      <c r="A4" s="102" t="str">
        <f>'FSAW 3.1.1_obj.VAR'!B4</f>
        <v>b1</v>
      </c>
      <c r="B4" s="103">
        <f>'FSAW 3.1.2_obj.VAR'!AI4</f>
        <v>0.13</v>
      </c>
      <c r="C4" s="103">
        <f>'FSAW 3.1.1_obj.VAR'!AI4</f>
        <v>3.0000000000000002E-2</v>
      </c>
      <c r="D4" s="103">
        <f>'FSAW 3.2.2_obj.VAR'!AI4</f>
        <v>0.08</v>
      </c>
      <c r="E4" s="103">
        <f>FSAW3.2.1_obj.VAR!AI4</f>
        <v>0</v>
      </c>
    </row>
    <row r="5" spans="1:5">
      <c r="A5" s="102" t="str">
        <f>'FSAW 3.1.1_obj.VAR'!B5</f>
        <v>c1</v>
      </c>
      <c r="B5" s="103">
        <f>'FSAW 3.1.2_obj.VAR'!AI5</f>
        <v>0</v>
      </c>
      <c r="C5" s="103">
        <f>'FSAW 3.1.1_obj.VAR'!AI5</f>
        <v>0</v>
      </c>
      <c r="D5" s="103">
        <f>'FSAW 3.2.2_obj.VAR'!AI5</f>
        <v>0</v>
      </c>
      <c r="E5" s="103">
        <f>FSAW3.2.1_obj.VAR!AI5</f>
        <v>5.000000000000001E-2</v>
      </c>
    </row>
    <row r="6" spans="1:5">
      <c r="A6" s="102" t="str">
        <f>'FSAW 3.1.1_obj.VAR'!B6</f>
        <v>e3</v>
      </c>
      <c r="B6" s="103">
        <f>'FSAW 3.1.2_obj.VAR'!AI6</f>
        <v>8.3333333333333329E-2</v>
      </c>
      <c r="C6" s="103">
        <f>'FSAW 3.1.1_obj.VAR'!AI6</f>
        <v>9.3333333333333338E-2</v>
      </c>
      <c r="D6" s="103">
        <f>'FSAW 3.2.2_obj.VAR'!AI6</f>
        <v>0</v>
      </c>
      <c r="E6" s="103">
        <f>FSAW3.2.1_obj.VAR!AI6</f>
        <v>5.6666666666666678E-2</v>
      </c>
    </row>
    <row r="7" spans="1:5">
      <c r="A7" s="102" t="str">
        <f>'FSAW 3.1.1_obj.VAR'!B7</f>
        <v>e4</v>
      </c>
      <c r="B7" s="103">
        <f>'FSAW 3.1.2_obj.VAR'!AI7</f>
        <v>0.14000000000000001</v>
      </c>
      <c r="C7" s="103">
        <f>'FSAW 3.1.1_obj.VAR'!AI7</f>
        <v>0.11666666666666665</v>
      </c>
      <c r="D7" s="103">
        <f>'FSAW 3.2.2_obj.VAR'!AI7</f>
        <v>0.12000000000000001</v>
      </c>
      <c r="E7" s="103">
        <f>FSAW3.2.1_obj.VAR!AI7</f>
        <v>0</v>
      </c>
    </row>
    <row r="8" spans="1:5">
      <c r="A8" s="102" t="str">
        <f>'FSAW 3.1.1_obj.VAR'!B8</f>
        <v>g5</v>
      </c>
      <c r="B8" s="103">
        <f>'FSAW 3.1.2_obj.VAR'!AI8</f>
        <v>8.666666666666667E-2</v>
      </c>
      <c r="C8" s="103">
        <f>'FSAW 3.1.1_obj.VAR'!AI8</f>
        <v>0.10666666666666669</v>
      </c>
      <c r="D8" s="103">
        <f>'FSAW 3.2.2_obj.VAR'!AI8</f>
        <v>0.08</v>
      </c>
      <c r="E8" s="103">
        <f>FSAW3.2.1_obj.VAR!AI8</f>
        <v>0</v>
      </c>
    </row>
    <row r="9" spans="1:5">
      <c r="A9" s="102"/>
      <c r="B9" s="103">
        <f>'FSAW 3.1.2_obj.VAR'!AI9</f>
        <v>0.44</v>
      </c>
      <c r="C9" s="103">
        <f>'FSAW 3.1.1_obj.VAR'!AI9</f>
        <v>0.34666666666666668</v>
      </c>
      <c r="D9" s="103">
        <f>'FSAW 3.2.2_obj.VAR'!AI9</f>
        <v>0.28000000000000003</v>
      </c>
      <c r="E9" s="103">
        <f>FSAW3.2.1_obj.VAR!AI9</f>
        <v>0.10666666666666669</v>
      </c>
    </row>
    <row r="10" spans="1:5">
      <c r="A10" s="104" t="str">
        <f>'FSAW 3.1.1_obj.VAR'!B10</f>
        <v>a1</v>
      </c>
      <c r="B10" s="103">
        <f>'FSAW 3.1.2_obj.VAR'!AI10</f>
        <v>0.16</v>
      </c>
      <c r="C10" s="103">
        <f>'FSAW 3.1.1_obj.VAR'!AI10</f>
        <v>0.06</v>
      </c>
      <c r="D10" s="103">
        <f>'FSAW 3.2.2_obj.VAR'!AI10</f>
        <v>5.4999999999999993E-2</v>
      </c>
      <c r="E10" s="103">
        <f>FSAW3.2.1_obj.VAR!AI10</f>
        <v>0.06</v>
      </c>
    </row>
    <row r="11" spans="1:5">
      <c r="A11" s="104" t="str">
        <f>'FSAW 3.1.1_obj.VAR'!B11</f>
        <v>a5</v>
      </c>
      <c r="B11" s="103">
        <f>'FSAW 3.1.2_obj.VAR'!AI11</f>
        <v>0.18499999999999997</v>
      </c>
      <c r="C11" s="103">
        <f>'FSAW 3.1.1_obj.VAR'!AI11</f>
        <v>8.5000000000000006E-2</v>
      </c>
      <c r="D11" s="103">
        <f>'FSAW 3.2.2_obj.VAR'!AI11</f>
        <v>0.105</v>
      </c>
      <c r="E11" s="103">
        <f>FSAW3.2.1_obj.VAR!AI11</f>
        <v>0.06</v>
      </c>
    </row>
    <row r="12" spans="1:5">
      <c r="A12" s="104" t="str">
        <f>'FSAW 3.1.1_obj.VAR'!B12</f>
        <v>d1</v>
      </c>
      <c r="B12" s="103">
        <f>'FSAW 3.1.2_obj.VAR'!AI12</f>
        <v>0.15</v>
      </c>
      <c r="C12" s="103">
        <f>'FSAW 3.1.1_obj.VAR'!AI12</f>
        <v>7.4999999999999997E-2</v>
      </c>
      <c r="D12" s="103">
        <f>'FSAW 3.2.2_obj.VAR'!AI12</f>
        <v>0.155</v>
      </c>
      <c r="E12" s="103">
        <f>FSAW3.2.1_obj.VAR!AI12</f>
        <v>0.06</v>
      </c>
    </row>
    <row r="13" spans="1:5">
      <c r="A13" s="104" t="str">
        <f>'FSAW 3.1.1_obj.VAR'!B13</f>
        <v>d2</v>
      </c>
      <c r="B13" s="103">
        <f>'FSAW 3.1.2_obj.VAR'!AI13</f>
        <v>0.13999999999999999</v>
      </c>
      <c r="C13" s="103">
        <f>'FSAW 3.1.1_obj.VAR'!AI13</f>
        <v>9.0000000000000011E-2</v>
      </c>
      <c r="D13" s="103">
        <f>'FSAW 3.2.2_obj.VAR'!AI13</f>
        <v>0.13500000000000001</v>
      </c>
      <c r="E13" s="103">
        <f>FSAW3.2.1_obj.VAR!AI13</f>
        <v>0</v>
      </c>
    </row>
    <row r="14" spans="1:5">
      <c r="A14" s="104" t="str">
        <f>'FSAW 3.1.1_obj.VAR'!B14</f>
        <v>f1</v>
      </c>
      <c r="B14" s="103">
        <f>'FSAW 3.1.2_obj.VAR'!AI14</f>
        <v>0.08</v>
      </c>
      <c r="C14" s="103">
        <f>'FSAW 3.1.1_obj.VAR'!AI14</f>
        <v>0</v>
      </c>
      <c r="D14" s="103">
        <f>'FSAW 3.2.2_obj.VAR'!AI14</f>
        <v>0</v>
      </c>
      <c r="E14" s="103">
        <f>FSAW3.2.1_obj.VAR!AI14</f>
        <v>0.16500000000000001</v>
      </c>
    </row>
    <row r="15" spans="1:5">
      <c r="A15" s="104" t="str">
        <f>'FSAW 3.1.1_obj.VAR'!B15</f>
        <v>f5</v>
      </c>
      <c r="B15" s="103">
        <f>'FSAW 3.1.2_obj.VAR'!AI15</f>
        <v>0.13500000000000001</v>
      </c>
      <c r="C15" s="103">
        <f>'FSAW 3.1.1_obj.VAR'!AI15</f>
        <v>0.16</v>
      </c>
      <c r="D15" s="103">
        <f>'FSAW 3.2.2_obj.VAR'!AI15</f>
        <v>0.13999999999999999</v>
      </c>
      <c r="E15" s="103">
        <f>FSAW3.2.1_obj.VAR!AI15</f>
        <v>0</v>
      </c>
    </row>
    <row r="16" spans="1:5">
      <c r="A16" s="104" t="str">
        <f>'FSAW 3.1.1_obj.VAR'!B16</f>
        <v>h1</v>
      </c>
      <c r="B16" s="103">
        <f>'FSAW 3.1.2_obj.VAR'!AI16</f>
        <v>0</v>
      </c>
      <c r="C16" s="103">
        <f>'FSAW 3.1.1_obj.VAR'!AI16</f>
        <v>0</v>
      </c>
      <c r="D16" s="103">
        <f>'FSAW 3.2.2_obj.VAR'!AI16</f>
        <v>0</v>
      </c>
      <c r="E16" s="103">
        <f>FSAW3.2.1_obj.VAR!AI16</f>
        <v>0</v>
      </c>
    </row>
    <row r="17" spans="1:5">
      <c r="A17" s="104"/>
      <c r="B17" s="103">
        <f>'FSAW 3.1.2_obj.VAR'!AI17</f>
        <v>0.85</v>
      </c>
      <c r="C17" s="103">
        <f>'FSAW 3.1.1_obj.VAR'!AI17</f>
        <v>0.47</v>
      </c>
      <c r="D17" s="103">
        <f>'FSAW 3.2.2_obj.VAR'!AI17</f>
        <v>0.59</v>
      </c>
      <c r="E17" s="103">
        <f>FSAW3.2.1_obj.VAR!AI17</f>
        <v>0.34499999999999997</v>
      </c>
    </row>
    <row r="18" spans="1:5">
      <c r="A18" s="105" t="str">
        <f>'FSAW 3.1.1_obj.VAR'!B18</f>
        <v>a3</v>
      </c>
      <c r="B18" s="103">
        <f>'FSAW 3.1.2_obj.VAR'!AI18</f>
        <v>0</v>
      </c>
      <c r="C18" s="103">
        <f>'FSAW 3.1.1_obj.VAR'!AI18</f>
        <v>0</v>
      </c>
      <c r="D18" s="103">
        <f>'FSAW 3.2.2_obj.VAR'!AI18</f>
        <v>0</v>
      </c>
      <c r="E18" s="103">
        <f>FSAW3.2.1_obj.VAR!AI18</f>
        <v>0</v>
      </c>
    </row>
    <row r="19" spans="1:5">
      <c r="A19" s="105" t="str">
        <f>'FSAW 3.1.1_obj.VAR'!B19</f>
        <v>a4</v>
      </c>
      <c r="B19" s="103">
        <f>'FSAW 3.1.2_obj.VAR'!AI19</f>
        <v>0</v>
      </c>
      <c r="C19" s="103">
        <f>'FSAW 3.1.1_obj.VAR'!AI19</f>
        <v>3.4999999999999996E-2</v>
      </c>
      <c r="D19" s="103">
        <f>'FSAW 3.2.2_obj.VAR'!AI19</f>
        <v>0</v>
      </c>
      <c r="E19" s="103">
        <f>FSAW3.2.1_obj.VAR!AI19</f>
        <v>0</v>
      </c>
    </row>
    <row r="20" spans="1:5">
      <c r="A20" s="105" t="str">
        <f>'FSAW 3.1.1_obj.VAR'!B20</f>
        <v>e1</v>
      </c>
      <c r="B20" s="103">
        <f>'FSAW 3.1.2_obj.VAR'!AI20</f>
        <v>0</v>
      </c>
      <c r="C20" s="103">
        <f>'FSAW 3.1.1_obj.VAR'!AI20</f>
        <v>4.9999999999999996E-2</v>
      </c>
      <c r="D20" s="103">
        <f>'FSAW 3.2.2_obj.VAR'!AI20</f>
        <v>0</v>
      </c>
      <c r="E20" s="103">
        <f>FSAW3.2.1_obj.VAR!AI20</f>
        <v>0</v>
      </c>
    </row>
    <row r="21" spans="1:5">
      <c r="A21" s="105" t="str">
        <f>'FSAW 3.1.1_obj.VAR'!B21</f>
        <v>e2</v>
      </c>
      <c r="B21" s="103">
        <f>'FSAW 3.1.2_obj.VAR'!AI21</f>
        <v>0</v>
      </c>
      <c r="C21" s="103">
        <f>'FSAW 3.1.1_obj.VAR'!AI21</f>
        <v>5.4999999999999993E-2</v>
      </c>
      <c r="D21" s="103">
        <f>'FSAW 3.2.2_obj.VAR'!AI21</f>
        <v>0</v>
      </c>
      <c r="E21" s="103">
        <f>FSAW3.2.1_obj.VAR!AI21</f>
        <v>0</v>
      </c>
    </row>
    <row r="22" spans="1:5">
      <c r="A22" s="105" t="str">
        <f>'FSAW 3.1.1_obj.VAR'!B22</f>
        <v>g1</v>
      </c>
      <c r="B22" s="103">
        <f>'FSAW 3.1.2_obj.VAR'!AI22</f>
        <v>0</v>
      </c>
      <c r="C22" s="103">
        <f>'FSAW 3.1.1_obj.VAR'!AI22</f>
        <v>4.2500000000000003E-2</v>
      </c>
      <c r="D22" s="103">
        <f>'FSAW 3.2.2_obj.VAR'!AI22</f>
        <v>0</v>
      </c>
      <c r="E22" s="103">
        <f>FSAW3.2.1_obj.VAR!AI22</f>
        <v>0</v>
      </c>
    </row>
    <row r="23" spans="1:5">
      <c r="A23" s="105"/>
      <c r="B23" s="103">
        <f>'FSAW 3.1.2_obj.VAR'!AI23</f>
        <v>0</v>
      </c>
      <c r="C23" s="103">
        <f>'FSAW 3.1.1_obj.VAR'!AI23</f>
        <v>0.1825</v>
      </c>
      <c r="D23" s="103">
        <f>'FSAW 3.2.2_obj.VAR'!AI23</f>
        <v>0</v>
      </c>
      <c r="E23" s="103">
        <f>FSAW3.2.1_obj.VAR!AI23</f>
        <v>0</v>
      </c>
    </row>
    <row r="24" spans="1:5">
      <c r="A24" s="106" t="str">
        <f>'FSAW 3.1.1_obj.VAR'!B24</f>
        <v>a2</v>
      </c>
      <c r="B24" s="103">
        <f>'FSAW 3.1.2_obj.VAR'!AI24</f>
        <v>6.25E-2</v>
      </c>
      <c r="C24" s="103">
        <f>'FSAW 3.1.1_obj.VAR'!AI24</f>
        <v>0.04</v>
      </c>
      <c r="D24" s="103">
        <f>'FSAW 3.2.2_obj.VAR'!AI24</f>
        <v>3.4999999999999996E-2</v>
      </c>
      <c r="E24" s="103">
        <f>FSAW3.2.1_obj.VAR!AI24</f>
        <v>3.7499999999999999E-2</v>
      </c>
    </row>
    <row r="25" spans="1:5">
      <c r="A25" s="106" t="str">
        <f>'FSAW 3.1.1_obj.VAR'!B25</f>
        <v>b4</v>
      </c>
      <c r="B25" s="103">
        <f>'FSAW 3.1.2_obj.VAR'!AI25</f>
        <v>2.2500000000000003E-2</v>
      </c>
      <c r="C25" s="103">
        <f>'FSAW 3.1.1_obj.VAR'!AI25</f>
        <v>0</v>
      </c>
      <c r="D25" s="103">
        <f>'FSAW 3.2.2_obj.VAR'!AI25</f>
        <v>0</v>
      </c>
      <c r="E25" s="103">
        <f>FSAW3.2.1_obj.VAR!AI25</f>
        <v>0</v>
      </c>
    </row>
    <row r="26" spans="1:5">
      <c r="A26" s="106" t="str">
        <f>'FSAW 3.1.1_obj.VAR'!B26</f>
        <v>e5</v>
      </c>
      <c r="B26" s="103">
        <f>'FSAW 3.1.2_obj.VAR'!AI26</f>
        <v>0</v>
      </c>
      <c r="C26" s="103">
        <f>'FSAW 3.1.1_obj.VAR'!AI26</f>
        <v>0.03</v>
      </c>
      <c r="D26" s="103">
        <f>'FSAW 3.2.2_obj.VAR'!AI26</f>
        <v>0</v>
      </c>
      <c r="E26" s="103">
        <f>FSAW3.2.1_obj.VAR!AI26</f>
        <v>0</v>
      </c>
    </row>
    <row r="27" spans="1:5">
      <c r="A27" s="106" t="str">
        <f>'FSAW 3.1.1_obj.VAR'!B27</f>
        <v>f2</v>
      </c>
      <c r="B27" s="103">
        <f>'FSAW 3.1.2_obj.VAR'!AI27</f>
        <v>0.03</v>
      </c>
      <c r="C27" s="103">
        <f>'FSAW 3.1.1_obj.VAR'!AI27</f>
        <v>2.2500000000000003E-2</v>
      </c>
      <c r="D27" s="103">
        <f>'FSAW 3.2.2_obj.VAR'!AI27</f>
        <v>0</v>
      </c>
      <c r="E27" s="103">
        <f>FSAW3.2.1_obj.VAR!AI27</f>
        <v>7.7499999999999999E-2</v>
      </c>
    </row>
    <row r="28" spans="1:5">
      <c r="A28" s="106" t="str">
        <f>'FSAW 3.1.1_obj.VAR'!B28</f>
        <v>f3</v>
      </c>
      <c r="B28" s="103">
        <f>'FSAW 3.1.2_obj.VAR'!AI28</f>
        <v>3.7499999999999999E-2</v>
      </c>
      <c r="C28" s="103">
        <f>'FSAW 3.1.1_obj.VAR'!AI28</f>
        <v>0.04</v>
      </c>
      <c r="D28" s="103">
        <f>'FSAW 3.2.2_obj.VAR'!AI28</f>
        <v>5.7499999999999996E-2</v>
      </c>
      <c r="E28" s="103">
        <f>FSAW3.2.1_obj.VAR!AI28</f>
        <v>0.03</v>
      </c>
    </row>
    <row r="29" spans="1:5">
      <c r="A29" s="106" t="str">
        <f>'FSAW 3.1.1_obj.VAR'!B29</f>
        <v>g2</v>
      </c>
      <c r="B29" s="103">
        <f>'FSAW 3.1.2_obj.VAR'!AI29</f>
        <v>2.2500000000000003E-2</v>
      </c>
      <c r="C29" s="103">
        <f>'FSAW 3.1.1_obj.VAR'!AI29</f>
        <v>0.06</v>
      </c>
      <c r="D29" s="103">
        <f>'FSAW 3.2.2_obj.VAR'!AI29</f>
        <v>0.03</v>
      </c>
      <c r="E29" s="103">
        <f>FSAW3.2.1_obj.VAR!AI29</f>
        <v>0</v>
      </c>
    </row>
    <row r="30" spans="1:5">
      <c r="A30" s="106" t="str">
        <f>'FSAW 3.1.1_obj.VAR'!B30</f>
        <v>g3</v>
      </c>
      <c r="B30" s="103">
        <f>'FSAW 3.1.2_obj.VAR'!AI30</f>
        <v>0.03</v>
      </c>
      <c r="C30" s="103">
        <f>'FSAW 3.1.1_obj.VAR'!AI30</f>
        <v>7.7499999999999999E-2</v>
      </c>
      <c r="D30" s="103">
        <f>'FSAW 3.2.2_obj.VAR'!AI30</f>
        <v>4.2500000000000003E-2</v>
      </c>
      <c r="E30" s="103">
        <f>FSAW3.2.1_obj.VAR!AI30</f>
        <v>0</v>
      </c>
    </row>
    <row r="31" spans="1:5">
      <c r="A31" s="106"/>
      <c r="B31" s="103">
        <f>'FSAW 3.1.2_obj.VAR'!AI31</f>
        <v>0.20499999999999999</v>
      </c>
      <c r="C31" s="103">
        <f>'FSAW 3.1.1_obj.VAR'!AI31</f>
        <v>0.26999999999999996</v>
      </c>
      <c r="D31" s="103">
        <f>'FSAW 3.2.2_obj.VAR'!AI31</f>
        <v>0.16500000000000001</v>
      </c>
      <c r="E31" s="103">
        <f>FSAW3.2.1_obj.VAR!AI31</f>
        <v>0.14499999999999999</v>
      </c>
    </row>
    <row r="32" spans="1:5">
      <c r="A32" s="107" t="str">
        <f>'FSAW 3.1.1_obj.VAR'!B32</f>
        <v>b2</v>
      </c>
      <c r="B32" s="103">
        <f>'FSAW 3.1.2_obj.VAR'!AI32</f>
        <v>0.02</v>
      </c>
      <c r="C32" s="103">
        <f>'FSAW 3.1.1_obj.VAR'!AI32</f>
        <v>3.5000000000000003E-2</v>
      </c>
      <c r="D32" s="103">
        <f>'FSAW 3.2.2_obj.VAR'!AI32</f>
        <v>4.9999999999999996E-2</v>
      </c>
      <c r="E32" s="103">
        <f>FSAW3.2.1_obj.VAR!AI32</f>
        <v>2.5000000000000005E-2</v>
      </c>
    </row>
    <row r="33" spans="1:5">
      <c r="A33" s="107" t="str">
        <f>'FSAW 3.1.1_obj.VAR'!B33</f>
        <v>b3</v>
      </c>
      <c r="B33" s="103">
        <f>'FSAW 3.1.2_obj.VAR'!AI33</f>
        <v>0</v>
      </c>
      <c r="C33" s="103">
        <f>'FSAW 3.1.1_obj.VAR'!AI33</f>
        <v>0</v>
      </c>
      <c r="D33" s="103">
        <f>'FSAW 3.2.2_obj.VAR'!AI33</f>
        <v>4.1666666666666664E-2</v>
      </c>
      <c r="E33" s="103">
        <f>FSAW3.2.1_obj.VAR!AI33</f>
        <v>0</v>
      </c>
    </row>
    <row r="34" spans="1:5">
      <c r="A34" s="107" t="str">
        <f>'FSAW 3.1.1_obj.VAR'!B34</f>
        <v>b5</v>
      </c>
      <c r="B34" s="103">
        <f>'FSAW 3.1.2_obj.VAR'!AI34</f>
        <v>0.02</v>
      </c>
      <c r="C34" s="103">
        <f>'FSAW 3.1.1_obj.VAR'!AI34</f>
        <v>0</v>
      </c>
      <c r="D34" s="103">
        <f>'FSAW 3.2.2_obj.VAR'!AI34</f>
        <v>0.02</v>
      </c>
      <c r="E34" s="103">
        <f>FSAW3.2.1_obj.VAR!AI34</f>
        <v>0</v>
      </c>
    </row>
    <row r="35" spans="1:5">
      <c r="A35" s="107" t="str">
        <f>'FSAW 3.1.1_obj.VAR'!B35</f>
        <v>d3</v>
      </c>
      <c r="B35" s="103">
        <f>'FSAW 3.1.2_obj.VAR'!AI35</f>
        <v>0</v>
      </c>
      <c r="C35" s="103">
        <f>'FSAW 3.1.1_obj.VAR'!AI35</f>
        <v>0</v>
      </c>
      <c r="D35" s="103">
        <f>'FSAW 3.2.2_obj.VAR'!AI35</f>
        <v>0</v>
      </c>
      <c r="E35" s="103">
        <f>FSAW3.2.1_obj.VAR!AI35</f>
        <v>0</v>
      </c>
    </row>
    <row r="36" spans="1:5">
      <c r="A36" s="107" t="str">
        <f>'FSAW 3.1.1_obj.VAR'!B36</f>
        <v>e7</v>
      </c>
      <c r="B36" s="103">
        <f>'FSAW 3.1.2_obj.VAR'!AI36</f>
        <v>0</v>
      </c>
      <c r="C36" s="103">
        <f>'FSAW 3.1.1_obj.VAR'!AI36</f>
        <v>1.5000000000000001E-2</v>
      </c>
      <c r="D36" s="103">
        <f>'FSAW 3.2.2_obj.VAR'!AI36</f>
        <v>0</v>
      </c>
      <c r="E36" s="103">
        <f>FSAW3.2.1_obj.VAR!AI36</f>
        <v>0</v>
      </c>
    </row>
    <row r="37" spans="1:5">
      <c r="A37" s="107" t="str">
        <f>'FSAW 3.1.1_obj.VAR'!B37</f>
        <v>f4</v>
      </c>
      <c r="B37" s="103">
        <f>'FSAW 3.1.2_obj.VAR'!AI37</f>
        <v>3.0000000000000002E-2</v>
      </c>
      <c r="C37" s="103">
        <f>'FSAW 3.1.1_obj.VAR'!AI37</f>
        <v>3.6666666666666667E-2</v>
      </c>
      <c r="D37" s="103">
        <f>'FSAW 3.2.2_obj.VAR'!AI37</f>
        <v>3.5000000000000003E-2</v>
      </c>
      <c r="E37" s="103">
        <f>FSAW3.2.1_obj.VAR!AI37</f>
        <v>0</v>
      </c>
    </row>
    <row r="38" spans="1:5">
      <c r="A38" s="107" t="str">
        <f>'FSAW 3.1.1_obj.VAR'!B38</f>
        <v>f6</v>
      </c>
      <c r="B38" s="103">
        <f>'FSAW 3.1.2_obj.VAR'!AI38</f>
        <v>0</v>
      </c>
      <c r="C38" s="103">
        <f>'FSAW 3.1.1_obj.VAR'!AI38</f>
        <v>0</v>
      </c>
      <c r="D38" s="103">
        <f>'FSAW 3.2.2_obj.VAR'!AI38</f>
        <v>0</v>
      </c>
      <c r="E38" s="103">
        <f>FSAW3.2.1_obj.VAR!AI38</f>
        <v>0</v>
      </c>
    </row>
    <row r="39" spans="1:5">
      <c r="A39" s="107" t="str">
        <f>'FSAW 3.1.1_obj.VAR'!B39</f>
        <v>g4</v>
      </c>
      <c r="B39" s="103">
        <f>'FSAW 3.1.2_obj.VAR'!AI39</f>
        <v>0</v>
      </c>
      <c r="C39" s="103">
        <f>'FSAW 3.1.1_obj.VAR'!AI39</f>
        <v>0</v>
      </c>
      <c r="D39" s="103">
        <f>'FSAW 3.2.2_obj.VAR'!AI39</f>
        <v>0</v>
      </c>
      <c r="E39" s="103">
        <f>FSAW3.2.1_obj.VAR!AI39</f>
        <v>0</v>
      </c>
    </row>
    <row r="40" spans="1:5">
      <c r="A40" s="107"/>
      <c r="B40" s="103">
        <f>'FSAW 3.1.2_obj.VAR'!AI41</f>
        <v>7.0000000000000007E-2</v>
      </c>
      <c r="C40" s="103">
        <f>'FSAW 3.1.1_obj.VAR'!AI41</f>
        <v>0.12833333333333333</v>
      </c>
      <c r="D40" s="103">
        <f>'FSAW 3.2.2_obj.VAR'!AI41</f>
        <v>0.1466666666666667</v>
      </c>
      <c r="E40" s="103">
        <f>FSAW3.2.1_obj.VAR!AI41</f>
        <v>2.5000000000000005E-2</v>
      </c>
    </row>
    <row r="41" spans="1:5">
      <c r="A41" s="108" t="str">
        <f>'FSAW 3.1.1_obj.VAR'!B42</f>
        <v>h2</v>
      </c>
      <c r="B41" s="103">
        <f>'FSAW 3.1.2_obj.VAR'!AI42</f>
        <v>0</v>
      </c>
      <c r="C41" s="103">
        <f>'FSAW 3.1.1_obj.VAR'!AI42</f>
        <v>0</v>
      </c>
      <c r="D41" s="103">
        <f>'FSAW 3.2.2_obj.VAR'!AI42</f>
        <v>0</v>
      </c>
      <c r="E41" s="103">
        <f>FSAW3.2.1_obj.VAR!AI42</f>
        <v>0</v>
      </c>
    </row>
    <row r="42" spans="1:5">
      <c r="A42" s="108" t="str">
        <f>'FSAW 3.1.1_obj.VAR'!B43</f>
        <v>h4</v>
      </c>
      <c r="B42" s="103">
        <f>'FSAW 3.1.2_obj.VAR'!AI43</f>
        <v>0</v>
      </c>
      <c r="C42" s="103">
        <f>'FSAW 3.1.1_obj.VAR'!AI43</f>
        <v>0</v>
      </c>
      <c r="D42" s="103">
        <f>'FSAW 3.2.2_obj.VAR'!AI43</f>
        <v>0</v>
      </c>
      <c r="E42" s="103">
        <f>FSAW3.2.1_obj.VAR!AI43</f>
        <v>0</v>
      </c>
    </row>
    <row r="43" spans="1:5">
      <c r="A43" s="108" t="str">
        <f>'FSAW 3.1.1_obj.VAR'!B44</f>
        <v>h5</v>
      </c>
      <c r="B43" s="103">
        <f>'FSAW 3.1.2_obj.VAR'!AI44</f>
        <v>0</v>
      </c>
      <c r="C43" s="103">
        <f>'FSAW 3.1.1_obj.VAR'!AI44</f>
        <v>0</v>
      </c>
      <c r="D43" s="103">
        <f>'FSAW 3.2.2_obj.VAR'!AI44</f>
        <v>0</v>
      </c>
      <c r="E43" s="103">
        <f>FSAW3.2.1_obj.VAR!AI44</f>
        <v>0</v>
      </c>
    </row>
    <row r="44" spans="1:5">
      <c r="A44" s="108" t="str">
        <f>'FSAW 3.1.1_obj.VAR'!B45</f>
        <v>h6</v>
      </c>
      <c r="B44" s="103">
        <f>'FSAW 3.1.2_obj.VAR'!AI45</f>
        <v>0</v>
      </c>
      <c r="C44" s="103">
        <f>'FSAW 3.1.1_obj.VAR'!AI45</f>
        <v>0</v>
      </c>
      <c r="D44" s="103">
        <f>'FSAW 3.2.2_obj.VAR'!AI45</f>
        <v>0</v>
      </c>
      <c r="E44" s="103">
        <f>FSAW3.2.1_obj.VAR!AI45</f>
        <v>0</v>
      </c>
    </row>
    <row r="45" spans="1:5">
      <c r="A45" s="108"/>
      <c r="B45" s="103">
        <f>'FSAW 3.1.2_obj.VAR'!AI46</f>
        <v>0</v>
      </c>
      <c r="C45" s="103">
        <f>'FSAW 3.1.1_obj.VAR'!AI46</f>
        <v>0</v>
      </c>
      <c r="D45" s="103">
        <f>'FSAW 3.2.2_obj.VAR'!AI46</f>
        <v>0</v>
      </c>
      <c r="E45" s="103">
        <f>FSAW3.2.1_obj.VAR!AI46</f>
        <v>0</v>
      </c>
    </row>
    <row r="46" spans="1:5" s="97" customFormat="1">
      <c r="A46" s="109" t="str">
        <f>'FSAW 3.1.1_obj.VAR'!B47</f>
        <v>c2</v>
      </c>
      <c r="B46" s="110">
        <f>'FSAW 3.1.2_obj.VAR'!AI47</f>
        <v>0</v>
      </c>
      <c r="C46" s="110">
        <f>'FSAW 3.1.1_obj.VAR'!AI47</f>
        <v>0</v>
      </c>
      <c r="D46" s="110">
        <f>'FSAW 3.2.2_obj.VAR'!AI47</f>
        <v>0</v>
      </c>
      <c r="E46" s="110">
        <f>FSAW3.2.1_obj.VAR!AI47</f>
        <v>0.01</v>
      </c>
    </row>
    <row r="47" spans="1:5" s="97" customFormat="1">
      <c r="A47" s="109" t="str">
        <f>'FSAW 3.1.1_obj.VAR'!B48</f>
        <v>d4</v>
      </c>
      <c r="B47" s="110">
        <f>'FSAW 3.1.2_obj.VAR'!AI48</f>
        <v>0.01</v>
      </c>
      <c r="C47" s="110">
        <f>'FSAW 3.1.1_obj.VAR'!AI48</f>
        <v>0</v>
      </c>
      <c r="D47" s="110">
        <f>'FSAW 3.2.2_obj.VAR'!AI48</f>
        <v>0</v>
      </c>
      <c r="E47" s="110">
        <f>FSAW3.2.1_obj.VAR!AI48</f>
        <v>7.5000000000000006E-3</v>
      </c>
    </row>
    <row r="48" spans="1:5" s="97" customFormat="1">
      <c r="A48" s="109" t="str">
        <f>'FSAW 3.1.1_obj.VAR'!B50</f>
        <v>e6</v>
      </c>
      <c r="B48" s="110">
        <f>'FSAW 3.1.2_obj.VAR'!AI50</f>
        <v>1.2499999999999999E-2</v>
      </c>
      <c r="C48" s="110">
        <f>'FSAW 3.1.1_obj.VAR'!AI50</f>
        <v>1.7500000000000002E-2</v>
      </c>
      <c r="D48" s="110">
        <f>'FSAW 3.2.2_obj.VAR'!AI50</f>
        <v>2.583333333333333E-2</v>
      </c>
      <c r="E48" s="110">
        <f>FSAW3.2.1_obj.VAR!AI50</f>
        <v>0</v>
      </c>
    </row>
    <row r="49" spans="1:5" s="97" customFormat="1">
      <c r="A49" s="109"/>
      <c r="B49" s="110">
        <f>'FSAW 3.1.2_obj.VAR'!AI49</f>
        <v>0.01</v>
      </c>
      <c r="C49" s="110">
        <f>'FSAW 3.1.1_obj.VAR'!AI49</f>
        <v>0</v>
      </c>
      <c r="D49" s="110">
        <f>'FSAW 3.2.2_obj.VAR'!AI49</f>
        <v>0</v>
      </c>
      <c r="E49" s="110">
        <f>FSAW3.2.1_obj.VAR!AI49</f>
        <v>1.7500000000000002E-2</v>
      </c>
    </row>
    <row r="50" spans="1:5" s="97" customFormat="1">
      <c r="A50" s="109" t="str">
        <f>'FSAW 3.1.1_obj.VAR'!B40</f>
        <v>h3</v>
      </c>
      <c r="B50" s="110">
        <f>'FSAW 3.1.2_obj.VAR'!AI40</f>
        <v>0</v>
      </c>
      <c r="C50" s="110">
        <f>'FSAW 3.1.1_obj.VAR'!AI40</f>
        <v>4.1666666666666664E-2</v>
      </c>
      <c r="D50" s="110">
        <f>'FSAW 3.2.2_obj.VAR'!AI40</f>
        <v>0</v>
      </c>
      <c r="E50" s="110">
        <f>FSAW3.2.1_obj.VAR!AI40</f>
        <v>0</v>
      </c>
    </row>
    <row r="52" spans="1:5">
      <c r="A52" s="97"/>
    </row>
    <row r="53" spans="1:5">
      <c r="A53" s="98"/>
    </row>
    <row r="54" spans="1:5">
      <c r="A54" s="9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Q73"/>
  <sheetViews>
    <sheetView topLeftCell="A33" zoomScaleNormal="100" workbookViewId="0">
      <selection activeCell="M49" sqref="M49"/>
    </sheetView>
  </sheetViews>
  <sheetFormatPr defaultRowHeight="14.25"/>
  <cols>
    <col min="1" max="1" width="10.875" style="10" customWidth="1"/>
    <col min="2" max="2" width="9" style="10"/>
    <col min="3" max="3" width="9" style="541"/>
    <col min="4" max="7" width="9" style="10"/>
  </cols>
  <sheetData>
    <row r="2" spans="1:9">
      <c r="A2" s="30"/>
    </row>
    <row r="3" spans="1:9" ht="15">
      <c r="A3" s="25"/>
      <c r="B3" s="303" t="s">
        <v>80</v>
      </c>
      <c r="C3" s="541" t="s">
        <v>79</v>
      </c>
      <c r="H3" t="str">
        <f>B3</f>
        <v>3.1.2 VAR</v>
      </c>
      <c r="I3" t="s">
        <v>79</v>
      </c>
    </row>
    <row r="4" spans="1:9" ht="15">
      <c r="A4" s="44" t="str">
        <f>'FSAW 3.1.1_obj.VAR'!B11</f>
        <v>a5</v>
      </c>
      <c r="B4" s="542">
        <f>'FSAW 3.1.2_obj.VAR'!AI11</f>
        <v>0.18499999999999997</v>
      </c>
      <c r="G4" s="44"/>
      <c r="H4" s="31">
        <f>'FSAW 3.1.2_obj.VAR'!AI17</f>
        <v>0.85</v>
      </c>
    </row>
    <row r="5" spans="1:9" ht="15">
      <c r="A5" s="44" t="str">
        <f>'FSAW 3.1.1_obj.VAR'!B10</f>
        <v>a1</v>
      </c>
      <c r="B5" s="542">
        <f>'FSAW 3.1.2_obj.VAR'!AI10</f>
        <v>0.16</v>
      </c>
      <c r="G5" s="473"/>
      <c r="H5" s="31">
        <f>'FSAW 3.1.2_obj.VAR'!AI9</f>
        <v>0.44</v>
      </c>
    </row>
    <row r="6" spans="1:9" ht="15">
      <c r="A6" s="44" t="str">
        <f>'FSAW 3.1.1_obj.VAR'!B12</f>
        <v>d1</v>
      </c>
      <c r="B6" s="542">
        <f>'FSAW 3.1.2_obj.VAR'!AI12</f>
        <v>0.15</v>
      </c>
      <c r="G6" s="499"/>
      <c r="H6" s="31">
        <f>'FSAW 3.1.2_obj.VAR'!AI31</f>
        <v>0.20499999999999999</v>
      </c>
    </row>
    <row r="7" spans="1:9" ht="15">
      <c r="A7" s="473" t="str">
        <f>'FSAW 3.1.1_obj.VAR'!B7</f>
        <v>e4</v>
      </c>
      <c r="B7" s="542">
        <f>'FSAW 3.1.2_obj.VAR'!AI7</f>
        <v>0.14000000000000001</v>
      </c>
      <c r="G7" s="239"/>
      <c r="H7" s="31">
        <f>'FSAW 3.1.2_obj.VAR'!AI41</f>
        <v>7.0000000000000007E-2</v>
      </c>
    </row>
    <row r="8" spans="1:9" ht="15">
      <c r="A8" s="44" t="str">
        <f>'FSAW 3.1.1_obj.VAR'!B13</f>
        <v>d2</v>
      </c>
      <c r="B8" s="542">
        <f>'FSAW 3.1.2_obj.VAR'!AI13</f>
        <v>0.13999999999999999</v>
      </c>
      <c r="G8" s="539"/>
      <c r="H8" s="31">
        <f>'FSAW 3.1.2_obj.VAR'!AI49</f>
        <v>0.01</v>
      </c>
    </row>
    <row r="9" spans="1:9" ht="15">
      <c r="A9" s="44" t="str">
        <f>'FSAW 3.1.1_obj.VAR'!B15</f>
        <v>f5</v>
      </c>
      <c r="B9" s="542">
        <f>'FSAW 3.1.2_obj.VAR'!AI15</f>
        <v>0.13500000000000001</v>
      </c>
      <c r="G9" s="44"/>
      <c r="I9" s="31">
        <v>0.47</v>
      </c>
    </row>
    <row r="10" spans="1:9" ht="15">
      <c r="A10" s="473" t="str">
        <f>'FSAW 3.1.1_obj.VAR'!B4</f>
        <v>b1</v>
      </c>
      <c r="B10" s="542">
        <f>'FSAW 3.1.2_obj.VAR'!AI4</f>
        <v>0.13</v>
      </c>
      <c r="G10" s="473"/>
      <c r="I10" s="31">
        <v>0.34666666666666668</v>
      </c>
    </row>
    <row r="11" spans="1:9" ht="15">
      <c r="A11" s="473" t="str">
        <f>'FSAW 3.1.1_obj.VAR'!B8</f>
        <v>g5</v>
      </c>
      <c r="B11" s="542">
        <f>'FSAW 3.1.2_obj.VAR'!AI8</f>
        <v>8.666666666666667E-2</v>
      </c>
      <c r="G11" s="499"/>
      <c r="I11" s="31">
        <v>0.26999999999999996</v>
      </c>
    </row>
    <row r="12" spans="1:9" ht="15">
      <c r="A12" s="473" t="str">
        <f>'FSAW 3.1.1_obj.VAR'!B6</f>
        <v>e3</v>
      </c>
      <c r="B12" s="542">
        <f>'FSAW 3.1.2_obj.VAR'!AI6</f>
        <v>8.3333333333333329E-2</v>
      </c>
      <c r="G12" s="41"/>
      <c r="I12" s="31">
        <v>0.1825</v>
      </c>
    </row>
    <row r="13" spans="1:9" ht="15">
      <c r="A13" s="44" t="str">
        <f>'FSAW 3.1.1_obj.VAR'!B14</f>
        <v>f1</v>
      </c>
      <c r="B13" s="542">
        <f>'FSAW 3.1.2_obj.VAR'!AI14</f>
        <v>0.08</v>
      </c>
      <c r="G13" s="239"/>
      <c r="I13" s="31">
        <v>8.666666666666667E-2</v>
      </c>
    </row>
    <row r="14" spans="1:9" ht="15">
      <c r="A14" s="499" t="str">
        <f>'FSAW 3.1.1_obj.VAR'!B24</f>
        <v>a2</v>
      </c>
      <c r="B14" s="542">
        <f>'FSAW 3.1.2_obj.VAR'!AI24</f>
        <v>6.25E-2</v>
      </c>
      <c r="G14" s="539"/>
      <c r="I14" s="31">
        <v>3.5000000000000003E-2</v>
      </c>
    </row>
    <row r="15" spans="1:9" ht="15">
      <c r="A15" s="499" t="str">
        <f>'FSAW 3.1.1_obj.VAR'!B28</f>
        <v>f3</v>
      </c>
      <c r="B15" s="542">
        <f>'FSAW 3.1.2_obj.VAR'!AI28</f>
        <v>3.7499999999999999E-2</v>
      </c>
    </row>
    <row r="16" spans="1:9" ht="15">
      <c r="A16" s="239" t="str">
        <f>'FSAW 3.1.1_obj.VAR'!B37</f>
        <v>f4</v>
      </c>
      <c r="B16" s="542">
        <f>'FSAW 3.1.2_obj.VAR'!AI37</f>
        <v>3.0000000000000002E-2</v>
      </c>
    </row>
    <row r="17" spans="1:17" ht="15">
      <c r="A17" s="499" t="str">
        <f>'FSAW 3.1.1_obj.VAR'!B27</f>
        <v>f2</v>
      </c>
      <c r="B17" s="542">
        <f>'FSAW 3.1.2_obj.VAR'!AI27</f>
        <v>0.03</v>
      </c>
    </row>
    <row r="18" spans="1:17" ht="15">
      <c r="A18" s="499" t="str">
        <f>'FSAW 3.1.1_obj.VAR'!B30</f>
        <v>g3</v>
      </c>
      <c r="B18" s="542">
        <f>'FSAW 3.1.2_obj.VAR'!AI30</f>
        <v>0.03</v>
      </c>
    </row>
    <row r="19" spans="1:17" ht="15">
      <c r="A19" s="499" t="str">
        <f>'FSAW 3.1.1_obj.VAR'!B25</f>
        <v>b4</v>
      </c>
      <c r="B19" s="542">
        <f>'FSAW 3.1.2_obj.VAR'!AI25</f>
        <v>2.2500000000000003E-2</v>
      </c>
    </row>
    <row r="20" spans="1:17" ht="15">
      <c r="A20" s="499" t="str">
        <f>'FSAW 3.1.1_obj.VAR'!B29</f>
        <v>g2</v>
      </c>
      <c r="B20" s="542">
        <f>'FSAW 3.1.2_obj.VAR'!AI29</f>
        <v>2.2500000000000003E-2</v>
      </c>
    </row>
    <row r="21" spans="1:17" ht="15">
      <c r="A21" s="239" t="str">
        <f>'FSAW 3.1.1_obj.VAR'!B32</f>
        <v>b2</v>
      </c>
      <c r="B21" s="542">
        <f>'FSAW 3.1.2_obj.VAR'!AI32</f>
        <v>0.02</v>
      </c>
    </row>
    <row r="22" spans="1:17" ht="15">
      <c r="A22" s="239" t="str">
        <f>'FSAW 3.1.1_obj.VAR'!B34</f>
        <v>b5</v>
      </c>
      <c r="B22" s="542">
        <f>'FSAW 3.1.2_obj.VAR'!AI34</f>
        <v>0.02</v>
      </c>
    </row>
    <row r="23" spans="1:17" ht="15">
      <c r="A23" s="539" t="str">
        <f>'FSAW 3.1.1_obj.VAR'!B50</f>
        <v>e6</v>
      </c>
      <c r="B23" s="542">
        <f>'FSAW 3.1.2_obj.VAR'!AI50</f>
        <v>1.2499999999999999E-2</v>
      </c>
      <c r="N23" s="568">
        <f>SUM(N25:N30)</f>
        <v>0.91</v>
      </c>
      <c r="O23" s="568">
        <f>SUM(O31:O37)</f>
        <v>0.38333333333333336</v>
      </c>
    </row>
    <row r="24" spans="1:17" ht="15.75" thickBot="1">
      <c r="A24" s="539" t="str">
        <f>'FSAW 3.1.1_obj.VAR'!B48</f>
        <v>d4</v>
      </c>
      <c r="B24" s="542">
        <f>'FSAW 3.1.2_obj.VAR'!AI48</f>
        <v>0.01</v>
      </c>
      <c r="D24" s="567">
        <f>SUM(B4:B24)</f>
        <v>1.5875000000000001</v>
      </c>
      <c r="M24" s="2"/>
      <c r="N24" s="51" t="s">
        <v>77</v>
      </c>
      <c r="O24" t="s">
        <v>78</v>
      </c>
    </row>
    <row r="25" spans="1:17" ht="15.75" thickBot="1">
      <c r="A25" s="543" t="s">
        <v>42</v>
      </c>
      <c r="C25" s="541">
        <v>0.16</v>
      </c>
      <c r="J25" s="53"/>
      <c r="K25" s="30"/>
      <c r="L25">
        <v>1</v>
      </c>
      <c r="M25" s="47" t="str">
        <f t="shared" ref="M25:N30" si="0">A4</f>
        <v>a5</v>
      </c>
      <c r="N25" s="83">
        <f t="shared" si="0"/>
        <v>0.18499999999999997</v>
      </c>
      <c r="P25" s="549">
        <f>N25/D24</f>
        <v>0.11653543307086611</v>
      </c>
    </row>
    <row r="26" spans="1:17" ht="15">
      <c r="A26" s="544" t="s">
        <v>19</v>
      </c>
      <c r="C26" s="541">
        <v>0.11666666666666665</v>
      </c>
      <c r="J26" s="53"/>
      <c r="K26" s="30"/>
      <c r="M26" s="42" t="str">
        <f t="shared" si="0"/>
        <v>a1</v>
      </c>
      <c r="N26" s="31">
        <f t="shared" si="0"/>
        <v>0.16</v>
      </c>
      <c r="P26" s="49">
        <f>N26/D24</f>
        <v>0.10078740157480315</v>
      </c>
    </row>
    <row r="27" spans="1:17" ht="15.75" thickBot="1">
      <c r="A27" s="544" t="s">
        <v>60</v>
      </c>
      <c r="C27" s="541">
        <v>0.10666666666666669</v>
      </c>
      <c r="E27" s="62"/>
      <c r="J27" s="53"/>
      <c r="K27" s="30"/>
      <c r="M27" s="69" t="str">
        <f t="shared" si="0"/>
        <v>d1</v>
      </c>
      <c r="N27" s="31">
        <f t="shared" si="0"/>
        <v>0.15</v>
      </c>
      <c r="P27" s="49">
        <f>N27/D24</f>
        <v>9.4488188976377938E-2</v>
      </c>
    </row>
    <row r="28" spans="1:17" ht="15.75" thickBot="1">
      <c r="A28" s="544" t="s">
        <v>18</v>
      </c>
      <c r="C28" s="541">
        <v>9.3333333333333338E-2</v>
      </c>
      <c r="E28" s="62"/>
      <c r="J28" s="53"/>
      <c r="K28" s="30"/>
      <c r="L28">
        <v>2</v>
      </c>
      <c r="M28" s="7" t="str">
        <f t="shared" si="0"/>
        <v>e4</v>
      </c>
      <c r="N28" s="83">
        <f t="shared" si="0"/>
        <v>0.14000000000000001</v>
      </c>
      <c r="P28" s="49">
        <f>N28/D24</f>
        <v>8.8188976377952755E-2</v>
      </c>
    </row>
    <row r="29" spans="1:17" ht="15.75" thickBot="1">
      <c r="A29" s="543" t="s">
        <v>45</v>
      </c>
      <c r="C29" s="541">
        <v>9.0000000000000011E-2</v>
      </c>
      <c r="E29" s="62"/>
      <c r="J29" s="53"/>
      <c r="K29" s="30"/>
      <c r="L29">
        <v>3</v>
      </c>
      <c r="M29" s="47" t="str">
        <f t="shared" si="0"/>
        <v>d2</v>
      </c>
      <c r="N29" s="83">
        <f t="shared" si="0"/>
        <v>0.13999999999999999</v>
      </c>
      <c r="P29" s="49">
        <f>N29/D24</f>
        <v>8.8188976377952741E-2</v>
      </c>
    </row>
    <row r="30" spans="1:17" ht="15.75" thickBot="1">
      <c r="A30" s="545" t="s">
        <v>34</v>
      </c>
      <c r="B30" s="53"/>
      <c r="C30" s="541">
        <v>8.5000000000000006E-2</v>
      </c>
      <c r="E30" s="62"/>
      <c r="J30" s="53"/>
      <c r="K30" s="30"/>
      <c r="L30">
        <v>4</v>
      </c>
      <c r="M30" s="47" t="str">
        <f t="shared" si="0"/>
        <v>f5</v>
      </c>
      <c r="N30" s="83">
        <f t="shared" si="0"/>
        <v>0.13500000000000001</v>
      </c>
      <c r="P30" s="49">
        <f>N30/D24</f>
        <v>8.5039370078740156E-2</v>
      </c>
      <c r="Q30" s="73">
        <f>SUM(P25:P30)</f>
        <v>0.57322834645669285</v>
      </c>
    </row>
    <row r="31" spans="1:17" ht="15.75" thickBot="1">
      <c r="A31" s="546" t="s">
        <v>53</v>
      </c>
      <c r="B31" s="53"/>
      <c r="C31" s="541">
        <v>7.7499999999999999E-2</v>
      </c>
      <c r="E31" s="62"/>
      <c r="J31" s="53"/>
      <c r="K31" s="30"/>
      <c r="L31">
        <v>4</v>
      </c>
      <c r="M31" s="76" t="s">
        <v>42</v>
      </c>
      <c r="N31" s="75"/>
      <c r="O31" s="83">
        <f>C25</f>
        <v>0.16</v>
      </c>
      <c r="P31" s="50">
        <f>O31/D48</f>
        <v>0.11307420494699648</v>
      </c>
    </row>
    <row r="32" spans="1:17" ht="15.75" thickBot="1">
      <c r="A32" s="545" t="s">
        <v>26</v>
      </c>
      <c r="B32" s="53"/>
      <c r="C32" s="541">
        <v>7.4999999999999997E-2</v>
      </c>
      <c r="E32" s="62"/>
      <c r="J32" s="53"/>
      <c r="K32" s="30"/>
      <c r="L32">
        <v>2</v>
      </c>
      <c r="M32" s="74" t="s">
        <v>19</v>
      </c>
      <c r="N32" s="75"/>
      <c r="O32" s="83">
        <f t="shared" ref="O32:O33" si="1">C26</f>
        <v>0.11666666666666665</v>
      </c>
      <c r="P32" s="50">
        <f>O32/D48</f>
        <v>8.2449941107184926E-2</v>
      </c>
    </row>
    <row r="33" spans="1:17" ht="15">
      <c r="A33" s="545" t="s">
        <v>24</v>
      </c>
      <c r="B33" s="53"/>
      <c r="C33" s="541">
        <v>0.06</v>
      </c>
      <c r="E33" s="62"/>
      <c r="J33" s="53"/>
      <c r="K33" s="30"/>
      <c r="M33" s="70" t="s">
        <v>60</v>
      </c>
      <c r="N33" s="46"/>
      <c r="O33" s="46">
        <f t="shared" si="1"/>
        <v>0.10666666666666669</v>
      </c>
      <c r="P33" s="548">
        <f>O33/D48</f>
        <v>7.5382803297997666E-2</v>
      </c>
    </row>
    <row r="34" spans="1:17" ht="15">
      <c r="A34" s="546" t="s">
        <v>49</v>
      </c>
      <c r="B34" s="53"/>
      <c r="C34" s="541">
        <v>0.06</v>
      </c>
      <c r="E34" s="62"/>
      <c r="H34" s="62"/>
      <c r="I34" s="46"/>
      <c r="J34" s="53"/>
      <c r="K34" s="30"/>
      <c r="M34" s="95"/>
      <c r="N34" s="46"/>
      <c r="O34" s="46"/>
      <c r="P34" s="50"/>
    </row>
    <row r="35" spans="1:17" ht="15">
      <c r="A35" s="41" t="s">
        <v>17</v>
      </c>
      <c r="B35" s="53"/>
      <c r="C35" s="541">
        <v>5.4999999999999993E-2</v>
      </c>
      <c r="E35" s="62"/>
      <c r="H35" s="62"/>
      <c r="I35" s="46"/>
      <c r="J35" s="53"/>
      <c r="K35" s="30"/>
      <c r="M35" s="540"/>
      <c r="N35" s="53"/>
      <c r="O35" s="53"/>
      <c r="P35" s="50"/>
    </row>
    <row r="36" spans="1:17" ht="15">
      <c r="A36" s="41" t="s">
        <v>16</v>
      </c>
      <c r="B36" s="53"/>
      <c r="C36" s="541">
        <v>4.9999999999999996E-2</v>
      </c>
      <c r="E36" s="62"/>
      <c r="H36" s="62"/>
      <c r="I36" s="46"/>
      <c r="J36" s="53"/>
      <c r="K36" s="30"/>
      <c r="M36" s="62"/>
      <c r="N36" s="53"/>
      <c r="O36" s="53"/>
      <c r="P36" s="50"/>
    </row>
    <row r="37" spans="1:17" ht="15">
      <c r="A37" s="41" t="s">
        <v>30</v>
      </c>
      <c r="B37" s="53"/>
      <c r="C37" s="541">
        <v>4.2500000000000003E-2</v>
      </c>
      <c r="E37" s="62"/>
      <c r="I37" s="62"/>
      <c r="J37" s="53"/>
      <c r="K37" s="30"/>
      <c r="M37" s="62"/>
      <c r="N37" s="46"/>
      <c r="O37" s="46"/>
      <c r="P37" s="50"/>
      <c r="Q37" s="73">
        <f>SUM(P31:P37)</f>
        <v>0.27090694935217907</v>
      </c>
    </row>
    <row r="38" spans="1:17" ht="15">
      <c r="A38" s="62" t="str">
        <f>'FSAW 3.1.1_obj.VAR'!B40</f>
        <v>h3</v>
      </c>
      <c r="B38" s="53"/>
      <c r="C38" s="541">
        <f>'FSAW 3.1.1_obj.VAR'!AI40</f>
        <v>4.1666666666666664E-2</v>
      </c>
      <c r="E38" s="62"/>
      <c r="I38" s="62"/>
      <c r="J38" s="53"/>
      <c r="K38" s="30"/>
    </row>
    <row r="39" spans="1:17" ht="15">
      <c r="A39" s="546" t="s">
        <v>28</v>
      </c>
      <c r="B39" s="53"/>
      <c r="C39" s="541">
        <v>0.04</v>
      </c>
      <c r="E39" s="62"/>
      <c r="I39" s="62"/>
      <c r="J39" s="53"/>
      <c r="K39" s="30"/>
    </row>
    <row r="40" spans="1:17" ht="15">
      <c r="A40" s="546" t="s">
        <v>21</v>
      </c>
      <c r="B40" s="53"/>
      <c r="C40" s="541">
        <v>0.04</v>
      </c>
      <c r="E40" s="62"/>
      <c r="I40" s="62"/>
      <c r="J40" s="53"/>
      <c r="K40" s="30"/>
    </row>
    <row r="41" spans="1:17" ht="15">
      <c r="A41" s="41" t="s">
        <v>33</v>
      </c>
      <c r="B41" s="53"/>
      <c r="C41" s="541">
        <f>'FSAW 3.1.1_obj.VAR'!AI19</f>
        <v>3.4999999999999996E-2</v>
      </c>
      <c r="E41" s="62"/>
      <c r="I41" s="62"/>
      <c r="J41" s="53"/>
      <c r="K41" s="30"/>
    </row>
    <row r="42" spans="1:17" ht="15">
      <c r="A42" s="239" t="s">
        <v>52</v>
      </c>
      <c r="B42" s="53"/>
      <c r="C42" s="541">
        <v>3.6666666666666667E-2</v>
      </c>
      <c r="E42" s="62"/>
      <c r="I42" s="62"/>
      <c r="J42" s="53"/>
      <c r="K42" s="30"/>
    </row>
    <row r="43" spans="1:17" ht="15">
      <c r="A43" s="239" t="s">
        <v>29</v>
      </c>
      <c r="B43" s="53"/>
      <c r="C43" s="541">
        <v>3.5000000000000003E-2</v>
      </c>
      <c r="E43" s="62"/>
      <c r="I43" s="62"/>
      <c r="J43" s="53"/>
      <c r="K43" s="30"/>
    </row>
    <row r="44" spans="1:17" ht="15">
      <c r="A44" s="473" t="s">
        <v>25</v>
      </c>
      <c r="B44" s="53"/>
      <c r="C44" s="541">
        <v>3.0000000000000002E-2</v>
      </c>
      <c r="E44" s="62"/>
      <c r="I44" s="62"/>
      <c r="J44" s="53"/>
      <c r="K44" s="30"/>
    </row>
    <row r="45" spans="1:17" ht="15">
      <c r="A45" s="546" t="s">
        <v>20</v>
      </c>
      <c r="B45" s="53"/>
      <c r="C45" s="541">
        <v>0.03</v>
      </c>
      <c r="E45" s="62"/>
      <c r="I45" s="62"/>
      <c r="J45" s="53"/>
      <c r="K45" s="30"/>
    </row>
    <row r="46" spans="1:17" ht="15">
      <c r="A46" s="546" t="s">
        <v>41</v>
      </c>
      <c r="B46" s="53"/>
      <c r="C46" s="541">
        <v>2.2500000000000003E-2</v>
      </c>
      <c r="E46" s="62"/>
      <c r="I46" s="62"/>
      <c r="J46" s="53"/>
      <c r="K46" s="30"/>
    </row>
    <row r="47" spans="1:17" ht="15">
      <c r="A47" s="531" t="s">
        <v>48</v>
      </c>
      <c r="B47" s="53"/>
      <c r="C47" s="541">
        <f>'FSAW 3.1.1_obj.VAR'!AI50</f>
        <v>1.7500000000000002E-2</v>
      </c>
      <c r="E47" s="62"/>
      <c r="I47" s="62"/>
      <c r="J47" s="53"/>
      <c r="K47" s="30"/>
    </row>
    <row r="48" spans="1:17" ht="15">
      <c r="A48" s="239" t="s">
        <v>56</v>
      </c>
      <c r="B48" s="53"/>
      <c r="C48" s="541">
        <v>1.5000000000000001E-2</v>
      </c>
      <c r="D48" s="566">
        <f>SUM(C25:C48)</f>
        <v>1.4149999999999998</v>
      </c>
      <c r="E48" s="62"/>
    </row>
    <row r="49" spans="1:5" ht="15">
      <c r="E49" s="62"/>
    </row>
    <row r="50" spans="1:5" ht="15">
      <c r="E50" s="62"/>
    </row>
    <row r="51" spans="1:5" ht="15">
      <c r="E51" s="62"/>
    </row>
    <row r="52" spans="1:5" ht="15">
      <c r="E52" s="62"/>
    </row>
    <row r="53" spans="1:5" ht="15">
      <c r="A53" s="71"/>
      <c r="E53" s="62"/>
    </row>
    <row r="54" spans="1:5" ht="15">
      <c r="A54" s="71"/>
      <c r="E54" s="62"/>
    </row>
    <row r="55" spans="1:5" ht="15">
      <c r="E55" s="62"/>
    </row>
    <row r="56" spans="1:5" ht="15">
      <c r="E56" s="62"/>
    </row>
    <row r="57" spans="1:5" ht="15">
      <c r="E57" s="62"/>
    </row>
    <row r="58" spans="1:5" ht="15">
      <c r="E58" s="62"/>
    </row>
    <row r="59" spans="1:5" ht="15">
      <c r="E59" s="62"/>
    </row>
    <row r="60" spans="1:5" ht="15">
      <c r="E60" s="62"/>
    </row>
    <row r="61" spans="1:5" ht="15">
      <c r="D61" s="30"/>
      <c r="E61" s="62"/>
    </row>
    <row r="62" spans="1:5" ht="15">
      <c r="E62" s="62"/>
    </row>
    <row r="63" spans="1:5" ht="15">
      <c r="E63" s="62"/>
    </row>
    <row r="64" spans="1:5" ht="15">
      <c r="E64" s="62"/>
    </row>
    <row r="65" spans="5:5" ht="15">
      <c r="E65" s="62"/>
    </row>
    <row r="66" spans="5:5" ht="15">
      <c r="E66" s="62"/>
    </row>
    <row r="67" spans="5:5" ht="15">
      <c r="E67" s="62"/>
    </row>
    <row r="68" spans="5:5" ht="15">
      <c r="E68" s="62"/>
    </row>
    <row r="69" spans="5:5" ht="15">
      <c r="E69" s="62"/>
    </row>
    <row r="70" spans="5:5" ht="15">
      <c r="E70" s="62"/>
    </row>
    <row r="71" spans="5:5" ht="15">
      <c r="E71" s="62"/>
    </row>
    <row r="72" spans="5:5" ht="15">
      <c r="E72" s="62"/>
    </row>
    <row r="73" spans="5:5" ht="15">
      <c r="E73" s="62"/>
    </row>
  </sheetData>
  <sortState ref="A4:B50">
    <sortCondition descending="1" ref="B4:B50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3:L97"/>
  <sheetViews>
    <sheetView workbookViewId="0">
      <selection activeCell="C1" sqref="C1"/>
    </sheetView>
  </sheetViews>
  <sheetFormatPr defaultRowHeight="14.25"/>
  <cols>
    <col min="1" max="1" width="10.875" style="30" customWidth="1"/>
    <col min="2" max="2" width="9" style="541"/>
    <col min="3" max="8" width="9" style="10"/>
    <col min="9" max="9" width="9.5" bestFit="1" customWidth="1"/>
    <col min="11" max="11" width="9.5" bestFit="1" customWidth="1"/>
  </cols>
  <sheetData>
    <row r="3" spans="1:10" ht="15">
      <c r="H3" s="78"/>
      <c r="I3" s="51" t="s">
        <v>75</v>
      </c>
      <c r="J3" t="s">
        <v>74</v>
      </c>
    </row>
    <row r="4" spans="1:10" ht="15">
      <c r="H4" s="44"/>
      <c r="I4" s="31">
        <f>'FSAW 3.2.2_obj.VAR'!AI17</f>
        <v>0.59</v>
      </c>
    </row>
    <row r="5" spans="1:10" ht="15">
      <c r="H5" s="473"/>
      <c r="I5" s="31">
        <f>'FSAW 3.2.2_obj.VAR'!AI9</f>
        <v>0.28000000000000003</v>
      </c>
    </row>
    <row r="6" spans="1:10" ht="15">
      <c r="B6" s="541" t="s">
        <v>76</v>
      </c>
      <c r="C6" s="303" t="s">
        <v>74</v>
      </c>
      <c r="D6" s="271" t="s">
        <v>11</v>
      </c>
      <c r="H6" s="499"/>
      <c r="I6" s="31">
        <f>'FSAW 3.2.2_obj.VAR'!AI31</f>
        <v>0.16500000000000001</v>
      </c>
    </row>
    <row r="7" spans="1:10" ht="15">
      <c r="A7" s="44" t="str">
        <f>'FSAW 3.1.1_obj.VAR'!B12</f>
        <v>d1</v>
      </c>
      <c r="B7" s="541">
        <f>'FSAW 3.2.2_obj.VAR'!AI12</f>
        <v>0.155</v>
      </c>
      <c r="D7" s="550">
        <f>B7/D23</f>
        <v>0.12836438923395446</v>
      </c>
      <c r="H7" s="239"/>
      <c r="I7" s="31">
        <f>'FSAW 3.2.2_obj.VAR'!AI41</f>
        <v>0.1466666666666667</v>
      </c>
    </row>
    <row r="8" spans="1:10" ht="15">
      <c r="A8" s="44" t="str">
        <f>'FSAW 3.1.1_obj.VAR'!B15</f>
        <v>f5</v>
      </c>
      <c r="B8" s="541">
        <f>'FSAW 3.2.2_obj.VAR'!AI15</f>
        <v>0.13999999999999999</v>
      </c>
      <c r="D8" s="550">
        <f>B8/D23</f>
        <v>0.11594202898550723</v>
      </c>
      <c r="H8" s="539"/>
      <c r="I8" s="31">
        <f>'FSAW 3.2.2_obj.VAR'!AI49</f>
        <v>0</v>
      </c>
    </row>
    <row r="9" spans="1:10" ht="15">
      <c r="A9" s="44" t="str">
        <f>'FSAW 3.1.1_obj.VAR'!B13</f>
        <v>d2</v>
      </c>
      <c r="B9" s="541">
        <f>'FSAW 3.2.2_obj.VAR'!AI13</f>
        <v>0.13500000000000001</v>
      </c>
      <c r="D9" s="550">
        <f>B9/D23</f>
        <v>0.11180124223602485</v>
      </c>
      <c r="H9" s="44"/>
      <c r="J9" s="31">
        <f>FSAW3.2.1_obj.VAR!AI17</f>
        <v>0.34499999999999997</v>
      </c>
    </row>
    <row r="10" spans="1:10" ht="15">
      <c r="A10" s="473" t="str">
        <f>'FSAW 3.1.1_obj.VAR'!B7</f>
        <v>e4</v>
      </c>
      <c r="B10" s="541">
        <f>'FSAW 3.2.2_obj.VAR'!AI7</f>
        <v>0.12000000000000001</v>
      </c>
      <c r="D10" s="550">
        <f>B10/D23</f>
        <v>9.9378881987577647E-2</v>
      </c>
      <c r="H10" s="499"/>
      <c r="J10" s="31">
        <f>FSAW3.2.1_obj.VAR!AI31</f>
        <v>0.14499999999999999</v>
      </c>
    </row>
    <row r="11" spans="1:10" ht="15">
      <c r="A11" s="44" t="str">
        <f>'FSAW 3.1.1_obj.VAR'!B11</f>
        <v>a5</v>
      </c>
      <c r="B11" s="541">
        <f>'FSAW 3.2.2_obj.VAR'!AI11</f>
        <v>0.105</v>
      </c>
      <c r="D11" s="550">
        <f>B11/D23</f>
        <v>8.6956521739130432E-2</v>
      </c>
      <c r="E11" s="551">
        <f>SUM(D7:D11)</f>
        <v>0.54244306418219468</v>
      </c>
      <c r="H11" s="473"/>
      <c r="J11" s="31">
        <f>FSAW3.2.1_obj.VAR!AI9</f>
        <v>0.10666666666666669</v>
      </c>
    </row>
    <row r="12" spans="1:10" ht="15">
      <c r="A12" s="473" t="str">
        <f>'FSAW 3.1.1_obj.VAR'!B4</f>
        <v>b1</v>
      </c>
      <c r="B12" s="541">
        <f>'FSAW 3.2.2_obj.VAR'!AI4</f>
        <v>0.08</v>
      </c>
      <c r="D12" s="550"/>
      <c r="H12" s="539"/>
      <c r="J12" s="31">
        <f>FSAW3.2.1_obj.VAR!AI49</f>
        <v>1.7500000000000002E-2</v>
      </c>
    </row>
    <row r="13" spans="1:10" ht="15">
      <c r="A13" s="473" t="str">
        <f>'FSAW 3.1.1_obj.VAR'!B8</f>
        <v>g5</v>
      </c>
      <c r="B13" s="541">
        <f>'FSAW 3.2.2_obj.VAR'!AI8</f>
        <v>0.08</v>
      </c>
      <c r="H13" s="239"/>
      <c r="J13" s="31">
        <f>FSAW3.2.1_obj.VAR!AI41</f>
        <v>2.5000000000000005E-2</v>
      </c>
    </row>
    <row r="14" spans="1:10" ht="15">
      <c r="A14" s="499" t="str">
        <f>'FSAW 3.1.1_obj.VAR'!B28</f>
        <v>f3</v>
      </c>
      <c r="B14" s="541">
        <f>'FSAW 3.2.2_obj.VAR'!AI28</f>
        <v>5.7499999999999996E-2</v>
      </c>
    </row>
    <row r="15" spans="1:10" ht="15">
      <c r="A15" s="44" t="str">
        <f>'FSAW 3.1.1_obj.VAR'!B10</f>
        <v>a1</v>
      </c>
      <c r="B15" s="541">
        <f>'FSAW 3.2.2_obj.VAR'!AI10</f>
        <v>5.4999999999999993E-2</v>
      </c>
    </row>
    <row r="16" spans="1:10" ht="15">
      <c r="A16" s="239" t="str">
        <f>'FSAW 3.1.1_obj.VAR'!B32</f>
        <v>b2</v>
      </c>
      <c r="B16" s="541">
        <f>'FSAW 3.2.2_obj.VAR'!AI32</f>
        <v>4.9999999999999996E-2</v>
      </c>
    </row>
    <row r="17" spans="1:12" ht="15">
      <c r="A17" s="499" t="str">
        <f>'FSAW 3.1.1_obj.VAR'!B30</f>
        <v>g3</v>
      </c>
      <c r="B17" s="541">
        <f>'FSAW 3.2.2_obj.VAR'!AI30</f>
        <v>4.2500000000000003E-2</v>
      </c>
    </row>
    <row r="18" spans="1:12" ht="15">
      <c r="A18" s="239" t="str">
        <f>'FSAW 3.1.1_obj.VAR'!B33</f>
        <v>b3</v>
      </c>
      <c r="B18" s="541">
        <f>'FSAW 3.2.2_obj.VAR'!AI33</f>
        <v>4.1666666666666664E-2</v>
      </c>
      <c r="I18" s="82">
        <f>SUM(I20:I24)</f>
        <v>0.65500000000000003</v>
      </c>
      <c r="J18" s="81">
        <f>SUM(J25:J28)</f>
        <v>0.36249999999999999</v>
      </c>
    </row>
    <row r="19" spans="1:12" ht="15">
      <c r="A19" s="239" t="str">
        <f>'FSAW 3.1.1_obj.VAR'!B37</f>
        <v>f4</v>
      </c>
      <c r="B19" s="541">
        <f>'FSAW 3.2.2_obj.VAR'!AI37</f>
        <v>3.5000000000000003E-2</v>
      </c>
      <c r="I19" s="51" t="s">
        <v>75</v>
      </c>
      <c r="J19" t="s">
        <v>74</v>
      </c>
      <c r="K19" s="51" t="s">
        <v>75</v>
      </c>
      <c r="L19" t="s">
        <v>74</v>
      </c>
    </row>
    <row r="20" spans="1:12" ht="15">
      <c r="A20" s="499" t="str">
        <f>'FSAW 3.1.1_obj.VAR'!B24</f>
        <v>a2</v>
      </c>
      <c r="B20" s="541">
        <f>'FSAW 3.2.2_obj.VAR'!AI24</f>
        <v>3.4999999999999996E-2</v>
      </c>
      <c r="H20" s="44" t="str">
        <f>A7</f>
        <v>d1</v>
      </c>
      <c r="I20" s="87">
        <f>B7</f>
        <v>0.155</v>
      </c>
      <c r="J20" s="87"/>
      <c r="K20" s="73">
        <f>D7</f>
        <v>0.12836438923395446</v>
      </c>
    </row>
    <row r="21" spans="1:12" ht="15">
      <c r="A21" s="539" t="str">
        <f>'FSAW 3.1.1_obj.VAR'!B50</f>
        <v>e6</v>
      </c>
      <c r="B21" s="541">
        <f>'FSAW 3.2.2_obj.VAR'!AI50</f>
        <v>2.583333333333333E-2</v>
      </c>
      <c r="H21" s="44" t="str">
        <f t="shared" ref="H21:H22" si="0">A8</f>
        <v>f5</v>
      </c>
      <c r="I21" s="87">
        <f t="shared" ref="I21:I24" si="1">B8</f>
        <v>0.13999999999999999</v>
      </c>
      <c r="J21" s="87"/>
      <c r="K21" s="73">
        <f>D8</f>
        <v>0.11594202898550723</v>
      </c>
    </row>
    <row r="22" spans="1:12" ht="15">
      <c r="A22" s="499" t="str">
        <f>'FSAW 3.1.1_obj.VAR'!B29</f>
        <v>g2</v>
      </c>
      <c r="B22" s="541">
        <f>'FSAW 3.2.2_obj.VAR'!AI29</f>
        <v>0.03</v>
      </c>
      <c r="H22" s="44" t="str">
        <f t="shared" si="0"/>
        <v>d2</v>
      </c>
      <c r="I22" s="87">
        <f t="shared" si="1"/>
        <v>0.13500000000000001</v>
      </c>
      <c r="J22" s="87"/>
      <c r="K22" s="73">
        <f>D9</f>
        <v>0.11180124223602485</v>
      </c>
    </row>
    <row r="23" spans="1:12" ht="15.75" thickBot="1">
      <c r="A23" s="239" t="str">
        <f>'FSAW 3.1.1_obj.VAR'!B34</f>
        <v>b5</v>
      </c>
      <c r="B23" s="541">
        <f>'FSAW 3.2.2_obj.VAR'!AI34</f>
        <v>0.02</v>
      </c>
      <c r="D23" s="542">
        <f>SUM(B7:B23)</f>
        <v>1.2075</v>
      </c>
      <c r="H23" s="473" t="str">
        <f>A10</f>
        <v>e4</v>
      </c>
      <c r="I23" s="87">
        <f t="shared" si="1"/>
        <v>0.12000000000000001</v>
      </c>
      <c r="J23" s="87"/>
      <c r="K23" s="73">
        <f>D10</f>
        <v>9.9378881987577647E-2</v>
      </c>
    </row>
    <row r="24" spans="1:12" ht="15.75" thickBot="1">
      <c r="A24" s="44" t="str">
        <f>'FSAW 3.2.2_obj.VAR'!B14</f>
        <v>f1</v>
      </c>
      <c r="C24" s="542">
        <f>FSAW3.2.1_obj.VAR!AI14</f>
        <v>0.16500000000000001</v>
      </c>
      <c r="D24" s="550">
        <f>C24/D36</f>
        <v>0.25814863102998697</v>
      </c>
      <c r="H24" s="44" t="str">
        <f>A11</f>
        <v>a5</v>
      </c>
      <c r="I24" s="89">
        <f t="shared" si="1"/>
        <v>0.105</v>
      </c>
      <c r="J24" s="87"/>
      <c r="K24" s="80">
        <f>D11</f>
        <v>8.6956521739130432E-2</v>
      </c>
    </row>
    <row r="25" spans="1:12" ht="15">
      <c r="A25" s="499" t="str">
        <f>'FSAW 3.2.2_obj.VAR'!B27</f>
        <v>f2</v>
      </c>
      <c r="C25" s="542">
        <f>FSAW3.2.1_obj.VAR!AI27</f>
        <v>7.7499999999999999E-2</v>
      </c>
      <c r="D25" s="550">
        <f>C25/D36</f>
        <v>0.121251629726206</v>
      </c>
      <c r="H25" s="44" t="str">
        <f>A24</f>
        <v>f1</v>
      </c>
      <c r="I25" s="87"/>
      <c r="J25" s="87">
        <f>C24</f>
        <v>0.16500000000000001</v>
      </c>
      <c r="L25" s="73">
        <f>D24</f>
        <v>0.25814863102998697</v>
      </c>
    </row>
    <row r="26" spans="1:12" ht="15">
      <c r="A26" s="44" t="str">
        <f>'FSAW 3.2.2_obj.VAR'!B10</f>
        <v>a1</v>
      </c>
      <c r="C26" s="542">
        <f>FSAW3.2.1_obj.VAR!AI10</f>
        <v>0.06</v>
      </c>
      <c r="D26" s="550">
        <f>C26/D36</f>
        <v>9.3872229465449805E-2</v>
      </c>
      <c r="E26" s="542"/>
      <c r="H26" s="499" t="str">
        <f>A25</f>
        <v>f2</v>
      </c>
      <c r="I26" s="87"/>
      <c r="J26" s="87">
        <f t="shared" ref="J26:J28" si="2">C25</f>
        <v>7.7499999999999999E-2</v>
      </c>
      <c r="L26" s="73">
        <f>D25</f>
        <v>0.121251629726206</v>
      </c>
    </row>
    <row r="27" spans="1:12" ht="15.75" thickBot="1">
      <c r="A27" s="44" t="str">
        <f>'FSAW 3.2.2_obj.VAR'!B11</f>
        <v>a5</v>
      </c>
      <c r="C27" s="542">
        <f>FSAW3.2.1_obj.VAR!AI11</f>
        <v>0.06</v>
      </c>
      <c r="D27" s="550">
        <f>C27/D36</f>
        <v>9.3872229465449805E-2</v>
      </c>
      <c r="E27" s="552">
        <f>SUM(D24:D27)</f>
        <v>0.56714471968709257</v>
      </c>
      <c r="H27" s="44" t="str">
        <f>A26</f>
        <v>a1</v>
      </c>
      <c r="I27" s="87"/>
      <c r="J27" s="87">
        <f t="shared" si="2"/>
        <v>0.06</v>
      </c>
      <c r="L27" s="73">
        <f>D26</f>
        <v>9.3872229465449805E-2</v>
      </c>
    </row>
    <row r="28" spans="1:12" ht="15.75" thickBot="1">
      <c r="A28" s="44" t="str">
        <f>'FSAW 3.2.2_obj.VAR'!B12</f>
        <v>d1</v>
      </c>
      <c r="C28" s="542">
        <f>FSAW3.2.1_obj.VAR!AI12</f>
        <v>0.06</v>
      </c>
      <c r="D28" s="542"/>
      <c r="F28" s="542"/>
      <c r="H28" s="44" t="str">
        <f>A27</f>
        <v>a5</v>
      </c>
      <c r="I28" s="90"/>
      <c r="J28" s="89">
        <f t="shared" si="2"/>
        <v>0.06</v>
      </c>
      <c r="K28" s="77"/>
      <c r="L28" s="79">
        <f>D27</f>
        <v>9.3872229465449805E-2</v>
      </c>
    </row>
    <row r="29" spans="1:12" ht="15">
      <c r="A29" s="473" t="str">
        <f>'FSAW 3.2.2_obj.VAR'!B6</f>
        <v>e3</v>
      </c>
      <c r="C29" s="542">
        <f>FSAW3.2.1_obj.VAR!AI6</f>
        <v>5.6666666666666678E-2</v>
      </c>
      <c r="D29" s="542"/>
      <c r="F29" s="542"/>
      <c r="K29" s="72">
        <f>I18/D23</f>
        <v>0.54244306418219468</v>
      </c>
      <c r="L29" s="73">
        <f>SUM(L25:L28)</f>
        <v>0.56714471968709257</v>
      </c>
    </row>
    <row r="30" spans="1:12" ht="15">
      <c r="A30" s="473" t="str">
        <f>'FSAW 3.2.2_obj.VAR'!B5</f>
        <v>c1</v>
      </c>
      <c r="C30" s="542">
        <f>FSAW3.2.1_obj.VAR!AI5</f>
        <v>5.000000000000001E-2</v>
      </c>
      <c r="D30" s="542"/>
      <c r="F30" s="542"/>
    </row>
    <row r="31" spans="1:12" ht="15">
      <c r="A31" s="499" t="str">
        <f>'FSAW 3.2.2_obj.VAR'!B24</f>
        <v>a2</v>
      </c>
      <c r="C31" s="542">
        <f>FSAW3.2.1_obj.VAR!AI24</f>
        <v>3.7499999999999999E-2</v>
      </c>
      <c r="D31" s="542"/>
      <c r="F31" s="542"/>
    </row>
    <row r="32" spans="1:12" ht="15">
      <c r="A32" s="499" t="str">
        <f>'FSAW 3.2.2_obj.VAR'!B28</f>
        <v>f3</v>
      </c>
      <c r="C32" s="542">
        <f>FSAW3.2.1_obj.VAR!AI28</f>
        <v>0.03</v>
      </c>
      <c r="D32" s="542"/>
      <c r="F32" s="542"/>
    </row>
    <row r="33" spans="1:6" ht="15">
      <c r="A33" s="239" t="str">
        <f>'FSAW 3.2.2_obj.VAR'!B32</f>
        <v>b2</v>
      </c>
      <c r="C33" s="542">
        <f>FSAW3.2.1_obj.VAR!AI32</f>
        <v>2.5000000000000005E-2</v>
      </c>
      <c r="D33" s="542"/>
      <c r="F33" s="542"/>
    </row>
    <row r="34" spans="1:6" ht="15">
      <c r="A34" s="539" t="str">
        <f>'FSAW 3.2.2_obj.VAR'!B47</f>
        <v>c2</v>
      </c>
      <c r="C34" s="542">
        <f>FSAW3.2.1_obj.VAR!AI47</f>
        <v>0.01</v>
      </c>
      <c r="D34" s="542"/>
      <c r="F34" s="542"/>
    </row>
    <row r="35" spans="1:6" ht="15">
      <c r="A35" s="539" t="str">
        <f>'FSAW 3.2.2_obj.VAR'!B48</f>
        <v>d4</v>
      </c>
      <c r="C35" s="542">
        <f>FSAW3.2.1_obj.VAR!AI48</f>
        <v>7.5000000000000006E-3</v>
      </c>
      <c r="F35" s="542"/>
    </row>
    <row r="36" spans="1:6" ht="15">
      <c r="A36" s="62"/>
      <c r="B36" s="94">
        <f>SUM(B7:B23)</f>
        <v>1.2075</v>
      </c>
      <c r="D36" s="547">
        <f>SUM(C24:C35)</f>
        <v>0.63916666666666666</v>
      </c>
      <c r="F36" s="542"/>
    </row>
    <row r="37" spans="1:6" ht="15">
      <c r="A37" s="62"/>
      <c r="B37" s="88"/>
      <c r="F37" s="542"/>
    </row>
    <row r="38" spans="1:6" ht="15">
      <c r="A38" s="62"/>
      <c r="B38" s="88"/>
      <c r="F38" s="542"/>
    </row>
    <row r="39" spans="1:6" ht="15">
      <c r="A39" s="62"/>
      <c r="B39" s="88"/>
      <c r="F39" s="542"/>
    </row>
    <row r="40" spans="1:6" ht="15">
      <c r="A40" s="62"/>
      <c r="B40" s="88"/>
    </row>
    <row r="41" spans="1:6" ht="15">
      <c r="A41" s="62"/>
      <c r="B41" s="88"/>
    </row>
    <row r="42" spans="1:6" ht="15">
      <c r="A42" s="62"/>
      <c r="B42" s="88"/>
    </row>
    <row r="43" spans="1:6" ht="15">
      <c r="A43" s="62"/>
      <c r="B43" s="88"/>
    </row>
    <row r="44" spans="1:6" ht="15">
      <c r="A44" s="62"/>
      <c r="B44" s="88"/>
    </row>
    <row r="45" spans="1:6" ht="15">
      <c r="A45" s="62"/>
      <c r="B45" s="88"/>
    </row>
    <row r="46" spans="1:6" ht="15">
      <c r="A46" s="62"/>
      <c r="B46" s="88"/>
    </row>
    <row r="47" spans="1:6" ht="15">
      <c r="A47" s="62"/>
      <c r="B47" s="88"/>
    </row>
    <row r="48" spans="1:6" ht="15">
      <c r="A48" s="62"/>
      <c r="B48" s="88"/>
    </row>
    <row r="49" spans="1:2" ht="15">
      <c r="A49" s="62"/>
      <c r="B49" s="88"/>
    </row>
    <row r="50" spans="1:2" ht="15">
      <c r="A50" s="62"/>
      <c r="B50" s="88"/>
    </row>
    <row r="68" spans="7:8" ht="15">
      <c r="G68" s="62"/>
      <c r="H68" s="542"/>
    </row>
    <row r="69" spans="7:8" ht="15">
      <c r="G69" s="62"/>
      <c r="H69" s="542"/>
    </row>
    <row r="70" spans="7:8" ht="15">
      <c r="G70" s="62"/>
      <c r="H70" s="542"/>
    </row>
    <row r="71" spans="7:8" ht="15">
      <c r="G71" s="62"/>
      <c r="H71" s="542"/>
    </row>
    <row r="72" spans="7:8" ht="15">
      <c r="G72" s="62"/>
      <c r="H72" s="542"/>
    </row>
    <row r="73" spans="7:8" ht="15">
      <c r="G73" s="62"/>
      <c r="H73" s="542"/>
    </row>
    <row r="74" spans="7:8" ht="15">
      <c r="G74" s="62"/>
      <c r="H74" s="542"/>
    </row>
    <row r="75" spans="7:8" ht="15">
      <c r="G75" s="62"/>
      <c r="H75" s="542"/>
    </row>
    <row r="76" spans="7:8" ht="15">
      <c r="G76" s="62"/>
      <c r="H76" s="542"/>
    </row>
    <row r="77" spans="7:8" ht="15">
      <c r="G77" s="62"/>
      <c r="H77" s="542"/>
    </row>
    <row r="78" spans="7:8" ht="15">
      <c r="G78" s="62"/>
      <c r="H78" s="542"/>
    </row>
    <row r="79" spans="7:8" ht="15">
      <c r="G79" s="62"/>
      <c r="H79" s="542"/>
    </row>
    <row r="80" spans="7:8" ht="15">
      <c r="G80" s="62"/>
      <c r="H80" s="542"/>
    </row>
    <row r="81" spans="7:8" ht="15">
      <c r="G81" s="62"/>
      <c r="H81" s="542"/>
    </row>
    <row r="82" spans="7:8" ht="15">
      <c r="G82" s="62"/>
      <c r="H82" s="542"/>
    </row>
    <row r="83" spans="7:8" ht="15">
      <c r="G83" s="62"/>
      <c r="H83" s="542"/>
    </row>
    <row r="84" spans="7:8" ht="15">
      <c r="G84" s="62"/>
      <c r="H84" s="542"/>
    </row>
    <row r="85" spans="7:8" ht="15">
      <c r="G85" s="62"/>
      <c r="H85" s="542"/>
    </row>
    <row r="86" spans="7:8" ht="15">
      <c r="G86" s="62"/>
      <c r="H86" s="542"/>
    </row>
    <row r="87" spans="7:8" ht="15">
      <c r="G87" s="62"/>
      <c r="H87" s="542"/>
    </row>
    <row r="88" spans="7:8" ht="15">
      <c r="G88" s="62"/>
      <c r="H88" s="542"/>
    </row>
    <row r="89" spans="7:8" ht="15">
      <c r="G89" s="62"/>
      <c r="H89" s="542"/>
    </row>
    <row r="90" spans="7:8" ht="15">
      <c r="G90" s="62"/>
      <c r="H90" s="542"/>
    </row>
    <row r="91" spans="7:8" ht="15">
      <c r="G91" s="62"/>
      <c r="H91" s="542"/>
    </row>
    <row r="92" spans="7:8" ht="15">
      <c r="G92" s="62"/>
      <c r="H92" s="542"/>
    </row>
    <row r="93" spans="7:8" ht="15">
      <c r="G93" s="62"/>
      <c r="H93" s="542"/>
    </row>
    <row r="94" spans="7:8" ht="15">
      <c r="G94" s="62"/>
      <c r="H94" s="542"/>
    </row>
    <row r="95" spans="7:8" ht="15">
      <c r="G95" s="62"/>
      <c r="H95" s="542"/>
    </row>
    <row r="96" spans="7:8" ht="15">
      <c r="G96" s="62"/>
      <c r="H96" s="542"/>
    </row>
    <row r="97" spans="7:8" ht="15">
      <c r="G97" s="62"/>
      <c r="H97" s="542"/>
    </row>
  </sheetData>
  <sortState ref="I51:J97">
    <sortCondition descending="1" ref="J51:J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FSAW 3.2.2_obj.VAR</vt:lpstr>
      <vt:lpstr>FSAW3.2.1_obj.VAR</vt:lpstr>
      <vt:lpstr>FSAW 3.1.2_obj.VAR</vt:lpstr>
      <vt:lpstr>FSAW 3.1.1_obj.VAR</vt:lpstr>
      <vt:lpstr>VAR_objective</vt:lpstr>
      <vt:lpstr>VAR</vt:lpstr>
      <vt:lpstr>VAR-2</vt:lpstr>
      <vt:lpstr>3.1.2-3.1.1</vt:lpstr>
      <vt:lpstr>3.2.2-3.2.1</vt:lpstr>
      <vt:lpstr>Arkusz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lanta Wartini-Twardowska</cp:lastModifiedBy>
  <cp:lastPrinted>2017-09-23T11:30:36Z</cp:lastPrinted>
  <dcterms:created xsi:type="dcterms:W3CDTF">2017-09-08T09:47:11Z</dcterms:created>
  <dcterms:modified xsi:type="dcterms:W3CDTF">2019-06-28T12:27:21Z</dcterms:modified>
</cp:coreProperties>
</file>